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rendradp\Documents\Lantz Data 2\Draft Figures\"/>
    </mc:Choice>
  </mc:AlternateContent>
  <xr:revisionPtr revIDLastSave="0" documentId="13_ncr:1_{84CAB74C-BFD0-482C-8E8C-76E110B565A0}" xr6:coauthVersionLast="47" xr6:coauthVersionMax="47" xr10:uidLastSave="{00000000-0000-0000-0000-000000000000}"/>
  <bookViews>
    <workbookView xWindow="-38510" yWindow="-110" windowWidth="38620" windowHeight="21220" xr2:uid="{7E79E748-B241-491B-BA98-60D0A622BA73}"/>
  </bookViews>
  <sheets>
    <sheet name="All_CHCHD10_variants" sheetId="1" r:id="rId1"/>
    <sheet name="Only_CHCHD10_LoF" sheetId="3" r:id="rId2"/>
  </sheets>
  <definedNames>
    <definedName name="_xlnm._FilterDatabase" localSheetId="0" hidden="1">All_CHCHD10_variants!$A$1:$S$688</definedName>
    <definedName name="_xlnm._FilterDatabase" localSheetId="1" hidden="1">Only_CHCHD10_LoF!$A$1:$M$688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3" l="1"/>
  <c r="L10" i="3"/>
  <c r="K10" i="3"/>
  <c r="J10" i="3"/>
  <c r="I10" i="3"/>
  <c r="H10" i="3"/>
  <c r="G10" i="3"/>
</calcChain>
</file>

<file path=xl/sharedStrings.xml><?xml version="1.0" encoding="utf-8"?>
<sst xmlns="http://schemas.openxmlformats.org/spreadsheetml/2006/main" count="4229" uniqueCount="781">
  <si>
    <t>#CHROM</t>
  </si>
  <si>
    <t>POS</t>
  </si>
  <si>
    <t>ID</t>
  </si>
  <si>
    <t>REF</t>
  </si>
  <si>
    <t>ALT</t>
  </si>
  <si>
    <t>A1</t>
  </si>
  <si>
    <t>A1_CASE_CT</t>
  </si>
  <si>
    <t>A1_CTRL_CT</t>
  </si>
  <si>
    <t>CASE_ALLELE_CT</t>
  </si>
  <si>
    <t>CTRL_ALLELE_CT</t>
  </si>
  <si>
    <t>A1_FREQ</t>
  </si>
  <si>
    <t>A1_CASE_FREQ</t>
  </si>
  <si>
    <t>A1_CTRL_FREQ</t>
  </si>
  <si>
    <t>FIRTH?</t>
  </si>
  <si>
    <t>OR</t>
  </si>
  <si>
    <t>LOG(OR)_SE</t>
  </si>
  <si>
    <t>Z_STAT</t>
  </si>
  <si>
    <t>P</t>
  </si>
  <si>
    <t>LOF_var_from_Derek</t>
  </si>
  <si>
    <t>DRAGEN:chr22:23765837:G:A</t>
  </si>
  <si>
    <t>G</t>
  </si>
  <si>
    <t>A</t>
  </si>
  <si>
    <t>Y</t>
  </si>
  <si>
    <t>no</t>
  </si>
  <si>
    <t>DRAGEN:chr22:23765845:A:C</t>
  </si>
  <si>
    <t>C</t>
  </si>
  <si>
    <t>DRAGEN:chr22:23765850:C:T</t>
  </si>
  <si>
    <t>T</t>
  </si>
  <si>
    <t>DRAGEN:chr22:23765850:CTT:C</t>
  </si>
  <si>
    <t>CTT</t>
  </si>
  <si>
    <t>DRAGEN:chr22:23765851:T:C</t>
  </si>
  <si>
    <t>DRAGEN:chr22:23765865:T:C</t>
  </si>
  <si>
    <t>DRAGEN:chr22:23765866:T:C</t>
  </si>
  <si>
    <t>DRAGEN:chr22:23765879:A:ATG</t>
  </si>
  <si>
    <t>ATG</t>
  </si>
  <si>
    <t>DRAGEN:chr22:23765881:C:G</t>
  </si>
  <si>
    <t>DRAGEN:chr22:23765886:G:T</t>
  </si>
  <si>
    <t>DRAGEN:chr22:23765899:C:T</t>
  </si>
  <si>
    <t>DRAGEN:chr22:23765900:C:T</t>
  </si>
  <si>
    <t>DRAGEN:chr22:23765907:C:A</t>
  </si>
  <si>
    <t>DRAGEN:chr22:23765910:A:G</t>
  </si>
  <si>
    <t>DRAGEN:chr22:23765911:TC:T</t>
  </si>
  <si>
    <t>TC</t>
  </si>
  <si>
    <t>DRAGEN:chr22:23765916:G:A</t>
  </si>
  <si>
    <t>DRAGEN:chr22:23765917:C:T</t>
  </si>
  <si>
    <t>DRAGEN:chr22:23765919:A:G</t>
  </si>
  <si>
    <t>DRAGEN:chr22:23765924:G:C</t>
  </si>
  <si>
    <t>N</t>
  </si>
  <si>
    <t>DRAGEN:chr22:23765927:A:G</t>
  </si>
  <si>
    <t>DRAGEN:chr22:23765928:C:T</t>
  </si>
  <si>
    <t>DRAGEN:chr22:23765934:G:A</t>
  </si>
  <si>
    <t>DRAGEN:chr22:23765935:G:C</t>
  </si>
  <si>
    <t>DRAGEN:chr22:23765936:T:C</t>
  </si>
  <si>
    <t>DRAGEN:chr22:23765938:T:G</t>
  </si>
  <si>
    <t>DRAGEN:chr22:23765941:T:C</t>
  </si>
  <si>
    <t>DRAGEN:chr22:23765942:G:A</t>
  </si>
  <si>
    <t>DRAGEN:chr22:23765944:T:C</t>
  </si>
  <si>
    <t>DRAGEN:chr22:23765947:G:A</t>
  </si>
  <si>
    <t>DRAGEN:chr22:23765953:C:T</t>
  </si>
  <si>
    <t>DRAGEN:chr22:23765954:G:A</t>
  </si>
  <si>
    <t>DRAGEN:chr22:23765956:C:T</t>
  </si>
  <si>
    <t>DRAGEN:chr22:23765957:G:A</t>
  </si>
  <si>
    <t>DRAGEN:chr22:23765958:A:T</t>
  </si>
  <si>
    <t>DRAGEN:chr22:23765961:G:T</t>
  </si>
  <si>
    <t>DRAGEN:chr22:23765962:G:A</t>
  </si>
  <si>
    <t>DRAGEN:chr22:23765968:G:C</t>
  </si>
  <si>
    <t>DRAGEN:chr22:23765972:G:A</t>
  </si>
  <si>
    <t>DRAGEN:chr22:23765974:G:A</t>
  </si>
  <si>
    <t>DRAGEN:chr22:23765978:G:T</t>
  </si>
  <si>
    <t>DRAGEN:chr22:23765982:G:A</t>
  </si>
  <si>
    <t>DRAGEN:chr22:23765983:G:A</t>
  </si>
  <si>
    <t>DRAGEN:chr22:23765983:GC:G</t>
  </si>
  <si>
    <t>GC</t>
  </si>
  <si>
    <t>DRAGEN:chr22:23765986:C:T</t>
  </si>
  <si>
    <t>DRAGEN:chr22:23765988:C:T</t>
  </si>
  <si>
    <t>DRAGEN:chr22:23765989:G:A</t>
  </si>
  <si>
    <t>DRAGEN:chr22:23765989:G:C</t>
  </si>
  <si>
    <t>DRAGEN:chr22:23765999:C:A</t>
  </si>
  <si>
    <t>DRAGEN:chr22:23765999:C:T</t>
  </si>
  <si>
    <t>DRAGEN:chr22:23766000:G:A</t>
  </si>
  <si>
    <t>DRAGEN:chr22:23766008:C:T</t>
  </si>
  <si>
    <t>DRAGEN:chr22:23766010:G:T</t>
  </si>
  <si>
    <t>DRAGEN:chr22:23766012:G:T</t>
  </si>
  <si>
    <t>DRAGEN:chr22:23766020:C:T</t>
  </si>
  <si>
    <t>DRAGEN:chr22:23766026:C:A</t>
  </si>
  <si>
    <t>DRAGEN:chr22:23766029:G:A</t>
  </si>
  <si>
    <t>DRAGEN:chr22:23766033:AG:A</t>
  </si>
  <si>
    <t>AG</t>
  </si>
  <si>
    <t>DRAGEN:chr22:23766037:AG:A</t>
  </si>
  <si>
    <t>DRAGEN:chr22:23766038:G:A</t>
  </si>
  <si>
    <t>DRAGEN:chr22:23766040:G:A</t>
  </si>
  <si>
    <t>DRAGEN:chr22:23766043:A:C</t>
  </si>
  <si>
    <t>DRAGEN:chr22:23766045:C:G</t>
  </si>
  <si>
    <t>DRAGEN:chr22:23766045:C:T</t>
  </si>
  <si>
    <t>DRAGEN:chr22:23766049:G:A</t>
  </si>
  <si>
    <t>DRAGEN:chr22:23766065:G:T</t>
  </si>
  <si>
    <t>DRAGEN:chr22:23766067:A:G</t>
  </si>
  <si>
    <t>DRAGEN:chr22:23766071:G:A</t>
  </si>
  <si>
    <t>DRAGEN:chr22:23766072:C:A</t>
  </si>
  <si>
    <t>DRAGEN:chr22:23766075:G:A</t>
  </si>
  <si>
    <t>DRAGEN:chr22:23766078:G:A</t>
  </si>
  <si>
    <t>DRAGEN:chr22:23766079:A:C</t>
  </si>
  <si>
    <t>DRAGEN:chr22:23766081:G:A</t>
  </si>
  <si>
    <t>DRAGEN:chr22:23766082:G:T</t>
  </si>
  <si>
    <t>DRAGEN:chr22:23766085:G:A</t>
  </si>
  <si>
    <t>DRAGEN:chr22:23766091:T:C</t>
  </si>
  <si>
    <t>DRAGEN:chr22:23766095:C:A</t>
  </si>
  <si>
    <t>DRAGEN:chr22:23766095:C:T</t>
  </si>
  <si>
    <t>DRAGEN:chr22:23766096:C:A</t>
  </si>
  <si>
    <t>DRAGEN:chr22:23766096:C:T</t>
  </si>
  <si>
    <t>DRAGEN:chr22:23766098:C:T</t>
  </si>
  <si>
    <t>DRAGEN:chr22:23766100:C:T</t>
  </si>
  <si>
    <t>DRAGEN:chr22:23766101:C:A</t>
  </si>
  <si>
    <t>DRAGEN:chr22:23766101:C:G</t>
  </si>
  <si>
    <t>DRAGEN:chr22:23766101:C:T</t>
  </si>
  <si>
    <t>DRAGEN:chr22:23766110:C:T</t>
  </si>
  <si>
    <t>DRAGEN:chr22:23766111:G:A</t>
  </si>
  <si>
    <t>DRAGEN:chr22:23766113:G:C</t>
  </si>
  <si>
    <t>DRAGEN:chr22:23766114:G:A</t>
  </si>
  <si>
    <t>DRAGEN:chr22:23766114:G:T</t>
  </si>
  <si>
    <t>DRAGEN:chr22:23766117:C:G</t>
  </si>
  <si>
    <t>DRAGEN:chr22:23766118:A:T</t>
  </si>
  <si>
    <t>DRAGEN:chr22:23766127:C:T</t>
  </si>
  <si>
    <t>yes</t>
  </si>
  <si>
    <t>DRAGEN:chr22:23766129:A:G</t>
  </si>
  <si>
    <t>DRAGEN:chr22:23766130:T:C</t>
  </si>
  <si>
    <t>DRAGEN:chr22:23766133:T:A</t>
  </si>
  <si>
    <t>DRAGEN:chr22:23766134:A:G</t>
  </si>
  <si>
    <t>DRAGEN:chr22:23766142:C:CA</t>
  </si>
  <si>
    <t>CA</t>
  </si>
  <si>
    <t>DRAGEN:chr22:23766142:C:T</t>
  </si>
  <si>
    <t>DRAGEN:chr22:23766145:T:C</t>
  </si>
  <si>
    <t>DRAGEN:chr22:23766148:T:C</t>
  </si>
  <si>
    <t>DRAGEN:chr22:23766151:A:G</t>
  </si>
  <si>
    <t>DRAGEN:chr22:23766153:G:A</t>
  </si>
  <si>
    <t>DRAGEN:chr22:23766154:G:C</t>
  </si>
  <si>
    <t>DRAGEN:chr22:23766155:C:A</t>
  </si>
  <si>
    <t>DRAGEN:chr22:23766158:C:T</t>
  </si>
  <si>
    <t>DRAGEN:chr22:23766159:G:A</t>
  </si>
  <si>
    <t>DRAGEN:chr22:23766165:G:A</t>
  </si>
  <si>
    <t>DRAGEN:chr22:23766166:C:A</t>
  </si>
  <si>
    <t>DRAGEN:chr22:23766180:C:G</t>
  </si>
  <si>
    <t>DRAGEN:chr22:23766183:G:A</t>
  </si>
  <si>
    <t>DRAGEN:chr22:23766183:G:T</t>
  </si>
  <si>
    <t>DRAGEN:chr22:23766195:G:T</t>
  </si>
  <si>
    <t>DRAGEN:chr22:23766205:T:C</t>
  </si>
  <si>
    <t>DRAGEN:chr22:23766207:C:T</t>
  </si>
  <si>
    <t>DRAGEN:chr22:23766208:A:G</t>
  </si>
  <si>
    <t>DRAGEN:chr22:23766212:A:C</t>
  </si>
  <si>
    <t>DRAGEN:chr22:23766224:C:T</t>
  </si>
  <si>
    <t>DRAGEN:chr22:23766225:G:A</t>
  </si>
  <si>
    <t>DRAGEN:chr22:23766225:G:C</t>
  </si>
  <si>
    <t>DRAGEN:chr22:23766225:G:T</t>
  </si>
  <si>
    <t>DRAGEN:chr22:23766227:A:C</t>
  </si>
  <si>
    <t>DRAGEN:chr22:23766230:C:G</t>
  </si>
  <si>
    <t>DRAGEN:chr22:23766231:G:A</t>
  </si>
  <si>
    <t>DRAGEN:chr22:23766231:G:C</t>
  </si>
  <si>
    <t>DRAGEN:chr22:23766236:G:A</t>
  </si>
  <si>
    <t>DRAGEN:chr22:23766241:A:C</t>
  </si>
  <si>
    <t>DRAGEN:chr22:23766243:C:G</t>
  </si>
  <si>
    <t>DRAGEN:chr22:23766250:G:T</t>
  </si>
  <si>
    <t>DRAGEN:chr22:23766251:G:T</t>
  </si>
  <si>
    <t>DRAGEN:chr22:23766251:GCT:G</t>
  </si>
  <si>
    <t>GCT</t>
  </si>
  <si>
    <t>DRAGEN:chr22:23766253:T:G</t>
  </si>
  <si>
    <t>DRAGEN:chr22:23766255:G:T</t>
  </si>
  <si>
    <t>DRAGEN:chr22:23766255:GGGGGCAGC:G</t>
  </si>
  <si>
    <t>GGGGGCAGC</t>
  </si>
  <si>
    <t>DRAGEN:chr22:23766258:G:A</t>
  </si>
  <si>
    <t>DRAGEN:chr22:23766259:G:A</t>
  </si>
  <si>
    <t>DRAGEN:chr22:23766259:GCAGC:G</t>
  </si>
  <si>
    <t>GCAGC</t>
  </si>
  <si>
    <t>DRAGEN:chr22:23766260:C:T</t>
  </si>
  <si>
    <t>DRAGEN:chr22:23766263:C:CGGG</t>
  </si>
  <si>
    <t>CGGG</t>
  </si>
  <si>
    <t>DRAGEN:chr22:23766263:C:T</t>
  </si>
  <si>
    <t>DRAGEN:chr22:23766264:G:A</t>
  </si>
  <si>
    <t>DRAGEN:chr22:23766265:GGGGT:G</t>
  </si>
  <si>
    <t>GGGGT</t>
  </si>
  <si>
    <t>DRAGEN:chr22:23766269:T:A</t>
  </si>
  <si>
    <t>DRAGEN:chr22:23766269:T:G</t>
  </si>
  <si>
    <t>DRAGEN:chr22:23766270:G:A</t>
  </si>
  <si>
    <t>DRAGEN:chr22:23766271:G:A</t>
  </si>
  <si>
    <t>DRAGEN:chr22:23766272:G:T</t>
  </si>
  <si>
    <t>DRAGEN:chr22:23766274:G:C</t>
  </si>
  <si>
    <t>DRAGEN:chr22:23766280:G:A</t>
  </si>
  <si>
    <t>DRAGEN:chr22:23766282:G:A</t>
  </si>
  <si>
    <t>DRAGEN:chr22:23766284:A:C</t>
  </si>
  <si>
    <t>DRAGEN:chr22:23766293:G:A</t>
  </si>
  <si>
    <t>DRAGEN:chr22:23766299:G:A</t>
  </si>
  <si>
    <t>DRAGEN:chr22:23766303:G:A</t>
  </si>
  <si>
    <t>DRAGEN:chr22:23766315:G:A</t>
  </si>
  <si>
    <t>DRAGEN:chr22:23766316:T:G</t>
  </si>
  <si>
    <t>DRAGEN:chr22:23766326:G:A</t>
  </si>
  <si>
    <t>DRAGEN:chr22:23766330:T:C</t>
  </si>
  <si>
    <t>DRAGEN:chr22:23766332:C:T</t>
  </si>
  <si>
    <t>DRAGEN:chr22:23766333:G:A</t>
  </si>
  <si>
    <t>DRAGEN:chr22:23766336:T:C</t>
  </si>
  <si>
    <t>DRAGEN:chr22:23766337:C:G</t>
  </si>
  <si>
    <t>DRAGEN:chr22:23766347:G:A</t>
  </si>
  <si>
    <t>DRAGEN:chr22:23766350:A:G</t>
  </si>
  <si>
    <t>DRAGEN:chr22:23766353:T:C</t>
  </si>
  <si>
    <t>DRAGEN:chr22:23766358:C:T</t>
  </si>
  <si>
    <t>DRAGEN:chr22:23766361:C:T</t>
  </si>
  <si>
    <t>DRAGEN:chr22:23766363:C:A</t>
  </si>
  <si>
    <t>DRAGEN:chr22:23766369:C:T</t>
  </si>
  <si>
    <t>DRAGEN:chr22:23766371:C:G</t>
  </si>
  <si>
    <t>DRAGEN:chr22:23766378:G:T</t>
  </si>
  <si>
    <t>DRAGEN:chr22:23766392:C:A</t>
  </si>
  <si>
    <t>DRAGEN:chr22:23766396:G:A</t>
  </si>
  <si>
    <t>DRAGEN:chr22:23766401:G:C</t>
  </si>
  <si>
    <t>DRAGEN:chr22:23766403:TGA:T</t>
  </si>
  <si>
    <t>TGA</t>
  </si>
  <si>
    <t>DRAGEN:chr22:23766420:G:C</t>
  </si>
  <si>
    <t>DRAGEN:chr22:23766424:C:T</t>
  </si>
  <si>
    <t>DRAGEN:chr22:23766425:G:A</t>
  </si>
  <si>
    <t>DRAGEN:chr22:23766432:G:A</t>
  </si>
  <si>
    <t>DRAGEN:chr22:23766449:G:A</t>
  </si>
  <si>
    <t>DRAGEN:chr22:23766451:C:CT</t>
  </si>
  <si>
    <t>CT</t>
  </si>
  <si>
    <t>DRAGEN:chr22:23766451:C:CTT</t>
  </si>
  <si>
    <t>DRAGEN:chr22:23766451:CT:C</t>
  </si>
  <si>
    <t>DRAGEN:chr22:23766451:CTT:C</t>
  </si>
  <si>
    <t>DRAGEN:chr22:23766451:CTTT:C</t>
  </si>
  <si>
    <t>CTTT</t>
  </si>
  <si>
    <t>DRAGEN:chr22:23766451:CTTTTT:C</t>
  </si>
  <si>
    <t>CTTTTT</t>
  </si>
  <si>
    <t>DRAGEN:chr22:23766451:CTTTTTT:C</t>
  </si>
  <si>
    <t>CTTTTTT</t>
  </si>
  <si>
    <t>DRAGEN:chr22:23766452:T:C</t>
  </si>
  <si>
    <t>DRAGEN:chr22:23766453:T:C</t>
  </si>
  <si>
    <t>DRAGEN:chr22:23766457:T:C</t>
  </si>
  <si>
    <t>DRAGEN:chr22:23766459:T:C</t>
  </si>
  <si>
    <t>DRAGEN:chr22:23766470:T:G</t>
  </si>
  <si>
    <t>DRAGEN:chr22:23766470:TG:T</t>
  </si>
  <si>
    <t>TG</t>
  </si>
  <si>
    <t>DRAGEN:chr22:23766472:A:C</t>
  </si>
  <si>
    <t>DRAGEN:chr22:23766475:CAG:C</t>
  </si>
  <si>
    <t>CAG</t>
  </si>
  <si>
    <t>DRAGEN:chr22:23766476:A:G</t>
  </si>
  <si>
    <t>DRAGEN:chr22:23766479:G:A</t>
  </si>
  <si>
    <t>DRAGEN:chr22:23766480:T:G</t>
  </si>
  <si>
    <t>DRAGEN:chr22:23766480:TCTCA:T</t>
  </si>
  <si>
    <t>TCTCA</t>
  </si>
  <si>
    <t>DRAGEN:chr22:23766487:C:T</t>
  </si>
  <si>
    <t>DRAGEN:chr22:23766488:T:G</t>
  </si>
  <si>
    <t>DRAGEN:chr22:23766492:A:G</t>
  </si>
  <si>
    <t>DRAGEN:chr22:23766493:C:T</t>
  </si>
  <si>
    <t>DRAGEN:chr22:23766503:A:C</t>
  </si>
  <si>
    <t>DRAGEN:chr22:23766503:A:G</t>
  </si>
  <si>
    <t>DRAGEN:chr22:23766505:T:A</t>
  </si>
  <si>
    <t>DRAGEN:chr22:23766508:A:AGCG</t>
  </si>
  <si>
    <t>AGCG</t>
  </si>
  <si>
    <t>DRAGEN:chr22:23766510:C:T</t>
  </si>
  <si>
    <t>DRAGEN:chr22:23766511:G:A</t>
  </si>
  <si>
    <t>DRAGEN:chr22:23766513:C:T</t>
  </si>
  <si>
    <t>DRAGEN:chr22:23766514:G:A</t>
  </si>
  <si>
    <t>DRAGEN:chr22:23766520:T:C</t>
  </si>
  <si>
    <t>DRAGEN:chr22:23766522:G:A</t>
  </si>
  <si>
    <t>DRAGEN:chr22:23766522:G:C</t>
  </si>
  <si>
    <t>DRAGEN:chr22:23766523:G:T</t>
  </si>
  <si>
    <t>DRAGEN:chr22:23766529:T:C</t>
  </si>
  <si>
    <t>DRAGEN:chr22:23766538:C:T</t>
  </si>
  <si>
    <t>DRAGEN:chr22:23766540:C:A</t>
  </si>
  <si>
    <t>DRAGEN:chr22:23766540:C:T</t>
  </si>
  <si>
    <t>DRAGEN:chr22:23766541:C:T</t>
  </si>
  <si>
    <t>DRAGEN:chr22:23766543:C:T</t>
  </si>
  <si>
    <t>DRAGEN:chr22:23766544:C:T</t>
  </si>
  <si>
    <t>DRAGEN:chr22:23766545:C:T</t>
  </si>
  <si>
    <t>DRAGEN:chr22:23766546:G:A</t>
  </si>
  <si>
    <t>DRAGEN:chr22:23766556:G:T</t>
  </si>
  <si>
    <t>DRAGEN:chr22:23766561:T:C</t>
  </si>
  <si>
    <t>DRAGEN:chr22:23766565:G:C</t>
  </si>
  <si>
    <t>DRAGEN:chr22:23766569:T:C</t>
  </si>
  <si>
    <t>DRAGEN:chr22:23766569:T:G</t>
  </si>
  <si>
    <t>DRAGEN:chr22:23766570:G:A</t>
  </si>
  <si>
    <t>DRAGEN:chr22:23766574:T:G</t>
  </si>
  <si>
    <t>DRAGEN:chr22:23766577:C:A</t>
  </si>
  <si>
    <t>DRAGEN:chr22:23766584:C:G</t>
  </si>
  <si>
    <t>DRAGEN:chr22:23766597:C:T</t>
  </si>
  <si>
    <t>DRAGEN:chr22:23766598:G:A</t>
  </si>
  <si>
    <t>DRAGEN:chr22:23766599:C:T</t>
  </si>
  <si>
    <t>DRAGEN:chr22:23766600:C:A</t>
  </si>
  <si>
    <t>DRAGEN:chr22:23766601:C:T</t>
  </si>
  <si>
    <t>DRAGEN:chr22:23766602:G:A</t>
  </si>
  <si>
    <t>DRAGEN:chr22:23766603:C:T</t>
  </si>
  <si>
    <t>DRAGEN:chr22:23766606:C:T</t>
  </si>
  <si>
    <t>DRAGEN:chr22:23766607:C:A</t>
  </si>
  <si>
    <t>DRAGEN:chr22:23766607:C:T</t>
  </si>
  <si>
    <t>DRAGEN:chr22:23766610:G:A</t>
  </si>
  <si>
    <t>DRAGEN:chr22:23766614:A:T</t>
  </si>
  <si>
    <t>DRAGEN:chr22:23766616:C:G</t>
  </si>
  <si>
    <t>DRAGEN:chr22:23766618:A:G</t>
  </si>
  <si>
    <t>DRAGEN:chr22:23766619:A:T</t>
  </si>
  <si>
    <t>DRAGEN:chr22:23766619:AT:A</t>
  </si>
  <si>
    <t>AT</t>
  </si>
  <si>
    <t>DRAGEN:chr22:23766626:G:A</t>
  </si>
  <si>
    <t>DRAGEN:chr22:23766628:A:G</t>
  </si>
  <si>
    <t>DRAGEN:chr22:23766629:T:A</t>
  </si>
  <si>
    <t>DRAGEN:chr22:23766641:A:AG</t>
  </si>
  <si>
    <t>DRAGEN:chr22:23766645:G:A</t>
  </si>
  <si>
    <t>DRAGEN:chr22:23766654:A:T</t>
  </si>
  <si>
    <t>DRAGEN:chr22:23766661:C:G</t>
  </si>
  <si>
    <t>DRAGEN:chr22:23766661:C:T</t>
  </si>
  <si>
    <t>DRAGEN:chr22:23766668:G:A</t>
  </si>
  <si>
    <t>DRAGEN:chr22:23766669:G:GT</t>
  </si>
  <si>
    <t>GT</t>
  </si>
  <si>
    <t>DRAGEN:chr22:23766671:A:C</t>
  </si>
  <si>
    <t>DRAGEN:chr22:23766671:A:T</t>
  </si>
  <si>
    <t>DRAGEN:chr22:23766673:C:T</t>
  </si>
  <si>
    <t>DRAGEN:chr22:23766674:G:A</t>
  </si>
  <si>
    <t>DRAGEN:chr22:23766676:A:C</t>
  </si>
  <si>
    <t>DRAGEN:chr22:23766678:T:C</t>
  </si>
  <si>
    <t>DRAGEN:chr22:23766682:G:C</t>
  </si>
  <si>
    <t>DRAGEN:chr22:23766695:AC:A</t>
  </si>
  <si>
    <t>AC</t>
  </si>
  <si>
    <t>DRAGEN:chr22:23766698:C:T</t>
  </si>
  <si>
    <t>DRAGEN:chr22:23766699:G:A</t>
  </si>
  <si>
    <t>DRAGEN:chr22:23766704:G:C</t>
  </si>
  <si>
    <t>DRAGEN:chr22:23766706:C:T</t>
  </si>
  <si>
    <t>DRAGEN:chr22:23766712:A:C</t>
  </si>
  <si>
    <t>DRAGEN:chr22:23766723:A:C</t>
  </si>
  <si>
    <t>DRAGEN:chr22:23766725:T:C</t>
  </si>
  <si>
    <t>DRAGEN:chr22:23766729:G:GGCATGAGCCACT</t>
  </si>
  <si>
    <t>GGCATGAGCCACT</t>
  </si>
  <si>
    <t>DRAGEN:chr22:23766732:A:C</t>
  </si>
  <si>
    <t>DRAGEN:chr22:23766733:T:G</t>
  </si>
  <si>
    <t>DRAGEN:chr22:23766742:G:A</t>
  </si>
  <si>
    <t>DRAGEN:chr22:23766743:C:T</t>
  </si>
  <si>
    <t>DRAGEN:chr22:23766744:G:A</t>
  </si>
  <si>
    <t>DRAGEN:chr22:23766751:C:A</t>
  </si>
  <si>
    <t>DRAGEN:chr22:23766751:C:T</t>
  </si>
  <si>
    <t>DRAGEN:chr22:23766755:G:C</t>
  </si>
  <si>
    <t>DRAGEN:chr22:23766756:C:T</t>
  </si>
  <si>
    <t>DRAGEN:chr22:23766765:A:G</t>
  </si>
  <si>
    <t>DRAGEN:chr22:23766772:A:G</t>
  </si>
  <si>
    <t>DRAGEN:chr22:23766773:C:T</t>
  </si>
  <si>
    <t>DRAGEN:chr22:23766774:T:C</t>
  </si>
  <si>
    <t>DRAGEN:chr22:23766780:C:T</t>
  </si>
  <si>
    <t>DRAGEN:chr22:23766781:G:A</t>
  </si>
  <si>
    <t>DRAGEN:chr22:23766781:G:C</t>
  </si>
  <si>
    <t>DRAGEN:chr22:23766789:G:A</t>
  </si>
  <si>
    <t>DRAGEN:chr22:23766790:A:G</t>
  </si>
  <si>
    <t>DRAGEN:chr22:23766795:G:T</t>
  </si>
  <si>
    <t>DRAGEN:chr22:23766800:G:C</t>
  </si>
  <si>
    <t>DRAGEN:chr22:23766804:G:A</t>
  </si>
  <si>
    <t>DRAGEN:chr22:23766806:T:G</t>
  </si>
  <si>
    <t>DRAGEN:chr22:23766813:A:G</t>
  </si>
  <si>
    <t>DRAGEN:chr22:23766815:G:A</t>
  </si>
  <si>
    <t>DRAGEN:chr22:23766818:C:A</t>
  </si>
  <si>
    <t>DRAGEN:chr22:23766826:T:A</t>
  </si>
  <si>
    <t>DRAGEN:chr22:23766826:T:C</t>
  </si>
  <si>
    <t>DRAGEN:chr22:23766826:TGCCTGTACTCTCAGAGTA:T</t>
  </si>
  <si>
    <t>TGCCTGTACTCTCAGAGTA</t>
  </si>
  <si>
    <t>DRAGEN:chr22:23766827:G:A</t>
  </si>
  <si>
    <t>DRAGEN:chr22:23766829:C:T</t>
  </si>
  <si>
    <t>DRAGEN:chr22:23766832:T:C</t>
  </si>
  <si>
    <t>DRAGEN:chr22:23766833:A:C</t>
  </si>
  <si>
    <t>DRAGEN:chr22:23766837:T:C</t>
  </si>
  <si>
    <t>DRAGEN:chr22:23766846:G:A</t>
  </si>
  <si>
    <t>DRAGEN:chr22:23766850:C:T</t>
  </si>
  <si>
    <t>DRAGEN:chr22:23766851:C:A</t>
  </si>
  <si>
    <t>DRAGEN:chr22:23766855:C:T</t>
  </si>
  <si>
    <t>DRAGEN:chr22:23766863:G:A</t>
  </si>
  <si>
    <t>DRAGEN:chr22:23766866:C:G</t>
  </si>
  <si>
    <t>DRAGEN:chr22:23766867:T:G</t>
  </si>
  <si>
    <t>DRAGEN:chr22:23766874:T:A</t>
  </si>
  <si>
    <t>DRAGEN:chr22:23766879:G:A</t>
  </si>
  <si>
    <t>DRAGEN:chr22:23766879:GGCTCA:G</t>
  </si>
  <si>
    <t>GGCTCA</t>
  </si>
  <si>
    <t>DRAGEN:chr22:23766885:G:A</t>
  </si>
  <si>
    <t>DRAGEN:chr22:23766888:A:G</t>
  </si>
  <si>
    <t>DRAGEN:chr22:23766890:A:G</t>
  </si>
  <si>
    <t>DRAGEN:chr22:23766890:A:T</t>
  </si>
  <si>
    <t>DRAGEN:chr22:23766891:C:G</t>
  </si>
  <si>
    <t>DRAGEN:chr22:23766894:A:C</t>
  </si>
  <si>
    <t>DRAGEN:chr22:23766896:C:G</t>
  </si>
  <si>
    <t>DRAGEN:chr22:23766900:A:G</t>
  </si>
  <si>
    <t>DRAGEN:chr22:23766901:T:C</t>
  </si>
  <si>
    <t>DRAGEN:chr22:23766901:T:G</t>
  </si>
  <si>
    <t>DRAGEN:chr22:23766904:C:T</t>
  </si>
  <si>
    <t>DRAGEN:chr22:23766908:T:A</t>
  </si>
  <si>
    <t>DRAGEN:chr22:23766916:C:A</t>
  </si>
  <si>
    <t>DRAGEN:chr22:23766921:A:G</t>
  </si>
  <si>
    <t>DRAGEN:chr22:23766930:T:G</t>
  </si>
  <si>
    <t>DRAGEN:chr22:23766932:G:A</t>
  </si>
  <si>
    <t>DRAGEN:chr22:23766932:G:C</t>
  </si>
  <si>
    <t>DRAGEN:chr22:23766937:A:G</t>
  </si>
  <si>
    <t>DRAGEN:chr22:23766937:A:T</t>
  </si>
  <si>
    <t>DRAGEN:chr22:23766938:C:T</t>
  </si>
  <si>
    <t>DRAGEN:chr22:23766939:G:A</t>
  </si>
  <si>
    <t>DRAGEN:chr22:23766941:C:T</t>
  </si>
  <si>
    <t>DRAGEN:chr22:23766942:G:A</t>
  </si>
  <si>
    <t>DRAGEN:chr22:23766942:G:C</t>
  </si>
  <si>
    <t>DRAGEN:chr22:23766945:G:A</t>
  </si>
  <si>
    <t>DRAGEN:chr22:23766946:G:A</t>
  </si>
  <si>
    <t>DRAGEN:chr22:23766951:C:A</t>
  </si>
  <si>
    <t>DRAGEN:chr22:23766952:C:T</t>
  </si>
  <si>
    <t>DRAGEN:chr22:23766956:C:T</t>
  </si>
  <si>
    <t>DRAGEN:chr22:23766957:A:C</t>
  </si>
  <si>
    <t>DRAGEN:chr22:23766958:G:A</t>
  </si>
  <si>
    <t>DRAGEN:chr22:23766964:A:C</t>
  </si>
  <si>
    <t>DRAGEN:chr22:23766964:A:G</t>
  </si>
  <si>
    <t>DRAGEN:chr22:23766969:A:T</t>
  </si>
  <si>
    <t>DRAGEN:chr22:23766975:G:C</t>
  </si>
  <si>
    <t>DRAGEN:chr22:23766978:G:A</t>
  </si>
  <si>
    <t>DRAGEN:chr22:23766982:C:G</t>
  </si>
  <si>
    <t>DRAGEN:chr22:23766985:C:G</t>
  </si>
  <si>
    <t>DRAGEN:chr22:23766990:C:T</t>
  </si>
  <si>
    <t>DRAGEN:chr22:23766990:CGCCCTTGCGCCCAGCG:C</t>
  </si>
  <si>
    <t>CGCCCTTGCGCCCAGCG</t>
  </si>
  <si>
    <t>DRAGEN:chr22:23766991:G:A</t>
  </si>
  <si>
    <t>DRAGEN:chr22:23766998:C:T</t>
  </si>
  <si>
    <t>DRAGEN:chr22:23766999:G:A</t>
  </si>
  <si>
    <t>DRAGEN:chr22:23767002:C:CT</t>
  </si>
  <si>
    <t>DRAGEN:chr22:23767003:A:G</t>
  </si>
  <si>
    <t>DRAGEN:chr22:23767003:A:T</t>
  </si>
  <si>
    <t>DRAGEN:chr22:23767004:G:C</t>
  </si>
  <si>
    <t>DRAGEN:chr22:23767005:C:T</t>
  </si>
  <si>
    <t>DRAGEN:chr22:23767006:G:A</t>
  </si>
  <si>
    <t>DRAGEN:chr22:23767006:GGC:G</t>
  </si>
  <si>
    <t>GGC</t>
  </si>
  <si>
    <t>DRAGEN:chr22:23767012:A:G</t>
  </si>
  <si>
    <t>DRAGEN:chr22:23767014:T:C</t>
  </si>
  <si>
    <t>DRAGEN:chr22:23767017:C:CGCTACTCCCTTGTTCATG</t>
  </si>
  <si>
    <t>CGCTACTCCCTTGTTCATG</t>
  </si>
  <si>
    <t>DRAGEN:chr22:23767020:G:A</t>
  </si>
  <si>
    <t>DRAGEN:chr22:23767020:G:GTCCATGCCACCTGGTTCCTGTTTGCCAC</t>
  </si>
  <si>
    <t>GTCCATGCCACCTGGTTCCTGTTTGCCAC</t>
  </si>
  <si>
    <t>DRAGEN:chr22:23767020:G:GTCCATGCCACCTGGTTCCTGTTTGCCACACCAA</t>
  </si>
  <si>
    <t>GTCCATGCCACCTGGTTCCTGTTTGCCACACCAA</t>
  </si>
  <si>
    <t>DRAGEN:chr22:23767020:G:GTCCATGCCACCTGGTTCCTGTTTGCCACACCAAACAA</t>
  </si>
  <si>
    <t>GTCCATGCCACCTGGTTCCTGTTTGCCACACCAAACAA</t>
  </si>
  <si>
    <t>DRAGEN:chr22:23767024:TG:T</t>
  </si>
  <si>
    <t>DRAGEN:chr22:23767031:G:T</t>
  </si>
  <si>
    <t>DRAGEN:chr22:23767039:C:G</t>
  </si>
  <si>
    <t>DRAGEN:chr22:23767044:G:A</t>
  </si>
  <si>
    <t>DRAGEN:chr22:23767044:G:T</t>
  </si>
  <si>
    <t>DRAGEN:chr22:23767046:TC:T</t>
  </si>
  <si>
    <t>DRAGEN:chr22:23767048:A:T</t>
  </si>
  <si>
    <t>DRAGEN:chr22:23767053:A:G</t>
  </si>
  <si>
    <t>DRAGEN:chr22:23767064:C:T</t>
  </si>
  <si>
    <t>DRAGEN:chr22:23767077:G:A</t>
  </si>
  <si>
    <t>DRAGEN:chr22:23767077:G:C</t>
  </si>
  <si>
    <t>DRAGEN:chr22:23767079:GT:G</t>
  </si>
  <si>
    <t>DRAGEN:chr22:23767081:G:C</t>
  </si>
  <si>
    <t>DRAGEN:chr22:23767084:G:A</t>
  </si>
  <si>
    <t>DRAGEN:chr22:23767089:C:T</t>
  </si>
  <si>
    <t>DRAGEN:chr22:23767094:G:A</t>
  </si>
  <si>
    <t>DRAGEN:chr22:23767095:C:T</t>
  </si>
  <si>
    <t>DRAGEN:chr22:23767096:G:A</t>
  </si>
  <si>
    <t>DRAGEN:chr22:23767098:G:A</t>
  </si>
  <si>
    <t>DRAGEN:chr22:23767105:A:G</t>
  </si>
  <si>
    <t>DRAGEN:chr22:23767112:A:G</t>
  </si>
  <si>
    <t>DRAGEN:chr22:23767114:G:A</t>
  </si>
  <si>
    <t>DRAGEN:chr22:23767119:G:T</t>
  </si>
  <si>
    <t>DRAGEN:chr22:23767127:C:A</t>
  </si>
  <si>
    <t>DRAGEN:chr22:23767128:A:C</t>
  </si>
  <si>
    <t>DRAGEN:chr22:23767134:A:C</t>
  </si>
  <si>
    <t>DRAGEN:chr22:23767139:G:T</t>
  </si>
  <si>
    <t>DRAGEN:chr22:23767141:T:C</t>
  </si>
  <si>
    <t>DRAGEN:chr22:23767148:T:G</t>
  </si>
  <si>
    <t>DRAGEN:chr22:23767155:C:G</t>
  </si>
  <si>
    <t>DRAGEN:chr22:23767164:C:T</t>
  </si>
  <si>
    <t>DRAGEN:chr22:23767166:T:G</t>
  </si>
  <si>
    <t>DRAGEN:chr22:23767169:G:A</t>
  </si>
  <si>
    <t>DRAGEN:chr22:23767172:C:A</t>
  </si>
  <si>
    <t>DRAGEN:chr22:23767172:C:G</t>
  </si>
  <si>
    <t>DRAGEN:chr22:23767173:C:T</t>
  </si>
  <si>
    <t>DRAGEN:chr22:23767179:C:T</t>
  </si>
  <si>
    <t>DRAGEN:chr22:23767181:C:G</t>
  </si>
  <si>
    <t>DRAGEN:chr22:23767182:A:G</t>
  </si>
  <si>
    <t>DRAGEN:chr22:23767191:G:T</t>
  </si>
  <si>
    <t>DRAGEN:chr22:23767192:C:A</t>
  </si>
  <si>
    <t>DRAGEN:chr22:23767193:C:G</t>
  </si>
  <si>
    <t>DRAGEN:chr22:23767193:C:T</t>
  </si>
  <si>
    <t>DRAGEN:chr22:23767194:G:A</t>
  </si>
  <si>
    <t>DRAGEN:chr22:23767195:GGAAGCCTGCCTCTAAGT:G</t>
  </si>
  <si>
    <t>GGAAGCCTGCCTCTAAGT</t>
  </si>
  <si>
    <t>DRAGEN:chr22:23767196:G:A</t>
  </si>
  <si>
    <t>DRAGEN:chr22:23767197:A:G</t>
  </si>
  <si>
    <t>DRAGEN:chr22:23767200:C:A</t>
  </si>
  <si>
    <t>DRAGEN:chr22:23767200:C:T</t>
  </si>
  <si>
    <t>DRAGEN:chr22:23767212:T:C</t>
  </si>
  <si>
    <t>DRAGEN:chr22:23767215:C:T</t>
  </si>
  <si>
    <t>DRAGEN:chr22:23767217:G:A</t>
  </si>
  <si>
    <t>DRAGEN:chr22:23767221:A:G</t>
  </si>
  <si>
    <t>DRAGEN:chr22:23767222:C:T</t>
  </si>
  <si>
    <t>DRAGEN:chr22:23767226:A:G</t>
  </si>
  <si>
    <t>DRAGEN:chr22:23767228:A:C</t>
  </si>
  <si>
    <t>DRAGEN:chr22:23767231:AG:A</t>
  </si>
  <si>
    <t>DRAGEN:chr22:23767232:G:A</t>
  </si>
  <si>
    <t>DRAGEN:chr22:23767239:A:G</t>
  </si>
  <si>
    <t>DRAGEN:chr22:23767241:G:A</t>
  </si>
  <si>
    <t>DRAGEN:chr22:23767246:T:G</t>
  </si>
  <si>
    <t>DRAGEN:chr22:23767250:C:T</t>
  </si>
  <si>
    <t>DRAGEN:chr22:23767251:G:A</t>
  </si>
  <si>
    <t>DRAGEN:chr22:23767253:G:C</t>
  </si>
  <si>
    <t>DRAGEN:chr22:23767256:G:A</t>
  </si>
  <si>
    <t>DRAGEN:chr22:23767258:G:T</t>
  </si>
  <si>
    <t>DRAGEN:chr22:23767265:G:A</t>
  </si>
  <si>
    <t>DRAGEN:chr22:23767270:A:G</t>
  </si>
  <si>
    <t>DRAGEN:chr22:23767275:T:C</t>
  </si>
  <si>
    <t>DRAGEN:chr22:23767279:G:A</t>
  </si>
  <si>
    <t>DRAGEN:chr22:23767286:C:G</t>
  </si>
  <si>
    <t>DRAGEN:chr22:23767286:C:T</t>
  </si>
  <si>
    <t>DRAGEN:chr22:23767287:G:A</t>
  </si>
  <si>
    <t>DRAGEN:chr22:23767288:C:T</t>
  </si>
  <si>
    <t>DRAGEN:chr22:23767301:C:T</t>
  </si>
  <si>
    <t>DRAGEN:chr22:23767303:G:T</t>
  </si>
  <si>
    <t>DRAGEN:chr22:23767310:T:C</t>
  </si>
  <si>
    <t>DRAGEN:chr22:23767325:G:C</t>
  </si>
  <si>
    <t>DRAGEN:chr22:23767329:C:T</t>
  </si>
  <si>
    <t>DRAGEN:chr22:23767330:C:A</t>
  </si>
  <si>
    <t>DRAGEN:chr22:23767332:C:G</t>
  </si>
  <si>
    <t>DRAGEN:chr22:23767333:G:A</t>
  </si>
  <si>
    <t>DRAGEN:chr22:23767333:G:T</t>
  </si>
  <si>
    <t>DRAGEN:chr22:23767339:A:C</t>
  </si>
  <si>
    <t>DRAGEN:chr22:23767341:C:A</t>
  </si>
  <si>
    <t>DRAGEN:chr22:23767341:C:T</t>
  </si>
  <si>
    <t>DRAGEN:chr22:23767342:C:T</t>
  </si>
  <si>
    <t>DRAGEN:chr22:23767346:C:A</t>
  </si>
  <si>
    <t>DRAGEN:chr22:23767346:C:T</t>
  </si>
  <si>
    <t>DRAGEN:chr22:23767349:A:C</t>
  </si>
  <si>
    <t>DRAGEN:chr22:23767363:T:C</t>
  </si>
  <si>
    <t>DRAGEN:chr22:23767364:C:T</t>
  </si>
  <si>
    <t>DRAGEN:chr22:23767365:G:T</t>
  </si>
  <si>
    <t>DRAGEN:chr22:23767381:ACAGCAGGCTGGGAGG:A</t>
  </si>
  <si>
    <t>ACAGCAGGCTGGGAGG</t>
  </si>
  <si>
    <t>DRAGEN:chr22:23767391:G:A</t>
  </si>
  <si>
    <t>DRAGEN:chr22:23767396:G:A</t>
  </si>
  <si>
    <t>DRAGEN:chr22:23767401:C:G</t>
  </si>
  <si>
    <t>DRAGEN:chr22:23767401:C:T</t>
  </si>
  <si>
    <t>DRAGEN:chr22:23767402:G:A</t>
  </si>
  <si>
    <t>DRAGEN:chr22:23767405:C:G</t>
  </si>
  <si>
    <t>DRAGEN:chr22:23767410:C:T</t>
  </si>
  <si>
    <t>DRAGEN:chr22:23767415:T:G</t>
  </si>
  <si>
    <t>DRAGEN:chr22:23767424:C:T</t>
  </si>
  <si>
    <t>DRAGEN:chr22:23767425:G:A</t>
  </si>
  <si>
    <t>DRAGEN:chr22:23767428:C:T</t>
  </si>
  <si>
    <t>DRAGEN:chr22:23767432:G:T</t>
  </si>
  <si>
    <t>DRAGEN:chr22:23767433:C:A</t>
  </si>
  <si>
    <t>DRAGEN:chr22:23767437:G:A</t>
  </si>
  <si>
    <t>DRAGEN:chr22:23767439:C:T</t>
  </si>
  <si>
    <t>DRAGEN:chr22:23767441:A:G</t>
  </si>
  <si>
    <t>DRAGEN:chr22:23767443:G:A</t>
  </si>
  <si>
    <t>DRAGEN:chr22:23767446:G:A</t>
  </si>
  <si>
    <t>DRAGEN:chr22:23767446:G:T</t>
  </si>
  <si>
    <t>DRAGEN:chr22:23767458:C:G</t>
  </si>
  <si>
    <t>DRAGEN:chr22:23767459:G:A</t>
  </si>
  <si>
    <t>DRAGEN:chr22:23767460:AGCCCACGGC:A</t>
  </si>
  <si>
    <t>AGCCCACGGC</t>
  </si>
  <si>
    <t>DRAGEN:chr22:23767464:C:T</t>
  </si>
  <si>
    <t>DRAGEN:chr22:23767465:A:T</t>
  </si>
  <si>
    <t>DRAGEN:chr22:23767467:G:A</t>
  </si>
  <si>
    <t>DRAGEN:chr22:23767468:G:T</t>
  </si>
  <si>
    <t>DRAGEN:chr22:23767469:C:T</t>
  </si>
  <si>
    <t>DRAGEN:chr22:23767473:C:A</t>
  </si>
  <si>
    <t>DRAGEN:chr22:23767479:G:A</t>
  </si>
  <si>
    <t>DRAGEN:chr22:23767482:C:A</t>
  </si>
  <si>
    <t>DRAGEN:chr22:23767482:C:T</t>
  </si>
  <si>
    <t>DRAGEN:chr22:23767492:A:T</t>
  </si>
  <si>
    <t>DRAGEN:chr22:23767493:T:A</t>
  </si>
  <si>
    <t>DRAGEN:chr22:23767494:C:G</t>
  </si>
  <si>
    <t>DRAGEN:chr22:23767499:C:A</t>
  </si>
  <si>
    <t>DRAGEN:chr22:23767506:C:T</t>
  </si>
  <si>
    <t>DRAGEN:chr22:23767509:C:A</t>
  </si>
  <si>
    <t>DRAGEN:chr22:23767516:C:A</t>
  </si>
  <si>
    <t>DRAGEN:chr22:23767518:C:T</t>
  </si>
  <si>
    <t>DRAGEN:chr22:23767521:A:C</t>
  </si>
  <si>
    <t>DRAGEN:chr22:23767523:G:A</t>
  </si>
  <si>
    <t>DRAGEN:chr22:23767524:G:A</t>
  </si>
  <si>
    <t>DRAGEN:chr22:23767526:C:T</t>
  </si>
  <si>
    <t>DRAGEN:chr22:23767526:CG:C</t>
  </si>
  <si>
    <t>CG</t>
  </si>
  <si>
    <t>DRAGEN:chr22:23767531:G:T</t>
  </si>
  <si>
    <t>DRAGEN:chr22:23767532:C:T</t>
  </si>
  <si>
    <t>DRAGEN:chr22:23767535:G:A</t>
  </si>
  <si>
    <t>DRAGEN:chr22:23767545:C:T</t>
  </si>
  <si>
    <t>DRAGEN:chr22:23767547:A:C</t>
  </si>
  <si>
    <t>DRAGEN:chr22:23767551:C:A</t>
  </si>
  <si>
    <t>DRAGEN:chr22:23767551:C:T</t>
  </si>
  <si>
    <t>DRAGEN:chr22:23767552:G:A</t>
  </si>
  <si>
    <t>DRAGEN:chr22:23767558:T:C</t>
  </si>
  <si>
    <t>DRAGEN:chr22:23767558:T:G</t>
  </si>
  <si>
    <t>DRAGEN:chr22:23767562:C:A</t>
  </si>
  <si>
    <t>DRAGEN:chr22:23767565:G:A</t>
  </si>
  <si>
    <t>DRAGEN:chr22:23767570:T:G</t>
  </si>
  <si>
    <t>DRAGEN:chr22:23767577:A:T</t>
  </si>
  <si>
    <t>DRAGEN:chr22:23767578:G:T</t>
  </si>
  <si>
    <t>DRAGEN:chr22:23767582:G:A</t>
  </si>
  <si>
    <t>DRAGEN:chr22:23767584:G:A</t>
  </si>
  <si>
    <t>DRAGEN:chr22:23767585:G:A</t>
  </si>
  <si>
    <t>DRAGEN:chr22:23767587:T:G</t>
  </si>
  <si>
    <t>DRAGEN:chr22:23767592:G:A</t>
  </si>
  <si>
    <t>DRAGEN:chr22:23767595:T:G</t>
  </si>
  <si>
    <t>DRAGEN:chr22:23767598:G:A</t>
  </si>
  <si>
    <t>DRAGEN:chr22:23767598:G:C</t>
  </si>
  <si>
    <t>DRAGEN:chr22:23767600:G:C</t>
  </si>
  <si>
    <t>DRAGEN:chr22:23767601:G:A</t>
  </si>
  <si>
    <t>DRAGEN:chr22:23767602:G:T</t>
  </si>
  <si>
    <t>DRAGEN:chr22:23767606:G:A</t>
  </si>
  <si>
    <t>DRAGEN:chr22:23767611:A:C</t>
  </si>
  <si>
    <t>DRAGEN:chr22:23767614:A:G</t>
  </si>
  <si>
    <t>DRAGEN:chr22:23767614:AGGG:A</t>
  </si>
  <si>
    <t>AGGG</t>
  </si>
  <si>
    <t>DRAGEN:chr22:23767615:G:A</t>
  </si>
  <si>
    <t>DRAGEN:chr22:23767616:G:A</t>
  </si>
  <si>
    <t>DRAGEN:chr22:23767617:G:A</t>
  </si>
  <si>
    <t>DRAGEN:chr22:23767617:G:C</t>
  </si>
  <si>
    <t>DRAGEN:chr22:23767619:T:G</t>
  </si>
  <si>
    <t>DRAGEN:chr22:23767619:TA:T</t>
  </si>
  <si>
    <t>TA</t>
  </si>
  <si>
    <t>DRAGEN:chr22:23767624:C:T</t>
  </si>
  <si>
    <t>DRAGEN:chr22:23767625:T:C</t>
  </si>
  <si>
    <t>DRAGEN:chr22:23767628:C:T</t>
  </si>
  <si>
    <t>DRAGEN:chr22:23767631:G:T</t>
  </si>
  <si>
    <t>DRAGEN:chr22:23767635:C:T</t>
  </si>
  <si>
    <t>DRAGEN:chr22:23767638:G:C</t>
  </si>
  <si>
    <t>DRAGEN:chr22:23767643:G:C</t>
  </si>
  <si>
    <t>DRAGEN:chr22:23767644:A:C</t>
  </si>
  <si>
    <t>DRAGEN:chr22:23767645:G:C</t>
  </si>
  <si>
    <t>DRAGEN:chr22:23767646:G:A</t>
  </si>
  <si>
    <t>DRAGEN:chr22:23767648:C:G</t>
  </si>
  <si>
    <t>DRAGEN:chr22:23767649:T:G</t>
  </si>
  <si>
    <t>DRAGEN:chr22:23767651:C:T</t>
  </si>
  <si>
    <t>DRAGEN:chr22:23767662:A:C</t>
  </si>
  <si>
    <t>DRAGEN:chr22:23767666:AC:A</t>
  </si>
  <si>
    <t>DRAGEN:chr22:23767668:C:A</t>
  </si>
  <si>
    <t>DRAGEN:chr22:23767669:C:G</t>
  </si>
  <si>
    <t>DRAGEN:chr22:23767671:C:T</t>
  </si>
  <si>
    <t>DRAGEN:chr22:23767683:C:T</t>
  </si>
  <si>
    <t>DRAGEN:chr22:23767684:G:A</t>
  </si>
  <si>
    <t>DRAGEN:chr22:23767686:C:G</t>
  </si>
  <si>
    <t>DRAGEN:chr22:23767687:C:T</t>
  </si>
  <si>
    <t>DRAGEN:chr22:23767692:T:C</t>
  </si>
  <si>
    <t>DRAGEN:chr22:23767695:C:T</t>
  </si>
  <si>
    <t>DRAGEN:chr22:23767697:A:G</t>
  </si>
  <si>
    <t>DRAGEN:chr22:23767698:C:A</t>
  </si>
  <si>
    <t>DRAGEN:chr22:23767701:G:A</t>
  </si>
  <si>
    <t>DRAGEN:chr22:23767705:G:A</t>
  </si>
  <si>
    <t>DRAGEN:chr22:23767707:G:C</t>
  </si>
  <si>
    <t>DRAGEN:chr22:23767710:G:A</t>
  </si>
  <si>
    <t>DRAGEN:chr22:23767711:C:G</t>
  </si>
  <si>
    <t>DRAGEN:chr22:23767713:C:T</t>
  </si>
  <si>
    <t>DRAGEN:chr22:23767713:CCCCCA:C</t>
  </si>
  <si>
    <t>CCCCCA</t>
  </si>
  <si>
    <t>DRAGEN:chr22:23767716:C:T</t>
  </si>
  <si>
    <t>DRAGEN:chr22:23767717:C:T</t>
  </si>
  <si>
    <t>DRAGEN:chr22:23767720:C:T</t>
  </si>
  <si>
    <t>DRAGEN:chr22:23767730:G:T</t>
  </si>
  <si>
    <t>DRAGEN:chr22:23767732:C:T</t>
  </si>
  <si>
    <t>DRAGEN:chr22:23767739:G:A</t>
  </si>
  <si>
    <t>DRAGEN:chr22:23767740:C:A</t>
  </si>
  <si>
    <t>DRAGEN:chr22:23767741:G:C</t>
  </si>
  <si>
    <t>DRAGEN:chr22:23767743:A:G</t>
  </si>
  <si>
    <t>DRAGEN:chr22:23767744:G:A</t>
  </si>
  <si>
    <t>DRAGEN:chr22:23767745:C:A</t>
  </si>
  <si>
    <t>DRAGEN:chr22:23767747:G:T</t>
  </si>
  <si>
    <t>DRAGEN:chr22:23767752:C:A</t>
  </si>
  <si>
    <t>DRAGEN:chr22:23767752:C:G</t>
  </si>
  <si>
    <t>DRAGEN:chr22:23767757:T:A</t>
  </si>
  <si>
    <t>DRAGEN:chr22:23767757:T:G</t>
  </si>
  <si>
    <t>DRAGEN:chr22:23767760:C:T</t>
  </si>
  <si>
    <t>DRAGEN:chr22:23767765:C:A</t>
  </si>
  <si>
    <t>DRAGEN:chr22:23767765:C:T</t>
  </si>
  <si>
    <t>DRAGEN:chr22:23767766:G:A</t>
  </si>
  <si>
    <t>DRAGEN:chr22:23767768:A:G</t>
  </si>
  <si>
    <t>DRAGEN:chr22:23767769:C:T</t>
  </si>
  <si>
    <t>DRAGEN:chr22:23767770:G:A</t>
  </si>
  <si>
    <t>DRAGEN:chr22:23767776:A:G</t>
  </si>
  <si>
    <t>DRAGEN:chr22:23767778:G:C</t>
  </si>
  <si>
    <t>DRAGEN:chr22:23767781:A:C</t>
  </si>
  <si>
    <t>DRAGEN:chr22:23767783:T:G</t>
  </si>
  <si>
    <t>DRAGEN:chr22:23767788:A:C</t>
  </si>
  <si>
    <t>DRAGEN:chr22:23767789:C:T</t>
  </si>
  <si>
    <t>DRAGEN:chr22:23767792:T:G</t>
  </si>
  <si>
    <t>DRAGEN:chr22:23767793:TCCCTAACC:T</t>
  </si>
  <si>
    <t>TCCCTAACC</t>
  </si>
  <si>
    <t>DRAGEN:chr22:23767797:T:C</t>
  </si>
  <si>
    <t>DRAGEN:chr22:23767799:AC:A</t>
  </si>
  <si>
    <t>DRAGEN:chr22:23767801:C:T</t>
  </si>
  <si>
    <t>DRAGEN:chr22:23767803:C:T</t>
  </si>
  <si>
    <t>DRAGEN:chr22:23767806:C:T</t>
  </si>
  <si>
    <t>DRAGEN:chr22:23767807:C:A</t>
  </si>
  <si>
    <t>DRAGEN:chr22:23767810:AC:A</t>
  </si>
  <si>
    <t>DRAGEN:chr22:23767818:C:T</t>
  </si>
  <si>
    <t>DRAGEN:chr22:23767820:T:G</t>
  </si>
  <si>
    <t>DRAGEN:chr22:23767823:C:A</t>
  </si>
  <si>
    <t>DRAGEN:chr22:23767825:C:T</t>
  </si>
  <si>
    <t>DRAGEN:chr22:23767826:C:T</t>
  </si>
  <si>
    <t>DRAGEN:chr22:23767827:C:G</t>
  </si>
  <si>
    <t>DRAGEN:chr22:23767827:C:T</t>
  </si>
  <si>
    <t>DRAGEN:chr22:23767829:C:T</t>
  </si>
  <si>
    <t>DRAGEN:chr22:23767835:T:G</t>
  </si>
  <si>
    <t>DRAGEN:chr22:23767844:G:A</t>
  </si>
  <si>
    <t>DRAGEN:chr22:23767844:G:C</t>
  </si>
  <si>
    <t>DRAGEN:chr22:23767844:G:T</t>
  </si>
  <si>
    <t>DRAGEN:chr22:23767848:G:C</t>
  </si>
  <si>
    <t>DRAGEN:chr22:23767852:G:A</t>
  </si>
  <si>
    <t>DRAGEN:chr22:23767855:C:T</t>
  </si>
  <si>
    <t>DRAGEN:chr22:23767858:C:T</t>
  </si>
  <si>
    <t>DRAGEN:chr22:23767859:G:A</t>
  </si>
  <si>
    <t>DRAGEN:chr22:23767859:G:C</t>
  </si>
  <si>
    <t>DRAGEN:chr22:23767862:T:G</t>
  </si>
  <si>
    <t>DRAGEN:chr22:23767865:C:G</t>
  </si>
  <si>
    <t>DRAGEN:chr22:23767867:C:A</t>
  </si>
  <si>
    <t>DRAGEN:chr22:23767867:C:T</t>
  </si>
  <si>
    <t>DRAGEN:chr22:23767869:A:G</t>
  </si>
  <si>
    <t>DRAGEN:chr22:23767870:G:A</t>
  </si>
  <si>
    <t>DRAGEN:chr22:23767872:C:T</t>
  </si>
  <si>
    <t>DRAGEN:chr22:23767873:A:G</t>
  </si>
  <si>
    <t>DRAGEN:chr22:23767874:T:G</t>
  </si>
  <si>
    <t>DRAGEN:chr22:23767876:G:A</t>
  </si>
  <si>
    <t>DRAGEN:chr22:23767879:G:A</t>
  </si>
  <si>
    <t>DRAGEN:chr22:23767879:G:T</t>
  </si>
  <si>
    <t>DRAGEN:chr22:23767880:C:A</t>
  </si>
  <si>
    <t>DRAGEN:chr22:23767883:C:T</t>
  </si>
  <si>
    <t>DRAGEN:chr22:23767884:G:A</t>
  </si>
  <si>
    <t>DRAGEN:chr22:23767886:TG:T</t>
  </si>
  <si>
    <t>DRAGEN:chr22:23767887:G:A</t>
  </si>
  <si>
    <t>DRAGEN:chr22:23767893:C:G</t>
  </si>
  <si>
    <t>DRAGEN:chr22:23767893:C:T</t>
  </si>
  <si>
    <t>DRAGEN:chr22:23767897:C:A</t>
  </si>
  <si>
    <t>DRAGEN:chr22:23767901:C:G</t>
  </si>
  <si>
    <t>DRAGEN:chr22:23767902:T:G</t>
  </si>
  <si>
    <t>DRAGEN:chr22:23767906:A:G</t>
  </si>
  <si>
    <t>DRAGEN:chr22:23767910:G:C</t>
  </si>
  <si>
    <t>DRAGEN:chr22:23767914:G:A</t>
  </si>
  <si>
    <t>DRAGEN:chr22:23767917:G:A</t>
  </si>
  <si>
    <t>DRAGEN:chr22:23767921:T:G</t>
  </si>
  <si>
    <t>DRAGEN:chr22:23767925:G:C</t>
  </si>
  <si>
    <t>DRAGEN:chr22:23767926:T:C</t>
  </si>
  <si>
    <t>DRAGEN:chr22:23767928:G:A</t>
  </si>
  <si>
    <t>DRAGEN:chr22:23767931:G:T</t>
  </si>
  <si>
    <t>DRAGEN:chr22:23767934:A:G</t>
  </si>
  <si>
    <t>DRAGEN:chr22:23767937:A:C</t>
  </si>
  <si>
    <t>DRAGEN:chr22:23767939:T:A</t>
  </si>
  <si>
    <t>DRAGEN:chr22:23767939:T:C</t>
  </si>
  <si>
    <t>DRAGEN:chr22:23767942:C:G</t>
  </si>
  <si>
    <t>DRAGEN:chr22:23767944:C:A</t>
  </si>
  <si>
    <t>DRAGEN:chr22:23767946:G:T</t>
  </si>
  <si>
    <t>DRAGEN:chr22:23767950:T:C</t>
  </si>
  <si>
    <t>DRAGEN:chr22:23767950:T:G</t>
  </si>
  <si>
    <t>DRAGEN:chr22:23767951:T:A</t>
  </si>
  <si>
    <t>DRAGEN:chr22:23767954:C:T</t>
  </si>
  <si>
    <t>DRAGEN:chr22:23767960:CGGCGCAAAAAAGGCGGGGCCCCGGGCGG:C</t>
  </si>
  <si>
    <t>CGGCGCAAAAAAGGCGGGGCCCCGGGCGG</t>
  </si>
  <si>
    <t>DRAGEN:chr22:23767961:G:C</t>
  </si>
  <si>
    <t>DRAGEN:chr22:23767964:G:A</t>
  </si>
  <si>
    <t>DRAGEN:chr22:23767964:G:C</t>
  </si>
  <si>
    <t>DRAGEN:chr22:23767965:C:CA</t>
  </si>
  <si>
    <t>DRAGEN:chr22:23767965:C:T</t>
  </si>
  <si>
    <t>DRAGEN:chr22:23767967:A:C</t>
  </si>
  <si>
    <t>DRAGEN:chr22:23767969:A:C</t>
  </si>
  <si>
    <t xml:space="preserve">Sum </t>
  </si>
  <si>
    <t>ENST00000484558.3</t>
  </si>
  <si>
    <t>p.Tyr104Ter</t>
  </si>
  <si>
    <t>c.312C&gt;G</t>
  </si>
  <si>
    <t>stop_gained</t>
  </si>
  <si>
    <t>Conflicting classifications of pathogenicity</t>
  </si>
  <si>
    <t>Transcript</t>
  </si>
  <si>
    <t>HGVS Consequence</t>
  </si>
  <si>
    <t>Protein Consequence</t>
  </si>
  <si>
    <t>Transcript Consequence</t>
  </si>
  <si>
    <t>VEP Annotation</t>
  </si>
  <si>
    <t>ClinVar Germline Classification</t>
  </si>
  <si>
    <t>ClinVar Variation ID</t>
  </si>
  <si>
    <t>p.Gln82Ter</t>
  </si>
  <si>
    <t>c.244C&gt;T</t>
  </si>
  <si>
    <t>Uncertain significance</t>
  </si>
  <si>
    <t>p.Cys132LeufsTer68</t>
  </si>
  <si>
    <t>c.394dup</t>
  </si>
  <si>
    <t>frameshift_variant</t>
  </si>
  <si>
    <t>p.Gln95ProfsTer23</t>
  </si>
  <si>
    <t>c.284_285del</t>
  </si>
  <si>
    <t>c.409+1G&gt;A</t>
  </si>
  <si>
    <t>splice_donor_variant</t>
  </si>
  <si>
    <t>p.Ala37ProfsTer19</t>
  </si>
  <si>
    <t>c.108del</t>
  </si>
  <si>
    <t>c.312C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11" fontId="16" fillId="0" borderId="0" xfId="0" applyNumberFormat="1" applyFont="1"/>
    <xf numFmtId="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0B2A9-BA5D-4B3E-8D14-1B80F0EACDDE}">
  <dimension ref="A1:S688"/>
  <sheetViews>
    <sheetView tabSelected="1" workbookViewId="0">
      <selection activeCell="G356" sqref="G356"/>
    </sheetView>
  </sheetViews>
  <sheetFormatPr defaultRowHeight="14.4" x14ac:dyDescent="0.55000000000000004"/>
  <sheetData>
    <row r="1" spans="1:1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55000000000000004">
      <c r="A2">
        <v>22</v>
      </c>
      <c r="B2">
        <v>23765837</v>
      </c>
      <c r="C2" t="s">
        <v>19</v>
      </c>
      <c r="D2" t="s">
        <v>20</v>
      </c>
      <c r="E2" t="s">
        <v>21</v>
      </c>
      <c r="F2" t="s">
        <v>21</v>
      </c>
      <c r="G2">
        <v>0</v>
      </c>
      <c r="H2">
        <v>1</v>
      </c>
      <c r="I2">
        <v>696</v>
      </c>
      <c r="J2">
        <v>686658</v>
      </c>
      <c r="K2" s="1">
        <v>1.4548499999999999E-6</v>
      </c>
      <c r="L2">
        <v>0</v>
      </c>
      <c r="M2" s="1">
        <v>1.4563299999999999E-6</v>
      </c>
      <c r="N2" t="s">
        <v>22</v>
      </c>
      <c r="O2">
        <v>333.59500000000003</v>
      </c>
      <c r="P2">
        <v>2.32212</v>
      </c>
      <c r="Q2">
        <v>2.5019900000000002</v>
      </c>
      <c r="R2">
        <v>1.23497E-2</v>
      </c>
      <c r="S2" t="s">
        <v>23</v>
      </c>
    </row>
    <row r="3" spans="1:19" x14ac:dyDescent="0.55000000000000004">
      <c r="A3">
        <v>22</v>
      </c>
      <c r="B3">
        <v>23765845</v>
      </c>
      <c r="C3" t="s">
        <v>24</v>
      </c>
      <c r="D3" t="s">
        <v>21</v>
      </c>
      <c r="E3" t="s">
        <v>25</v>
      </c>
      <c r="F3" t="s">
        <v>25</v>
      </c>
      <c r="G3">
        <v>0</v>
      </c>
      <c r="H3">
        <v>1</v>
      </c>
      <c r="I3">
        <v>696</v>
      </c>
      <c r="J3">
        <v>686658</v>
      </c>
      <c r="K3" s="1">
        <v>1.4548499999999999E-6</v>
      </c>
      <c r="L3">
        <v>0</v>
      </c>
      <c r="M3" s="1">
        <v>1.4563299999999999E-6</v>
      </c>
      <c r="N3" t="s">
        <v>22</v>
      </c>
      <c r="O3">
        <v>194.56800000000001</v>
      </c>
      <c r="P3">
        <v>2.3164099999999999</v>
      </c>
      <c r="Q3">
        <v>2.2754099999999999</v>
      </c>
      <c r="R3">
        <v>2.28814E-2</v>
      </c>
      <c r="S3" t="s">
        <v>23</v>
      </c>
    </row>
    <row r="4" spans="1:19" x14ac:dyDescent="0.55000000000000004">
      <c r="A4">
        <v>22</v>
      </c>
      <c r="B4">
        <v>23765850</v>
      </c>
      <c r="C4" t="s">
        <v>26</v>
      </c>
      <c r="D4" t="s">
        <v>25</v>
      </c>
      <c r="E4" t="s">
        <v>27</v>
      </c>
      <c r="F4" t="s">
        <v>27</v>
      </c>
      <c r="G4">
        <v>0</v>
      </c>
      <c r="H4">
        <v>25</v>
      </c>
      <c r="I4">
        <v>696</v>
      </c>
      <c r="J4">
        <v>686658</v>
      </c>
      <c r="K4" s="1">
        <v>3.6371400000000002E-5</v>
      </c>
      <c r="L4">
        <v>0</v>
      </c>
      <c r="M4" s="1">
        <v>3.6408200000000002E-5</v>
      </c>
      <c r="N4" t="s">
        <v>22</v>
      </c>
      <c r="O4">
        <v>21.533999999999999</v>
      </c>
      <c r="P4">
        <v>1.46147</v>
      </c>
      <c r="Q4">
        <v>2.1003799999999999</v>
      </c>
      <c r="R4">
        <v>3.5695499999999998E-2</v>
      </c>
      <c r="S4" t="s">
        <v>23</v>
      </c>
    </row>
    <row r="5" spans="1:19" x14ac:dyDescent="0.55000000000000004">
      <c r="A5">
        <v>22</v>
      </c>
      <c r="B5">
        <v>23765850</v>
      </c>
      <c r="C5" t="s">
        <v>28</v>
      </c>
      <c r="D5" t="s">
        <v>29</v>
      </c>
      <c r="E5" t="s">
        <v>25</v>
      </c>
      <c r="F5" t="s">
        <v>25</v>
      </c>
      <c r="G5">
        <v>0</v>
      </c>
      <c r="H5">
        <v>2</v>
      </c>
      <c r="I5">
        <v>696</v>
      </c>
      <c r="J5">
        <v>686658</v>
      </c>
      <c r="K5" s="1">
        <v>2.9097100000000001E-6</v>
      </c>
      <c r="L5">
        <v>0</v>
      </c>
      <c r="M5" s="1">
        <v>2.9126599999999998E-6</v>
      </c>
      <c r="N5" t="s">
        <v>22</v>
      </c>
      <c r="O5">
        <v>398.36500000000001</v>
      </c>
      <c r="P5">
        <v>1.9483699999999999</v>
      </c>
      <c r="Q5">
        <v>3.0730200000000001</v>
      </c>
      <c r="R5">
        <v>2.11903E-3</v>
      </c>
      <c r="S5" t="s">
        <v>23</v>
      </c>
    </row>
    <row r="6" spans="1:19" x14ac:dyDescent="0.55000000000000004">
      <c r="A6">
        <v>22</v>
      </c>
      <c r="B6">
        <v>23765851</v>
      </c>
      <c r="C6" t="s">
        <v>30</v>
      </c>
      <c r="D6" t="s">
        <v>27</v>
      </c>
      <c r="E6" t="s">
        <v>25</v>
      </c>
      <c r="F6" t="s">
        <v>25</v>
      </c>
      <c r="G6">
        <v>0</v>
      </c>
      <c r="H6">
        <v>1</v>
      </c>
      <c r="I6">
        <v>696</v>
      </c>
      <c r="J6">
        <v>686658</v>
      </c>
      <c r="K6" s="1">
        <v>1.4548499999999999E-6</v>
      </c>
      <c r="L6">
        <v>0</v>
      </c>
      <c r="M6" s="1">
        <v>1.4563299999999999E-6</v>
      </c>
      <c r="N6" t="s">
        <v>22</v>
      </c>
      <c r="O6">
        <v>1091.8800000000001</v>
      </c>
      <c r="P6">
        <v>2.3210099999999998</v>
      </c>
      <c r="Q6">
        <v>3.0140500000000001</v>
      </c>
      <c r="R6">
        <v>2.5778400000000001E-3</v>
      </c>
      <c r="S6" t="s">
        <v>23</v>
      </c>
    </row>
    <row r="7" spans="1:19" x14ac:dyDescent="0.55000000000000004">
      <c r="A7">
        <v>22</v>
      </c>
      <c r="B7">
        <v>23765865</v>
      </c>
      <c r="C7" t="s">
        <v>31</v>
      </c>
      <c r="D7" t="s">
        <v>27</v>
      </c>
      <c r="E7" t="s">
        <v>25</v>
      </c>
      <c r="F7" t="s">
        <v>25</v>
      </c>
      <c r="G7">
        <v>0</v>
      </c>
      <c r="H7">
        <v>5</v>
      </c>
      <c r="I7">
        <v>696</v>
      </c>
      <c r="J7">
        <v>686654</v>
      </c>
      <c r="K7" s="1">
        <v>7.2743099999999998E-6</v>
      </c>
      <c r="L7">
        <v>0</v>
      </c>
      <c r="M7" s="1">
        <v>7.2816900000000002E-6</v>
      </c>
      <c r="N7" t="s">
        <v>22</v>
      </c>
      <c r="O7">
        <v>103.965</v>
      </c>
      <c r="P7">
        <v>1.67292</v>
      </c>
      <c r="Q7">
        <v>2.7760199999999999</v>
      </c>
      <c r="R7">
        <v>5.5028200000000003E-3</v>
      </c>
      <c r="S7" t="s">
        <v>23</v>
      </c>
    </row>
    <row r="8" spans="1:19" x14ac:dyDescent="0.55000000000000004">
      <c r="A8">
        <v>22</v>
      </c>
      <c r="B8">
        <v>23765866</v>
      </c>
      <c r="C8" t="s">
        <v>32</v>
      </c>
      <c r="D8" t="s">
        <v>27</v>
      </c>
      <c r="E8" t="s">
        <v>25</v>
      </c>
      <c r="F8" t="s">
        <v>25</v>
      </c>
      <c r="G8">
        <v>0</v>
      </c>
      <c r="H8">
        <v>1</v>
      </c>
      <c r="I8">
        <v>696</v>
      </c>
      <c r="J8">
        <v>686658</v>
      </c>
      <c r="K8" s="1">
        <v>1.4548499999999999E-6</v>
      </c>
      <c r="L8">
        <v>0</v>
      </c>
      <c r="M8" s="1">
        <v>1.4563299999999999E-6</v>
      </c>
      <c r="N8" t="s">
        <v>22</v>
      </c>
      <c r="O8">
        <v>412.93700000000001</v>
      </c>
      <c r="P8">
        <v>2.3170600000000001</v>
      </c>
      <c r="Q8">
        <v>2.5995499999999998</v>
      </c>
      <c r="R8">
        <v>9.3347299999999994E-3</v>
      </c>
      <c r="S8" t="s">
        <v>23</v>
      </c>
    </row>
    <row r="9" spans="1:19" x14ac:dyDescent="0.55000000000000004">
      <c r="A9">
        <v>22</v>
      </c>
      <c r="B9">
        <v>23765879</v>
      </c>
      <c r="C9" t="s">
        <v>33</v>
      </c>
      <c r="D9" t="s">
        <v>21</v>
      </c>
      <c r="E9" t="s">
        <v>34</v>
      </c>
      <c r="F9" t="s">
        <v>34</v>
      </c>
      <c r="G9">
        <v>0</v>
      </c>
      <c r="H9">
        <v>3</v>
      </c>
      <c r="I9">
        <v>696</v>
      </c>
      <c r="J9">
        <v>686656</v>
      </c>
      <c r="K9" s="1">
        <v>4.36458E-6</v>
      </c>
      <c r="L9">
        <v>0</v>
      </c>
      <c r="M9" s="1">
        <v>4.369E-6</v>
      </c>
      <c r="N9" t="s">
        <v>22</v>
      </c>
      <c r="O9">
        <v>99.805400000000006</v>
      </c>
      <c r="P9">
        <v>1.8383100000000001</v>
      </c>
      <c r="Q9">
        <v>2.5040499999999999</v>
      </c>
      <c r="R9">
        <v>1.2278000000000001E-2</v>
      </c>
      <c r="S9" t="s">
        <v>23</v>
      </c>
    </row>
    <row r="10" spans="1:19" x14ac:dyDescent="0.55000000000000004">
      <c r="A10">
        <v>22</v>
      </c>
      <c r="B10">
        <v>23765881</v>
      </c>
      <c r="C10" t="s">
        <v>35</v>
      </c>
      <c r="D10" t="s">
        <v>25</v>
      </c>
      <c r="E10" t="s">
        <v>20</v>
      </c>
      <c r="F10" t="s">
        <v>20</v>
      </c>
      <c r="G10">
        <v>0</v>
      </c>
      <c r="H10">
        <v>3</v>
      </c>
      <c r="I10">
        <v>696</v>
      </c>
      <c r="J10">
        <v>686658</v>
      </c>
      <c r="K10" s="1">
        <v>4.3645600000000003E-6</v>
      </c>
      <c r="L10">
        <v>0</v>
      </c>
      <c r="M10" s="1">
        <v>4.3689900000000002E-6</v>
      </c>
      <c r="N10" t="s">
        <v>22</v>
      </c>
      <c r="O10">
        <v>99.7744</v>
      </c>
      <c r="P10">
        <v>1.8385100000000001</v>
      </c>
      <c r="Q10">
        <v>2.5036200000000002</v>
      </c>
      <c r="R10">
        <v>1.2293200000000001E-2</v>
      </c>
      <c r="S10" t="s">
        <v>23</v>
      </c>
    </row>
    <row r="11" spans="1:19" x14ac:dyDescent="0.55000000000000004">
      <c r="A11">
        <v>22</v>
      </c>
      <c r="B11">
        <v>23765886</v>
      </c>
      <c r="C11" t="s">
        <v>36</v>
      </c>
      <c r="D11" t="s">
        <v>20</v>
      </c>
      <c r="E11" t="s">
        <v>27</v>
      </c>
      <c r="F11" t="s">
        <v>27</v>
      </c>
      <c r="G11">
        <v>0</v>
      </c>
      <c r="H11">
        <v>1</v>
      </c>
      <c r="I11">
        <v>696</v>
      </c>
      <c r="J11">
        <v>686658</v>
      </c>
      <c r="K11" s="1">
        <v>1.4548499999999999E-6</v>
      </c>
      <c r="L11">
        <v>0</v>
      </c>
      <c r="M11" s="1">
        <v>1.4563299999999999E-6</v>
      </c>
      <c r="N11" t="s">
        <v>22</v>
      </c>
      <c r="O11">
        <v>375.16300000000001</v>
      </c>
      <c r="P11">
        <v>2.31671</v>
      </c>
      <c r="Q11">
        <v>2.5585300000000002</v>
      </c>
      <c r="R11">
        <v>1.0511599999999999E-2</v>
      </c>
      <c r="S11" t="s">
        <v>23</v>
      </c>
    </row>
    <row r="12" spans="1:19" x14ac:dyDescent="0.55000000000000004">
      <c r="A12">
        <v>22</v>
      </c>
      <c r="B12">
        <v>23765899</v>
      </c>
      <c r="C12" t="s">
        <v>37</v>
      </c>
      <c r="D12" t="s">
        <v>25</v>
      </c>
      <c r="E12" t="s">
        <v>27</v>
      </c>
      <c r="F12" t="s">
        <v>27</v>
      </c>
      <c r="G12">
        <v>0</v>
      </c>
      <c r="H12">
        <v>1</v>
      </c>
      <c r="I12">
        <v>696</v>
      </c>
      <c r="J12">
        <v>686658</v>
      </c>
      <c r="K12" s="1">
        <v>1.4548499999999999E-6</v>
      </c>
      <c r="L12">
        <v>0</v>
      </c>
      <c r="M12" s="1">
        <v>1.4563299999999999E-6</v>
      </c>
      <c r="N12" t="s">
        <v>22</v>
      </c>
      <c r="O12">
        <v>202.136</v>
      </c>
      <c r="P12">
        <v>2.3171200000000001</v>
      </c>
      <c r="Q12">
        <v>2.2911800000000002</v>
      </c>
      <c r="R12">
        <v>2.19531E-2</v>
      </c>
      <c r="S12" t="s">
        <v>23</v>
      </c>
    </row>
    <row r="13" spans="1:19" x14ac:dyDescent="0.55000000000000004">
      <c r="A13">
        <v>22</v>
      </c>
      <c r="B13">
        <v>23765900</v>
      </c>
      <c r="C13" t="s">
        <v>38</v>
      </c>
      <c r="D13" t="s">
        <v>25</v>
      </c>
      <c r="E13" t="s">
        <v>27</v>
      </c>
      <c r="F13" t="s">
        <v>27</v>
      </c>
      <c r="G13">
        <v>0</v>
      </c>
      <c r="H13">
        <v>1</v>
      </c>
      <c r="I13">
        <v>696</v>
      </c>
      <c r="J13">
        <v>686658</v>
      </c>
      <c r="K13" s="1">
        <v>1.4548499999999999E-6</v>
      </c>
      <c r="L13">
        <v>0</v>
      </c>
      <c r="M13" s="1">
        <v>1.4563299999999999E-6</v>
      </c>
      <c r="N13" t="s">
        <v>22</v>
      </c>
      <c r="O13">
        <v>734.48099999999999</v>
      </c>
      <c r="P13">
        <v>2.3170600000000001</v>
      </c>
      <c r="Q13">
        <v>2.8480699999999999</v>
      </c>
      <c r="R13">
        <v>4.3984699999999998E-3</v>
      </c>
      <c r="S13" t="s">
        <v>23</v>
      </c>
    </row>
    <row r="14" spans="1:19" x14ac:dyDescent="0.55000000000000004">
      <c r="A14">
        <v>22</v>
      </c>
      <c r="B14">
        <v>23765907</v>
      </c>
      <c r="C14" t="s">
        <v>39</v>
      </c>
      <c r="D14" t="s">
        <v>25</v>
      </c>
      <c r="E14" t="s">
        <v>21</v>
      </c>
      <c r="F14" t="s">
        <v>21</v>
      </c>
      <c r="G14">
        <v>0</v>
      </c>
      <c r="H14">
        <v>13</v>
      </c>
      <c r="I14">
        <v>696</v>
      </c>
      <c r="J14">
        <v>686658</v>
      </c>
      <c r="K14" s="1">
        <v>1.89131E-5</v>
      </c>
      <c r="L14">
        <v>0</v>
      </c>
      <c r="M14" s="1">
        <v>1.8932300000000002E-5</v>
      </c>
      <c r="N14" t="s">
        <v>22</v>
      </c>
      <c r="O14">
        <v>40.990400000000001</v>
      </c>
      <c r="P14">
        <v>1.5036099999999999</v>
      </c>
      <c r="Q14">
        <v>2.4696099999999999</v>
      </c>
      <c r="R14">
        <v>1.3526E-2</v>
      </c>
      <c r="S14" t="s">
        <v>23</v>
      </c>
    </row>
    <row r="15" spans="1:19" x14ac:dyDescent="0.55000000000000004">
      <c r="A15">
        <v>22</v>
      </c>
      <c r="B15">
        <v>23765910</v>
      </c>
      <c r="C15" t="s">
        <v>40</v>
      </c>
      <c r="D15" t="s">
        <v>21</v>
      </c>
      <c r="E15" t="s">
        <v>20</v>
      </c>
      <c r="F15" t="s">
        <v>20</v>
      </c>
      <c r="G15">
        <v>0</v>
      </c>
      <c r="H15">
        <v>4</v>
      </c>
      <c r="I15">
        <v>696</v>
      </c>
      <c r="J15">
        <v>686658</v>
      </c>
      <c r="K15" s="1">
        <v>5.8194200000000003E-6</v>
      </c>
      <c r="L15">
        <v>0</v>
      </c>
      <c r="M15" s="1">
        <v>5.8253199999999996E-6</v>
      </c>
      <c r="N15" t="s">
        <v>22</v>
      </c>
      <c r="O15">
        <v>85.894300000000001</v>
      </c>
      <c r="P15">
        <v>1.69255</v>
      </c>
      <c r="Q15">
        <v>2.6310099999999998</v>
      </c>
      <c r="R15">
        <v>8.5131100000000008E-3</v>
      </c>
      <c r="S15" t="s">
        <v>23</v>
      </c>
    </row>
    <row r="16" spans="1:19" x14ac:dyDescent="0.55000000000000004">
      <c r="A16">
        <v>22</v>
      </c>
      <c r="B16">
        <v>23765911</v>
      </c>
      <c r="C16" t="s">
        <v>41</v>
      </c>
      <c r="D16" t="s">
        <v>42</v>
      </c>
      <c r="E16" t="s">
        <v>27</v>
      </c>
      <c r="F16" t="s">
        <v>27</v>
      </c>
      <c r="G16">
        <v>0</v>
      </c>
      <c r="H16">
        <v>2</v>
      </c>
      <c r="I16">
        <v>696</v>
      </c>
      <c r="J16">
        <v>686658</v>
      </c>
      <c r="K16" s="1">
        <v>2.9097100000000001E-6</v>
      </c>
      <c r="L16">
        <v>0</v>
      </c>
      <c r="M16" s="1">
        <v>2.9126599999999998E-6</v>
      </c>
      <c r="N16" t="s">
        <v>22</v>
      </c>
      <c r="O16">
        <v>269.23</v>
      </c>
      <c r="P16">
        <v>2.0272800000000002</v>
      </c>
      <c r="Q16">
        <v>2.7601399999999998</v>
      </c>
      <c r="R16">
        <v>5.7777499999999999E-3</v>
      </c>
      <c r="S16" t="s">
        <v>23</v>
      </c>
    </row>
    <row r="17" spans="1:19" x14ac:dyDescent="0.55000000000000004">
      <c r="A17">
        <v>22</v>
      </c>
      <c r="B17">
        <v>23765916</v>
      </c>
      <c r="C17" t="s">
        <v>43</v>
      </c>
      <c r="D17" t="s">
        <v>20</v>
      </c>
      <c r="E17" t="s">
        <v>21</v>
      </c>
      <c r="F17" t="s">
        <v>21</v>
      </c>
      <c r="G17">
        <v>0</v>
      </c>
      <c r="H17">
        <v>3</v>
      </c>
      <c r="I17">
        <v>696</v>
      </c>
      <c r="J17">
        <v>686658</v>
      </c>
      <c r="K17" s="1">
        <v>4.3645600000000003E-6</v>
      </c>
      <c r="L17">
        <v>0</v>
      </c>
      <c r="M17" s="1">
        <v>4.3689900000000002E-6</v>
      </c>
      <c r="N17" t="s">
        <v>22</v>
      </c>
      <c r="O17">
        <v>189.08699999999999</v>
      </c>
      <c r="P17">
        <v>1.7864899999999999</v>
      </c>
      <c r="Q17">
        <v>2.9343599999999999</v>
      </c>
      <c r="R17">
        <v>3.3424000000000001E-3</v>
      </c>
      <c r="S17" t="s">
        <v>23</v>
      </c>
    </row>
    <row r="18" spans="1:19" x14ac:dyDescent="0.55000000000000004">
      <c r="A18">
        <v>22</v>
      </c>
      <c r="B18">
        <v>23765917</v>
      </c>
      <c r="C18" t="s">
        <v>44</v>
      </c>
      <c r="D18" t="s">
        <v>25</v>
      </c>
      <c r="E18" t="s">
        <v>27</v>
      </c>
      <c r="F18" t="s">
        <v>27</v>
      </c>
      <c r="G18">
        <v>0</v>
      </c>
      <c r="H18">
        <v>2</v>
      </c>
      <c r="I18">
        <v>696</v>
      </c>
      <c r="J18">
        <v>686658</v>
      </c>
      <c r="K18" s="1">
        <v>2.9097100000000001E-6</v>
      </c>
      <c r="L18">
        <v>0</v>
      </c>
      <c r="M18" s="1">
        <v>2.9126599999999998E-6</v>
      </c>
      <c r="N18" t="s">
        <v>22</v>
      </c>
      <c r="O18">
        <v>199.499</v>
      </c>
      <c r="P18">
        <v>2.0217499999999999</v>
      </c>
      <c r="Q18">
        <v>2.6194099999999998</v>
      </c>
      <c r="R18">
        <v>8.8081400000000008E-3</v>
      </c>
      <c r="S18" t="s">
        <v>23</v>
      </c>
    </row>
    <row r="19" spans="1:19" x14ac:dyDescent="0.55000000000000004">
      <c r="A19">
        <v>22</v>
      </c>
      <c r="B19">
        <v>23765919</v>
      </c>
      <c r="C19" t="s">
        <v>45</v>
      </c>
      <c r="D19" t="s">
        <v>21</v>
      </c>
      <c r="E19" t="s">
        <v>20</v>
      </c>
      <c r="F19" t="s">
        <v>20</v>
      </c>
      <c r="G19">
        <v>0</v>
      </c>
      <c r="H19">
        <v>23</v>
      </c>
      <c r="I19">
        <v>696</v>
      </c>
      <c r="J19">
        <v>686652</v>
      </c>
      <c r="K19" s="1">
        <v>3.3461899999999999E-5</v>
      </c>
      <c r="L19">
        <v>0</v>
      </c>
      <c r="M19" s="1">
        <v>3.3495899999999999E-5</v>
      </c>
      <c r="N19" t="s">
        <v>22</v>
      </c>
      <c r="O19">
        <v>21.244299999999999</v>
      </c>
      <c r="P19">
        <v>1.4632499999999999</v>
      </c>
      <c r="Q19">
        <v>2.0885600000000002</v>
      </c>
      <c r="R19">
        <v>3.6747200000000001E-2</v>
      </c>
      <c r="S19" t="s">
        <v>23</v>
      </c>
    </row>
    <row r="20" spans="1:19" x14ac:dyDescent="0.55000000000000004">
      <c r="A20">
        <v>22</v>
      </c>
      <c r="B20">
        <v>23765924</v>
      </c>
      <c r="C20" t="s">
        <v>46</v>
      </c>
      <c r="D20" t="s">
        <v>20</v>
      </c>
      <c r="E20" t="s">
        <v>25</v>
      </c>
      <c r="F20" t="s">
        <v>25</v>
      </c>
      <c r="G20">
        <v>1</v>
      </c>
      <c r="H20">
        <v>7</v>
      </c>
      <c r="I20">
        <v>696</v>
      </c>
      <c r="J20">
        <v>686658</v>
      </c>
      <c r="K20" s="1">
        <v>1.1638799999999999E-5</v>
      </c>
      <c r="L20">
        <v>1.4367799999999999E-3</v>
      </c>
      <c r="M20" s="1">
        <v>1.01943E-5</v>
      </c>
      <c r="N20" t="s">
        <v>47</v>
      </c>
      <c r="O20">
        <v>192.13499999999999</v>
      </c>
      <c r="P20">
        <v>1.08033</v>
      </c>
      <c r="Q20">
        <v>4.8672000000000004</v>
      </c>
      <c r="R20" s="1">
        <v>1.1319300000000001E-6</v>
      </c>
      <c r="S20" t="s">
        <v>23</v>
      </c>
    </row>
    <row r="21" spans="1:19" x14ac:dyDescent="0.55000000000000004">
      <c r="A21">
        <v>22</v>
      </c>
      <c r="B21">
        <v>23765927</v>
      </c>
      <c r="C21" t="s">
        <v>48</v>
      </c>
      <c r="D21" t="s">
        <v>21</v>
      </c>
      <c r="E21" t="s">
        <v>20</v>
      </c>
      <c r="F21" t="s">
        <v>20</v>
      </c>
      <c r="G21">
        <v>0</v>
      </c>
      <c r="H21">
        <v>1</v>
      </c>
      <c r="I21">
        <v>696</v>
      </c>
      <c r="J21">
        <v>686658</v>
      </c>
      <c r="K21" s="1">
        <v>1.4548499999999999E-6</v>
      </c>
      <c r="L21">
        <v>0</v>
      </c>
      <c r="M21" s="1">
        <v>1.4563299999999999E-6</v>
      </c>
      <c r="N21" t="s">
        <v>22</v>
      </c>
      <c r="O21">
        <v>953.12800000000004</v>
      </c>
      <c r="P21">
        <v>2.3168500000000001</v>
      </c>
      <c r="Q21">
        <v>2.9607999999999999</v>
      </c>
      <c r="R21">
        <v>3.06836E-3</v>
      </c>
      <c r="S21" t="s">
        <v>23</v>
      </c>
    </row>
    <row r="22" spans="1:19" x14ac:dyDescent="0.55000000000000004">
      <c r="A22">
        <v>22</v>
      </c>
      <c r="B22">
        <v>23765928</v>
      </c>
      <c r="C22" t="s">
        <v>49</v>
      </c>
      <c r="D22" t="s">
        <v>25</v>
      </c>
      <c r="E22" t="s">
        <v>27</v>
      </c>
      <c r="F22" t="s">
        <v>27</v>
      </c>
      <c r="G22">
        <v>0</v>
      </c>
      <c r="H22">
        <v>1</v>
      </c>
      <c r="I22">
        <v>696</v>
      </c>
      <c r="J22">
        <v>686658</v>
      </c>
      <c r="K22" s="1">
        <v>1.4548499999999999E-6</v>
      </c>
      <c r="L22">
        <v>0</v>
      </c>
      <c r="M22" s="1">
        <v>1.4563299999999999E-6</v>
      </c>
      <c r="N22" t="s">
        <v>22</v>
      </c>
      <c r="O22">
        <v>180.71700000000001</v>
      </c>
      <c r="P22">
        <v>2.3166099999999998</v>
      </c>
      <c r="Q22">
        <v>2.2433399999999999</v>
      </c>
      <c r="R22">
        <v>2.48752E-2</v>
      </c>
      <c r="S22" t="s">
        <v>23</v>
      </c>
    </row>
    <row r="23" spans="1:19" x14ac:dyDescent="0.55000000000000004">
      <c r="A23">
        <v>22</v>
      </c>
      <c r="B23">
        <v>23765934</v>
      </c>
      <c r="C23" t="s">
        <v>50</v>
      </c>
      <c r="D23" t="s">
        <v>20</v>
      </c>
      <c r="E23" t="s">
        <v>21</v>
      </c>
      <c r="F23" t="s">
        <v>21</v>
      </c>
      <c r="G23">
        <v>0</v>
      </c>
      <c r="H23">
        <v>1</v>
      </c>
      <c r="I23">
        <v>696</v>
      </c>
      <c r="J23">
        <v>686658</v>
      </c>
      <c r="K23" s="1">
        <v>1.4548499999999999E-6</v>
      </c>
      <c r="L23">
        <v>0</v>
      </c>
      <c r="M23" s="1">
        <v>1.4563299999999999E-6</v>
      </c>
      <c r="N23" t="s">
        <v>22</v>
      </c>
      <c r="O23">
        <v>269.57100000000003</v>
      </c>
      <c r="P23">
        <v>2.31873</v>
      </c>
      <c r="Q23">
        <v>2.4137499999999998</v>
      </c>
      <c r="R23">
        <v>1.57892E-2</v>
      </c>
      <c r="S23" t="s">
        <v>23</v>
      </c>
    </row>
    <row r="24" spans="1:19" x14ac:dyDescent="0.55000000000000004">
      <c r="A24">
        <v>22</v>
      </c>
      <c r="B24">
        <v>23765935</v>
      </c>
      <c r="C24" t="s">
        <v>51</v>
      </c>
      <c r="D24" t="s">
        <v>20</v>
      </c>
      <c r="E24" t="s">
        <v>25</v>
      </c>
      <c r="F24" t="s">
        <v>25</v>
      </c>
      <c r="G24">
        <v>0</v>
      </c>
      <c r="H24">
        <v>3</v>
      </c>
      <c r="I24">
        <v>696</v>
      </c>
      <c r="J24">
        <v>686658</v>
      </c>
      <c r="K24" s="1">
        <v>4.3645600000000003E-6</v>
      </c>
      <c r="L24">
        <v>0</v>
      </c>
      <c r="M24" s="1">
        <v>4.3689900000000002E-6</v>
      </c>
      <c r="N24" t="s">
        <v>22</v>
      </c>
      <c r="O24">
        <v>201.71299999999999</v>
      </c>
      <c r="P24">
        <v>1.75065</v>
      </c>
      <c r="Q24">
        <v>3.0313599999999998</v>
      </c>
      <c r="R24">
        <v>2.43458E-3</v>
      </c>
      <c r="S24" t="s">
        <v>23</v>
      </c>
    </row>
    <row r="25" spans="1:19" x14ac:dyDescent="0.55000000000000004">
      <c r="A25">
        <v>22</v>
      </c>
      <c r="B25">
        <v>23765936</v>
      </c>
      <c r="C25" t="s">
        <v>52</v>
      </c>
      <c r="D25" t="s">
        <v>27</v>
      </c>
      <c r="E25" t="s">
        <v>25</v>
      </c>
      <c r="F25" t="s">
        <v>25</v>
      </c>
      <c r="G25">
        <v>0</v>
      </c>
      <c r="H25">
        <v>1</v>
      </c>
      <c r="I25">
        <v>696</v>
      </c>
      <c r="J25">
        <v>686654</v>
      </c>
      <c r="K25" s="1">
        <v>1.45486E-6</v>
      </c>
      <c r="L25">
        <v>0</v>
      </c>
      <c r="M25" s="1">
        <v>1.45634E-6</v>
      </c>
      <c r="N25" t="s">
        <v>22</v>
      </c>
      <c r="O25">
        <v>156.05799999999999</v>
      </c>
      <c r="P25">
        <v>2.31941</v>
      </c>
      <c r="Q25">
        <v>2.1773699999999998</v>
      </c>
      <c r="R25">
        <v>2.9452800000000001E-2</v>
      </c>
      <c r="S25" t="s">
        <v>23</v>
      </c>
    </row>
    <row r="26" spans="1:19" x14ac:dyDescent="0.55000000000000004">
      <c r="A26">
        <v>22</v>
      </c>
      <c r="B26">
        <v>23765938</v>
      </c>
      <c r="C26" t="s">
        <v>53</v>
      </c>
      <c r="D26" t="s">
        <v>27</v>
      </c>
      <c r="E26" t="s">
        <v>20</v>
      </c>
      <c r="F26" t="s">
        <v>20</v>
      </c>
      <c r="G26">
        <v>0</v>
      </c>
      <c r="H26">
        <v>2</v>
      </c>
      <c r="I26">
        <v>696</v>
      </c>
      <c r="J26">
        <v>686656</v>
      </c>
      <c r="K26" s="1">
        <v>2.90972E-6</v>
      </c>
      <c r="L26">
        <v>0</v>
      </c>
      <c r="M26" s="1">
        <v>2.9126700000000001E-6</v>
      </c>
      <c r="N26" t="s">
        <v>22</v>
      </c>
      <c r="O26">
        <v>166.589</v>
      </c>
      <c r="P26">
        <v>1.95075</v>
      </c>
      <c r="Q26">
        <v>2.62235</v>
      </c>
      <c r="R26">
        <v>8.7326799999999996E-3</v>
      </c>
      <c r="S26" t="s">
        <v>23</v>
      </c>
    </row>
    <row r="27" spans="1:19" x14ac:dyDescent="0.55000000000000004">
      <c r="A27">
        <v>22</v>
      </c>
      <c r="B27">
        <v>23765941</v>
      </c>
      <c r="C27" t="s">
        <v>54</v>
      </c>
      <c r="D27" t="s">
        <v>27</v>
      </c>
      <c r="E27" t="s">
        <v>25</v>
      </c>
      <c r="F27" t="s">
        <v>25</v>
      </c>
      <c r="G27">
        <v>0</v>
      </c>
      <c r="H27">
        <v>4</v>
      </c>
      <c r="I27">
        <v>696</v>
      </c>
      <c r="J27">
        <v>686658</v>
      </c>
      <c r="K27" s="1">
        <v>5.8194200000000003E-6</v>
      </c>
      <c r="L27">
        <v>0</v>
      </c>
      <c r="M27" s="1">
        <v>5.8253199999999996E-6</v>
      </c>
      <c r="N27" t="s">
        <v>22</v>
      </c>
      <c r="O27">
        <v>78.807400000000001</v>
      </c>
      <c r="P27">
        <v>1.6971000000000001</v>
      </c>
      <c r="Q27">
        <v>2.5732200000000001</v>
      </c>
      <c r="R27">
        <v>1.00757E-2</v>
      </c>
      <c r="S27" t="s">
        <v>23</v>
      </c>
    </row>
    <row r="28" spans="1:19" x14ac:dyDescent="0.55000000000000004">
      <c r="A28">
        <v>22</v>
      </c>
      <c r="B28">
        <v>23765942</v>
      </c>
      <c r="C28" t="s">
        <v>55</v>
      </c>
      <c r="D28" t="s">
        <v>20</v>
      </c>
      <c r="E28" t="s">
        <v>21</v>
      </c>
      <c r="F28" t="s">
        <v>21</v>
      </c>
      <c r="G28">
        <v>0</v>
      </c>
      <c r="H28">
        <v>12</v>
      </c>
      <c r="I28">
        <v>696</v>
      </c>
      <c r="J28">
        <v>686658</v>
      </c>
      <c r="K28" s="1">
        <v>1.7458299999999999E-5</v>
      </c>
      <c r="L28">
        <v>0</v>
      </c>
      <c r="M28" s="1">
        <v>1.74759E-5</v>
      </c>
      <c r="N28" t="s">
        <v>22</v>
      </c>
      <c r="O28">
        <v>43.740900000000003</v>
      </c>
      <c r="P28">
        <v>1.5128200000000001</v>
      </c>
      <c r="Q28">
        <v>2.4975000000000001</v>
      </c>
      <c r="R28">
        <v>1.25072E-2</v>
      </c>
      <c r="S28" t="s">
        <v>23</v>
      </c>
    </row>
    <row r="29" spans="1:19" x14ac:dyDescent="0.55000000000000004">
      <c r="A29">
        <v>22</v>
      </c>
      <c r="B29">
        <v>23765944</v>
      </c>
      <c r="C29" t="s">
        <v>56</v>
      </c>
      <c r="D29" t="s">
        <v>27</v>
      </c>
      <c r="E29" t="s">
        <v>25</v>
      </c>
      <c r="F29" t="s">
        <v>25</v>
      </c>
      <c r="G29">
        <v>0</v>
      </c>
      <c r="H29">
        <v>34</v>
      </c>
      <c r="I29">
        <v>696</v>
      </c>
      <c r="J29">
        <v>686658</v>
      </c>
      <c r="K29" s="1">
        <v>4.9465100000000002E-5</v>
      </c>
      <c r="L29">
        <v>0</v>
      </c>
      <c r="M29" s="1">
        <v>4.9515200000000003E-5</v>
      </c>
      <c r="N29" t="s">
        <v>22</v>
      </c>
      <c r="O29">
        <v>12.416399999999999</v>
      </c>
      <c r="P29">
        <v>1.4455899999999999</v>
      </c>
      <c r="Q29">
        <v>1.74255</v>
      </c>
      <c r="R29">
        <v>8.1411700000000004E-2</v>
      </c>
      <c r="S29" t="s">
        <v>23</v>
      </c>
    </row>
    <row r="30" spans="1:19" x14ac:dyDescent="0.55000000000000004">
      <c r="A30">
        <v>22</v>
      </c>
      <c r="B30">
        <v>23765947</v>
      </c>
      <c r="C30" t="s">
        <v>57</v>
      </c>
      <c r="D30" t="s">
        <v>20</v>
      </c>
      <c r="E30" t="s">
        <v>21</v>
      </c>
      <c r="F30" t="s">
        <v>21</v>
      </c>
      <c r="G30">
        <v>0</v>
      </c>
      <c r="H30">
        <v>6</v>
      </c>
      <c r="I30">
        <v>696</v>
      </c>
      <c r="J30">
        <v>686658</v>
      </c>
      <c r="K30" s="1">
        <v>8.7291299999999996E-6</v>
      </c>
      <c r="L30">
        <v>0</v>
      </c>
      <c r="M30" s="1">
        <v>8.7379699999999996E-6</v>
      </c>
      <c r="N30" t="s">
        <v>22</v>
      </c>
      <c r="O30">
        <v>54.591099999999997</v>
      </c>
      <c r="P30">
        <v>1.61412</v>
      </c>
      <c r="Q30">
        <v>2.4780600000000002</v>
      </c>
      <c r="R30">
        <v>1.321E-2</v>
      </c>
      <c r="S30" t="s">
        <v>23</v>
      </c>
    </row>
    <row r="31" spans="1:19" x14ac:dyDescent="0.55000000000000004">
      <c r="A31">
        <v>22</v>
      </c>
      <c r="B31">
        <v>23765953</v>
      </c>
      <c r="C31" t="s">
        <v>58</v>
      </c>
      <c r="D31" t="s">
        <v>25</v>
      </c>
      <c r="E31" t="s">
        <v>27</v>
      </c>
      <c r="F31" t="s">
        <v>27</v>
      </c>
      <c r="G31">
        <v>0</v>
      </c>
      <c r="H31">
        <v>2</v>
      </c>
      <c r="I31">
        <v>696</v>
      </c>
      <c r="J31">
        <v>686658</v>
      </c>
      <c r="K31" s="1">
        <v>2.9097100000000001E-6</v>
      </c>
      <c r="L31">
        <v>0</v>
      </c>
      <c r="M31" s="1">
        <v>2.9126599999999998E-6</v>
      </c>
      <c r="N31" t="s">
        <v>22</v>
      </c>
      <c r="O31">
        <v>307.81900000000002</v>
      </c>
      <c r="P31">
        <v>1.9902200000000001</v>
      </c>
      <c r="Q31">
        <v>2.8788399999999998</v>
      </c>
      <c r="R31">
        <v>3.9914199999999999E-3</v>
      </c>
      <c r="S31" t="s">
        <v>23</v>
      </c>
    </row>
    <row r="32" spans="1:19" x14ac:dyDescent="0.55000000000000004">
      <c r="A32">
        <v>22</v>
      </c>
      <c r="B32">
        <v>23765954</v>
      </c>
      <c r="C32" t="s">
        <v>59</v>
      </c>
      <c r="D32" t="s">
        <v>20</v>
      </c>
      <c r="E32" t="s">
        <v>21</v>
      </c>
      <c r="F32" t="s">
        <v>21</v>
      </c>
      <c r="G32">
        <v>0</v>
      </c>
      <c r="H32">
        <v>4</v>
      </c>
      <c r="I32">
        <v>696</v>
      </c>
      <c r="J32">
        <v>686658</v>
      </c>
      <c r="K32" s="1">
        <v>5.8194200000000003E-6</v>
      </c>
      <c r="L32">
        <v>0</v>
      </c>
      <c r="M32" s="1">
        <v>5.8253199999999996E-6</v>
      </c>
      <c r="N32" t="s">
        <v>22</v>
      </c>
      <c r="O32">
        <v>131.12</v>
      </c>
      <c r="P32">
        <v>1.6816800000000001</v>
      </c>
      <c r="Q32">
        <v>2.8995500000000001</v>
      </c>
      <c r="R32">
        <v>3.7369600000000001E-3</v>
      </c>
      <c r="S32" t="s">
        <v>23</v>
      </c>
    </row>
    <row r="33" spans="1:19" x14ac:dyDescent="0.55000000000000004">
      <c r="A33">
        <v>22</v>
      </c>
      <c r="B33">
        <v>23765956</v>
      </c>
      <c r="C33" t="s">
        <v>60</v>
      </c>
      <c r="D33" t="s">
        <v>25</v>
      </c>
      <c r="E33" t="s">
        <v>27</v>
      </c>
      <c r="F33" t="s">
        <v>27</v>
      </c>
      <c r="G33">
        <v>0</v>
      </c>
      <c r="H33">
        <v>13</v>
      </c>
      <c r="I33">
        <v>696</v>
      </c>
      <c r="J33">
        <v>686658</v>
      </c>
      <c r="K33" s="1">
        <v>1.89131E-5</v>
      </c>
      <c r="L33">
        <v>0</v>
      </c>
      <c r="M33" s="1">
        <v>1.8932300000000002E-5</v>
      </c>
      <c r="N33" t="s">
        <v>22</v>
      </c>
      <c r="O33">
        <v>42.177399999999999</v>
      </c>
      <c r="P33">
        <v>1.5041</v>
      </c>
      <c r="Q33">
        <v>2.4877899999999999</v>
      </c>
      <c r="R33">
        <v>1.28541E-2</v>
      </c>
      <c r="S33" t="s">
        <v>23</v>
      </c>
    </row>
    <row r="34" spans="1:19" x14ac:dyDescent="0.55000000000000004">
      <c r="A34">
        <v>22</v>
      </c>
      <c r="B34">
        <v>23765957</v>
      </c>
      <c r="C34" t="s">
        <v>61</v>
      </c>
      <c r="D34" t="s">
        <v>20</v>
      </c>
      <c r="E34" t="s">
        <v>21</v>
      </c>
      <c r="F34" t="s">
        <v>21</v>
      </c>
      <c r="G34">
        <v>0</v>
      </c>
      <c r="H34">
        <v>2</v>
      </c>
      <c r="I34">
        <v>696</v>
      </c>
      <c r="J34">
        <v>686658</v>
      </c>
      <c r="K34" s="1">
        <v>2.9097100000000001E-6</v>
      </c>
      <c r="L34">
        <v>0</v>
      </c>
      <c r="M34" s="1">
        <v>2.9126599999999998E-6</v>
      </c>
      <c r="N34" t="s">
        <v>22</v>
      </c>
      <c r="O34">
        <v>154.922</v>
      </c>
      <c r="P34">
        <v>1.9055800000000001</v>
      </c>
      <c r="Q34">
        <v>2.6463999999999999</v>
      </c>
      <c r="R34">
        <v>8.1352999999999998E-3</v>
      </c>
      <c r="S34" t="s">
        <v>23</v>
      </c>
    </row>
    <row r="35" spans="1:19" x14ac:dyDescent="0.55000000000000004">
      <c r="A35">
        <v>22</v>
      </c>
      <c r="B35">
        <v>23765958</v>
      </c>
      <c r="C35" t="s">
        <v>62</v>
      </c>
      <c r="D35" t="s">
        <v>21</v>
      </c>
      <c r="E35" t="s">
        <v>27</v>
      </c>
      <c r="F35" t="s">
        <v>27</v>
      </c>
      <c r="G35">
        <v>0</v>
      </c>
      <c r="H35">
        <v>2</v>
      </c>
      <c r="I35">
        <v>696</v>
      </c>
      <c r="J35">
        <v>686658</v>
      </c>
      <c r="K35" s="1">
        <v>2.9097100000000001E-6</v>
      </c>
      <c r="L35">
        <v>0</v>
      </c>
      <c r="M35" s="1">
        <v>2.9126599999999998E-6</v>
      </c>
      <c r="N35" t="s">
        <v>22</v>
      </c>
      <c r="O35">
        <v>140.011</v>
      </c>
      <c r="P35">
        <v>1.93232</v>
      </c>
      <c r="Q35">
        <v>2.55741</v>
      </c>
      <c r="R35">
        <v>1.05456E-2</v>
      </c>
      <c r="S35" t="s">
        <v>23</v>
      </c>
    </row>
    <row r="36" spans="1:19" x14ac:dyDescent="0.55000000000000004">
      <c r="A36">
        <v>22</v>
      </c>
      <c r="B36">
        <v>23765961</v>
      </c>
      <c r="C36" t="s">
        <v>63</v>
      </c>
      <c r="D36" t="s">
        <v>20</v>
      </c>
      <c r="E36" t="s">
        <v>27</v>
      </c>
      <c r="F36" t="s">
        <v>27</v>
      </c>
      <c r="G36">
        <v>0</v>
      </c>
      <c r="H36">
        <v>14</v>
      </c>
      <c r="I36">
        <v>696</v>
      </c>
      <c r="J36">
        <v>686658</v>
      </c>
      <c r="K36" s="1">
        <v>2.0367999999999999E-5</v>
      </c>
      <c r="L36">
        <v>0</v>
      </c>
      <c r="M36" s="1">
        <v>2.03886E-5</v>
      </c>
      <c r="N36" t="s">
        <v>22</v>
      </c>
      <c r="O36">
        <v>35.930900000000001</v>
      </c>
      <c r="P36">
        <v>1.51308</v>
      </c>
      <c r="Q36">
        <v>2.3671000000000002</v>
      </c>
      <c r="R36">
        <v>1.7928199999999998E-2</v>
      </c>
      <c r="S36" t="s">
        <v>23</v>
      </c>
    </row>
    <row r="37" spans="1:19" x14ac:dyDescent="0.55000000000000004">
      <c r="A37">
        <v>22</v>
      </c>
      <c r="B37">
        <v>23765962</v>
      </c>
      <c r="C37" t="s">
        <v>64</v>
      </c>
      <c r="D37" t="s">
        <v>20</v>
      </c>
      <c r="E37" t="s">
        <v>21</v>
      </c>
      <c r="F37" t="s">
        <v>21</v>
      </c>
      <c r="G37">
        <v>0</v>
      </c>
      <c r="H37">
        <v>21</v>
      </c>
      <c r="I37">
        <v>696</v>
      </c>
      <c r="J37">
        <v>686656</v>
      </c>
      <c r="K37" s="1">
        <v>3.0552000000000002E-5</v>
      </c>
      <c r="L37">
        <v>0</v>
      </c>
      <c r="M37" s="1">
        <v>3.0583000000000002E-5</v>
      </c>
      <c r="N37" t="s">
        <v>22</v>
      </c>
      <c r="O37">
        <v>18.756799999999998</v>
      </c>
      <c r="P37">
        <v>1.46991</v>
      </c>
      <c r="Q37">
        <v>1.99437</v>
      </c>
      <c r="R37">
        <v>4.61115E-2</v>
      </c>
      <c r="S37" t="s">
        <v>23</v>
      </c>
    </row>
    <row r="38" spans="1:19" x14ac:dyDescent="0.55000000000000004">
      <c r="A38">
        <v>22</v>
      </c>
      <c r="B38">
        <v>23765968</v>
      </c>
      <c r="C38" t="s">
        <v>65</v>
      </c>
      <c r="D38" t="s">
        <v>20</v>
      </c>
      <c r="E38" t="s">
        <v>25</v>
      </c>
      <c r="F38" t="s">
        <v>25</v>
      </c>
      <c r="G38">
        <v>0</v>
      </c>
      <c r="H38">
        <v>6</v>
      </c>
      <c r="I38">
        <v>696</v>
      </c>
      <c r="J38">
        <v>686658</v>
      </c>
      <c r="K38" s="1">
        <v>8.7291299999999996E-6</v>
      </c>
      <c r="L38">
        <v>0</v>
      </c>
      <c r="M38" s="1">
        <v>8.7379699999999996E-6</v>
      </c>
      <c r="N38" t="s">
        <v>22</v>
      </c>
      <c r="O38">
        <v>78.521600000000007</v>
      </c>
      <c r="P38">
        <v>1.60615</v>
      </c>
      <c r="Q38">
        <v>2.7166600000000001</v>
      </c>
      <c r="R38">
        <v>6.5943699999999996E-3</v>
      </c>
      <c r="S38" t="s">
        <v>23</v>
      </c>
    </row>
    <row r="39" spans="1:19" x14ac:dyDescent="0.55000000000000004">
      <c r="A39">
        <v>22</v>
      </c>
      <c r="B39">
        <v>23765972</v>
      </c>
      <c r="C39" t="s">
        <v>66</v>
      </c>
      <c r="D39" t="s">
        <v>20</v>
      </c>
      <c r="E39" t="s">
        <v>21</v>
      </c>
      <c r="F39" t="s">
        <v>21</v>
      </c>
      <c r="G39">
        <v>0</v>
      </c>
      <c r="H39">
        <v>1</v>
      </c>
      <c r="I39">
        <v>696</v>
      </c>
      <c r="J39">
        <v>686658</v>
      </c>
      <c r="K39" s="1">
        <v>1.4548499999999999E-6</v>
      </c>
      <c r="L39">
        <v>0</v>
      </c>
      <c r="M39" s="1">
        <v>1.4563299999999999E-6</v>
      </c>
      <c r="N39" t="s">
        <v>22</v>
      </c>
      <c r="O39">
        <v>537.77499999999998</v>
      </c>
      <c r="P39">
        <v>2.3169300000000002</v>
      </c>
      <c r="Q39">
        <v>2.7136900000000002</v>
      </c>
      <c r="R39">
        <v>6.6537699999999998E-3</v>
      </c>
      <c r="S39" t="s">
        <v>23</v>
      </c>
    </row>
    <row r="40" spans="1:19" x14ac:dyDescent="0.55000000000000004">
      <c r="A40">
        <v>22</v>
      </c>
      <c r="B40">
        <v>23765974</v>
      </c>
      <c r="C40" t="s">
        <v>67</v>
      </c>
      <c r="D40" t="s">
        <v>20</v>
      </c>
      <c r="E40" t="s">
        <v>21</v>
      </c>
      <c r="F40" t="s">
        <v>21</v>
      </c>
      <c r="G40">
        <v>0</v>
      </c>
      <c r="H40">
        <v>1</v>
      </c>
      <c r="I40">
        <v>696</v>
      </c>
      <c r="J40">
        <v>686658</v>
      </c>
      <c r="K40" s="1">
        <v>1.4548499999999999E-6</v>
      </c>
      <c r="L40">
        <v>0</v>
      </c>
      <c r="M40" s="1">
        <v>1.4563299999999999E-6</v>
      </c>
      <c r="N40" t="s">
        <v>22</v>
      </c>
      <c r="O40">
        <v>202.07900000000001</v>
      </c>
      <c r="P40">
        <v>2.31846</v>
      </c>
      <c r="Q40">
        <v>2.2897400000000001</v>
      </c>
      <c r="R40">
        <v>2.20366E-2</v>
      </c>
      <c r="S40" t="s">
        <v>23</v>
      </c>
    </row>
    <row r="41" spans="1:19" x14ac:dyDescent="0.55000000000000004">
      <c r="A41">
        <v>22</v>
      </c>
      <c r="B41">
        <v>23765978</v>
      </c>
      <c r="C41" t="s">
        <v>68</v>
      </c>
      <c r="D41" t="s">
        <v>20</v>
      </c>
      <c r="E41" t="s">
        <v>27</v>
      </c>
      <c r="F41" t="s">
        <v>27</v>
      </c>
      <c r="G41">
        <v>0</v>
      </c>
      <c r="H41">
        <v>1</v>
      </c>
      <c r="I41">
        <v>696</v>
      </c>
      <c r="J41">
        <v>686658</v>
      </c>
      <c r="K41" s="1">
        <v>1.4548499999999999E-6</v>
      </c>
      <c r="L41">
        <v>0</v>
      </c>
      <c r="M41" s="1">
        <v>1.4563299999999999E-6</v>
      </c>
      <c r="N41" t="s">
        <v>22</v>
      </c>
      <c r="O41">
        <v>435.26400000000001</v>
      </c>
      <c r="P41">
        <v>2.3158699999999999</v>
      </c>
      <c r="Q41">
        <v>2.6236100000000002</v>
      </c>
      <c r="R41">
        <v>8.7002299999999998E-3</v>
      </c>
      <c r="S41" t="s">
        <v>23</v>
      </c>
    </row>
    <row r="42" spans="1:19" x14ac:dyDescent="0.55000000000000004">
      <c r="A42">
        <v>22</v>
      </c>
      <c r="B42">
        <v>23765982</v>
      </c>
      <c r="C42" t="s">
        <v>69</v>
      </c>
      <c r="D42" t="s">
        <v>20</v>
      </c>
      <c r="E42" t="s">
        <v>21</v>
      </c>
      <c r="F42" t="s">
        <v>21</v>
      </c>
      <c r="G42">
        <v>0</v>
      </c>
      <c r="H42">
        <v>3</v>
      </c>
      <c r="I42">
        <v>696</v>
      </c>
      <c r="J42">
        <v>686658</v>
      </c>
      <c r="K42" s="1">
        <v>4.3645600000000003E-6</v>
      </c>
      <c r="L42">
        <v>0</v>
      </c>
      <c r="M42" s="1">
        <v>4.3689900000000002E-6</v>
      </c>
      <c r="N42" t="s">
        <v>22</v>
      </c>
      <c r="O42">
        <v>140.44300000000001</v>
      </c>
      <c r="P42">
        <v>1.77871</v>
      </c>
      <c r="Q42">
        <v>2.78</v>
      </c>
      <c r="R42">
        <v>5.4359200000000003E-3</v>
      </c>
      <c r="S42" t="s">
        <v>23</v>
      </c>
    </row>
    <row r="43" spans="1:19" x14ac:dyDescent="0.55000000000000004">
      <c r="A43">
        <v>22</v>
      </c>
      <c r="B43">
        <v>23765983</v>
      </c>
      <c r="C43" t="s">
        <v>70</v>
      </c>
      <c r="D43" t="s">
        <v>20</v>
      </c>
      <c r="E43" t="s">
        <v>21</v>
      </c>
      <c r="F43" t="s">
        <v>21</v>
      </c>
      <c r="G43">
        <v>0</v>
      </c>
      <c r="H43">
        <v>5</v>
      </c>
      <c r="I43">
        <v>696</v>
      </c>
      <c r="J43">
        <v>686658</v>
      </c>
      <c r="K43" s="1">
        <v>7.2742700000000004E-6</v>
      </c>
      <c r="L43">
        <v>0</v>
      </c>
      <c r="M43" s="1">
        <v>7.28165E-6</v>
      </c>
      <c r="N43" t="s">
        <v>22</v>
      </c>
      <c r="O43">
        <v>82.112200000000001</v>
      </c>
      <c r="P43">
        <v>1.6410400000000001</v>
      </c>
      <c r="Q43">
        <v>2.68615</v>
      </c>
      <c r="R43">
        <v>7.2280199999999999E-3</v>
      </c>
      <c r="S43" t="s">
        <v>23</v>
      </c>
    </row>
    <row r="44" spans="1:19" x14ac:dyDescent="0.55000000000000004">
      <c r="A44">
        <v>22</v>
      </c>
      <c r="B44">
        <v>23765983</v>
      </c>
      <c r="C44" t="s">
        <v>71</v>
      </c>
      <c r="D44" t="s">
        <v>72</v>
      </c>
      <c r="E44" t="s">
        <v>20</v>
      </c>
      <c r="F44" t="s">
        <v>20</v>
      </c>
      <c r="G44">
        <v>0</v>
      </c>
      <c r="H44">
        <v>1</v>
      </c>
      <c r="I44">
        <v>696</v>
      </c>
      <c r="J44">
        <v>686658</v>
      </c>
      <c r="K44" s="1">
        <v>1.4548499999999999E-6</v>
      </c>
      <c r="L44">
        <v>0</v>
      </c>
      <c r="M44" s="1">
        <v>1.4563299999999999E-6</v>
      </c>
      <c r="N44" t="s">
        <v>22</v>
      </c>
      <c r="O44">
        <v>291.09100000000001</v>
      </c>
      <c r="P44">
        <v>2.3162400000000001</v>
      </c>
      <c r="Q44">
        <v>2.4495</v>
      </c>
      <c r="R44">
        <v>1.4305500000000001E-2</v>
      </c>
      <c r="S44" t="s">
        <v>23</v>
      </c>
    </row>
    <row r="45" spans="1:19" x14ac:dyDescent="0.55000000000000004">
      <c r="A45">
        <v>22</v>
      </c>
      <c r="B45">
        <v>23765986</v>
      </c>
      <c r="C45" t="s">
        <v>73</v>
      </c>
      <c r="D45" t="s">
        <v>25</v>
      </c>
      <c r="E45" t="s">
        <v>27</v>
      </c>
      <c r="F45" t="s">
        <v>27</v>
      </c>
      <c r="G45">
        <v>0</v>
      </c>
      <c r="H45">
        <v>21</v>
      </c>
      <c r="I45">
        <v>696</v>
      </c>
      <c r="J45">
        <v>686658</v>
      </c>
      <c r="K45" s="1">
        <v>3.0551900000000001E-5</v>
      </c>
      <c r="L45">
        <v>0</v>
      </c>
      <c r="M45" s="1">
        <v>3.0582900000000002E-5</v>
      </c>
      <c r="N45" t="s">
        <v>22</v>
      </c>
      <c r="O45">
        <v>31.821000000000002</v>
      </c>
      <c r="P45">
        <v>1.4721</v>
      </c>
      <c r="Q45">
        <v>2.3504700000000001</v>
      </c>
      <c r="R45">
        <v>1.87499E-2</v>
      </c>
      <c r="S45" t="s">
        <v>23</v>
      </c>
    </row>
    <row r="46" spans="1:19" x14ac:dyDescent="0.55000000000000004">
      <c r="A46">
        <v>22</v>
      </c>
      <c r="B46">
        <v>23765988</v>
      </c>
      <c r="C46" t="s">
        <v>74</v>
      </c>
      <c r="D46" t="s">
        <v>25</v>
      </c>
      <c r="E46" t="s">
        <v>27</v>
      </c>
      <c r="F46" t="s">
        <v>27</v>
      </c>
      <c r="G46">
        <v>0</v>
      </c>
      <c r="H46">
        <v>4</v>
      </c>
      <c r="I46">
        <v>696</v>
      </c>
      <c r="J46">
        <v>686656</v>
      </c>
      <c r="K46" s="1">
        <v>5.8194300000000001E-6</v>
      </c>
      <c r="L46">
        <v>0</v>
      </c>
      <c r="M46" s="1">
        <v>5.8253300000000003E-6</v>
      </c>
      <c r="N46" t="s">
        <v>22</v>
      </c>
      <c r="O46">
        <v>138.934</v>
      </c>
      <c r="P46">
        <v>1.7120500000000001</v>
      </c>
      <c r="Q46">
        <v>2.88192</v>
      </c>
      <c r="R46">
        <v>3.9525799999999998E-3</v>
      </c>
      <c r="S46" t="s">
        <v>23</v>
      </c>
    </row>
    <row r="47" spans="1:19" x14ac:dyDescent="0.55000000000000004">
      <c r="A47">
        <v>22</v>
      </c>
      <c r="B47">
        <v>23765989</v>
      </c>
      <c r="C47" t="s">
        <v>75</v>
      </c>
      <c r="D47" t="s">
        <v>20</v>
      </c>
      <c r="E47" t="s">
        <v>21</v>
      </c>
      <c r="F47" t="s">
        <v>21</v>
      </c>
      <c r="G47">
        <v>0</v>
      </c>
      <c r="H47">
        <v>1</v>
      </c>
      <c r="I47">
        <v>696</v>
      </c>
      <c r="J47">
        <v>686658</v>
      </c>
      <c r="K47" s="1">
        <v>1.4548499999999999E-6</v>
      </c>
      <c r="L47">
        <v>0</v>
      </c>
      <c r="M47" s="1">
        <v>1.4563299999999999E-6</v>
      </c>
      <c r="N47" t="s">
        <v>22</v>
      </c>
      <c r="O47">
        <v>168.839</v>
      </c>
      <c r="P47">
        <v>2.3156099999999999</v>
      </c>
      <c r="Q47">
        <v>2.2149399999999999</v>
      </c>
      <c r="R47">
        <v>2.6764199999999998E-2</v>
      </c>
      <c r="S47" t="s">
        <v>23</v>
      </c>
    </row>
    <row r="48" spans="1:19" x14ac:dyDescent="0.55000000000000004">
      <c r="A48">
        <v>22</v>
      </c>
      <c r="B48">
        <v>23765989</v>
      </c>
      <c r="C48" t="s">
        <v>76</v>
      </c>
      <c r="D48" t="s">
        <v>20</v>
      </c>
      <c r="E48" t="s">
        <v>25</v>
      </c>
      <c r="F48" t="s">
        <v>25</v>
      </c>
      <c r="G48">
        <v>0</v>
      </c>
      <c r="H48">
        <v>5</v>
      </c>
      <c r="I48">
        <v>696</v>
      </c>
      <c r="J48">
        <v>686658</v>
      </c>
      <c r="K48" s="1">
        <v>7.2742700000000004E-6</v>
      </c>
      <c r="L48">
        <v>0</v>
      </c>
      <c r="M48" s="1">
        <v>7.28165E-6</v>
      </c>
      <c r="N48" t="s">
        <v>22</v>
      </c>
      <c r="O48">
        <v>97.248800000000003</v>
      </c>
      <c r="P48">
        <v>1.6646000000000001</v>
      </c>
      <c r="Q48">
        <v>2.7497699999999998</v>
      </c>
      <c r="R48">
        <v>5.9637099999999997E-3</v>
      </c>
      <c r="S48" t="s">
        <v>23</v>
      </c>
    </row>
    <row r="49" spans="1:19" x14ac:dyDescent="0.55000000000000004">
      <c r="A49">
        <v>22</v>
      </c>
      <c r="B49">
        <v>23765999</v>
      </c>
      <c r="C49" t="s">
        <v>77</v>
      </c>
      <c r="D49" t="s">
        <v>25</v>
      </c>
      <c r="E49" t="s">
        <v>21</v>
      </c>
      <c r="F49" t="s">
        <v>21</v>
      </c>
      <c r="G49">
        <v>0</v>
      </c>
      <c r="H49">
        <v>14</v>
      </c>
      <c r="I49">
        <v>696</v>
      </c>
      <c r="J49">
        <v>686658</v>
      </c>
      <c r="K49" s="1">
        <v>2.0367999999999999E-5</v>
      </c>
      <c r="L49">
        <v>0</v>
      </c>
      <c r="M49" s="1">
        <v>2.03886E-5</v>
      </c>
      <c r="N49" t="s">
        <v>22</v>
      </c>
      <c r="O49">
        <v>30.221</v>
      </c>
      <c r="P49">
        <v>1.49471</v>
      </c>
      <c r="Q49">
        <v>2.2804000000000002</v>
      </c>
      <c r="R49">
        <v>2.2583700000000002E-2</v>
      </c>
      <c r="S49" t="s">
        <v>23</v>
      </c>
    </row>
    <row r="50" spans="1:19" x14ac:dyDescent="0.55000000000000004">
      <c r="A50">
        <v>22</v>
      </c>
      <c r="B50">
        <v>23765999</v>
      </c>
      <c r="C50" t="s">
        <v>78</v>
      </c>
      <c r="D50" t="s">
        <v>25</v>
      </c>
      <c r="E50" t="s">
        <v>27</v>
      </c>
      <c r="F50" t="s">
        <v>27</v>
      </c>
      <c r="G50">
        <v>1</v>
      </c>
      <c r="H50">
        <v>273</v>
      </c>
      <c r="I50">
        <v>696</v>
      </c>
      <c r="J50">
        <v>686658</v>
      </c>
      <c r="K50">
        <v>3.9863000000000002E-4</v>
      </c>
      <c r="L50">
        <v>1.4367799999999999E-3</v>
      </c>
      <c r="M50">
        <v>3.9757799999999999E-4</v>
      </c>
      <c r="N50" t="s">
        <v>47</v>
      </c>
      <c r="O50">
        <v>3.65761</v>
      </c>
      <c r="P50">
        <v>1.0038400000000001</v>
      </c>
      <c r="Q50">
        <v>1.2918499999999999</v>
      </c>
      <c r="R50">
        <v>0.196408</v>
      </c>
      <c r="S50" t="s">
        <v>23</v>
      </c>
    </row>
    <row r="51" spans="1:19" x14ac:dyDescent="0.55000000000000004">
      <c r="A51">
        <v>22</v>
      </c>
      <c r="B51">
        <v>23766000</v>
      </c>
      <c r="C51" t="s">
        <v>79</v>
      </c>
      <c r="D51" t="s">
        <v>20</v>
      </c>
      <c r="E51" t="s">
        <v>21</v>
      </c>
      <c r="F51" t="s">
        <v>21</v>
      </c>
      <c r="G51">
        <v>0</v>
      </c>
      <c r="H51">
        <v>8</v>
      </c>
      <c r="I51">
        <v>696</v>
      </c>
      <c r="J51">
        <v>686658</v>
      </c>
      <c r="K51" s="1">
        <v>1.1638799999999999E-5</v>
      </c>
      <c r="L51">
        <v>0</v>
      </c>
      <c r="M51" s="1">
        <v>1.16506E-5</v>
      </c>
      <c r="N51" t="s">
        <v>22</v>
      </c>
      <c r="O51">
        <v>57.313899999999997</v>
      </c>
      <c r="P51">
        <v>1.5569999999999999</v>
      </c>
      <c r="Q51">
        <v>2.6002299999999998</v>
      </c>
      <c r="R51">
        <v>9.3161700000000004E-3</v>
      </c>
      <c r="S51" t="s">
        <v>23</v>
      </c>
    </row>
    <row r="52" spans="1:19" x14ac:dyDescent="0.55000000000000004">
      <c r="A52">
        <v>22</v>
      </c>
      <c r="B52">
        <v>23766008</v>
      </c>
      <c r="C52" t="s">
        <v>80</v>
      </c>
      <c r="D52" t="s">
        <v>25</v>
      </c>
      <c r="E52" t="s">
        <v>27</v>
      </c>
      <c r="F52" t="s">
        <v>27</v>
      </c>
      <c r="G52">
        <v>0</v>
      </c>
      <c r="H52">
        <v>1</v>
      </c>
      <c r="I52">
        <v>696</v>
      </c>
      <c r="J52">
        <v>686658</v>
      </c>
      <c r="K52" s="1">
        <v>1.4548499999999999E-6</v>
      </c>
      <c r="L52">
        <v>0</v>
      </c>
      <c r="M52" s="1">
        <v>1.4563299999999999E-6</v>
      </c>
      <c r="N52" t="s">
        <v>22</v>
      </c>
      <c r="O52">
        <v>256.06799999999998</v>
      </c>
      <c r="P52">
        <v>2.31332</v>
      </c>
      <c r="Q52">
        <v>2.3971800000000001</v>
      </c>
      <c r="R52">
        <v>1.65217E-2</v>
      </c>
      <c r="S52" t="s">
        <v>23</v>
      </c>
    </row>
    <row r="53" spans="1:19" x14ac:dyDescent="0.55000000000000004">
      <c r="A53">
        <v>22</v>
      </c>
      <c r="B53">
        <v>23766010</v>
      </c>
      <c r="C53" t="s">
        <v>81</v>
      </c>
      <c r="D53" t="s">
        <v>20</v>
      </c>
      <c r="E53" t="s">
        <v>27</v>
      </c>
      <c r="F53" t="s">
        <v>27</v>
      </c>
      <c r="G53">
        <v>0</v>
      </c>
      <c r="H53">
        <v>1</v>
      </c>
      <c r="I53">
        <v>696</v>
      </c>
      <c r="J53">
        <v>686656</v>
      </c>
      <c r="K53" s="1">
        <v>1.45486E-6</v>
      </c>
      <c r="L53">
        <v>0</v>
      </c>
      <c r="M53" s="1">
        <v>1.4563299999999999E-6</v>
      </c>
      <c r="N53" t="s">
        <v>22</v>
      </c>
      <c r="O53">
        <v>460.36599999999999</v>
      </c>
      <c r="P53">
        <v>2.3167300000000002</v>
      </c>
      <c r="Q53">
        <v>2.6468400000000001</v>
      </c>
      <c r="R53">
        <v>8.1247799999999998E-3</v>
      </c>
      <c r="S53" t="s">
        <v>23</v>
      </c>
    </row>
    <row r="54" spans="1:19" x14ac:dyDescent="0.55000000000000004">
      <c r="A54">
        <v>22</v>
      </c>
      <c r="B54">
        <v>23766012</v>
      </c>
      <c r="C54" t="s">
        <v>82</v>
      </c>
      <c r="D54" t="s">
        <v>20</v>
      </c>
      <c r="E54" t="s">
        <v>27</v>
      </c>
      <c r="F54" t="s">
        <v>27</v>
      </c>
      <c r="G54">
        <v>0</v>
      </c>
      <c r="H54">
        <v>9</v>
      </c>
      <c r="I54">
        <v>696</v>
      </c>
      <c r="J54">
        <v>686658</v>
      </c>
      <c r="K54" s="1">
        <v>1.30937E-5</v>
      </c>
      <c r="L54">
        <v>0</v>
      </c>
      <c r="M54" s="1">
        <v>1.3107E-5</v>
      </c>
      <c r="N54" t="s">
        <v>22</v>
      </c>
      <c r="O54">
        <v>48.682099999999998</v>
      </c>
      <c r="P54">
        <v>1.54539</v>
      </c>
      <c r="Q54">
        <v>2.5141399999999998</v>
      </c>
      <c r="R54">
        <v>1.1932399999999999E-2</v>
      </c>
      <c r="S54" t="s">
        <v>23</v>
      </c>
    </row>
    <row r="55" spans="1:19" x14ac:dyDescent="0.55000000000000004">
      <c r="A55">
        <v>22</v>
      </c>
      <c r="B55">
        <v>23766020</v>
      </c>
      <c r="C55" t="s">
        <v>83</v>
      </c>
      <c r="D55" t="s">
        <v>25</v>
      </c>
      <c r="E55" t="s">
        <v>27</v>
      </c>
      <c r="F55" t="s">
        <v>27</v>
      </c>
      <c r="G55">
        <v>0</v>
      </c>
      <c r="H55">
        <v>1</v>
      </c>
      <c r="I55">
        <v>696</v>
      </c>
      <c r="J55">
        <v>686658</v>
      </c>
      <c r="K55" s="1">
        <v>1.4548499999999999E-6</v>
      </c>
      <c r="L55">
        <v>0</v>
      </c>
      <c r="M55" s="1">
        <v>1.4563299999999999E-6</v>
      </c>
      <c r="N55" t="s">
        <v>22</v>
      </c>
      <c r="O55">
        <v>270.56700000000001</v>
      </c>
      <c r="P55">
        <v>2.3120599999999998</v>
      </c>
      <c r="Q55">
        <v>2.42231</v>
      </c>
      <c r="R55">
        <v>1.5422099999999999E-2</v>
      </c>
      <c r="S55" t="s">
        <v>23</v>
      </c>
    </row>
    <row r="56" spans="1:19" x14ac:dyDescent="0.55000000000000004">
      <c r="A56">
        <v>22</v>
      </c>
      <c r="B56">
        <v>23766026</v>
      </c>
      <c r="C56" t="s">
        <v>84</v>
      </c>
      <c r="D56" t="s">
        <v>25</v>
      </c>
      <c r="E56" t="s">
        <v>21</v>
      </c>
      <c r="F56" t="s">
        <v>21</v>
      </c>
      <c r="G56">
        <v>0</v>
      </c>
      <c r="H56">
        <v>12</v>
      </c>
      <c r="I56">
        <v>696</v>
      </c>
      <c r="J56">
        <v>686658</v>
      </c>
      <c r="K56" s="1">
        <v>1.7458299999999999E-5</v>
      </c>
      <c r="L56">
        <v>0</v>
      </c>
      <c r="M56" s="1">
        <v>1.74759E-5</v>
      </c>
      <c r="N56" t="s">
        <v>22</v>
      </c>
      <c r="O56">
        <v>46.940399999999997</v>
      </c>
      <c r="P56">
        <v>1.52502</v>
      </c>
      <c r="Q56">
        <v>2.5238299999999998</v>
      </c>
      <c r="R56">
        <v>1.1608500000000001E-2</v>
      </c>
      <c r="S56" t="s">
        <v>23</v>
      </c>
    </row>
    <row r="57" spans="1:19" x14ac:dyDescent="0.55000000000000004">
      <c r="A57">
        <v>22</v>
      </c>
      <c r="B57">
        <v>23766029</v>
      </c>
      <c r="C57" t="s">
        <v>85</v>
      </c>
      <c r="D57" t="s">
        <v>20</v>
      </c>
      <c r="E57" t="s">
        <v>21</v>
      </c>
      <c r="F57" t="s">
        <v>21</v>
      </c>
      <c r="G57">
        <v>0</v>
      </c>
      <c r="H57">
        <v>8</v>
      </c>
      <c r="I57">
        <v>696</v>
      </c>
      <c r="J57">
        <v>686658</v>
      </c>
      <c r="K57" s="1">
        <v>1.1638799999999999E-5</v>
      </c>
      <c r="L57">
        <v>0</v>
      </c>
      <c r="M57" s="1">
        <v>1.16506E-5</v>
      </c>
      <c r="N57" t="s">
        <v>22</v>
      </c>
      <c r="O57">
        <v>65.341499999999996</v>
      </c>
      <c r="P57">
        <v>1.55979</v>
      </c>
      <c r="Q57">
        <v>2.6796000000000002</v>
      </c>
      <c r="R57">
        <v>7.3709500000000002E-3</v>
      </c>
      <c r="S57" t="s">
        <v>23</v>
      </c>
    </row>
    <row r="58" spans="1:19" x14ac:dyDescent="0.55000000000000004">
      <c r="A58">
        <v>22</v>
      </c>
      <c r="B58">
        <v>23766033</v>
      </c>
      <c r="C58" t="s">
        <v>86</v>
      </c>
      <c r="D58" t="s">
        <v>87</v>
      </c>
      <c r="E58" t="s">
        <v>21</v>
      </c>
      <c r="F58" t="s">
        <v>21</v>
      </c>
      <c r="G58">
        <v>0</v>
      </c>
      <c r="H58">
        <v>4</v>
      </c>
      <c r="I58">
        <v>696</v>
      </c>
      <c r="J58">
        <v>686654</v>
      </c>
      <c r="K58" s="1">
        <v>5.8194499999999998E-6</v>
      </c>
      <c r="L58">
        <v>0</v>
      </c>
      <c r="M58" s="1">
        <v>5.8253500000000001E-6</v>
      </c>
      <c r="N58" t="s">
        <v>22</v>
      </c>
      <c r="O58">
        <v>193.042</v>
      </c>
      <c r="P58">
        <v>1.72122</v>
      </c>
      <c r="Q58">
        <v>3.0576599999999998</v>
      </c>
      <c r="R58">
        <v>2.23076E-3</v>
      </c>
      <c r="S58" t="s">
        <v>23</v>
      </c>
    </row>
    <row r="59" spans="1:19" x14ac:dyDescent="0.55000000000000004">
      <c r="A59">
        <v>22</v>
      </c>
      <c r="B59">
        <v>23766037</v>
      </c>
      <c r="C59" t="s">
        <v>88</v>
      </c>
      <c r="D59" t="s">
        <v>87</v>
      </c>
      <c r="E59" t="s">
        <v>21</v>
      </c>
      <c r="F59" t="s">
        <v>21</v>
      </c>
      <c r="G59">
        <v>0</v>
      </c>
      <c r="H59">
        <v>2</v>
      </c>
      <c r="I59">
        <v>696</v>
      </c>
      <c r="J59">
        <v>686658</v>
      </c>
      <c r="K59" s="1">
        <v>2.9097100000000001E-6</v>
      </c>
      <c r="L59">
        <v>0</v>
      </c>
      <c r="M59" s="1">
        <v>2.9126599999999998E-6</v>
      </c>
      <c r="N59" t="s">
        <v>22</v>
      </c>
      <c r="O59">
        <v>152.983</v>
      </c>
      <c r="P59">
        <v>1.90019</v>
      </c>
      <c r="Q59">
        <v>2.6472699999999998</v>
      </c>
      <c r="R59">
        <v>8.1143399999999994E-3</v>
      </c>
      <c r="S59" t="s">
        <v>23</v>
      </c>
    </row>
    <row r="60" spans="1:19" x14ac:dyDescent="0.55000000000000004">
      <c r="A60">
        <v>22</v>
      </c>
      <c r="B60">
        <v>23766038</v>
      </c>
      <c r="C60" t="s">
        <v>89</v>
      </c>
      <c r="D60" t="s">
        <v>20</v>
      </c>
      <c r="E60" t="s">
        <v>21</v>
      </c>
      <c r="F60" t="s">
        <v>21</v>
      </c>
      <c r="G60">
        <v>0</v>
      </c>
      <c r="H60">
        <v>4</v>
      </c>
      <c r="I60">
        <v>696</v>
      </c>
      <c r="J60">
        <v>686658</v>
      </c>
      <c r="K60" s="1">
        <v>5.8194200000000003E-6</v>
      </c>
      <c r="L60">
        <v>0</v>
      </c>
      <c r="M60" s="1">
        <v>5.8253199999999996E-6</v>
      </c>
      <c r="N60" t="s">
        <v>22</v>
      </c>
      <c r="O60">
        <v>193.024</v>
      </c>
      <c r="P60">
        <v>1.7213000000000001</v>
      </c>
      <c r="Q60">
        <v>3.0574699999999999</v>
      </c>
      <c r="R60">
        <v>2.23215E-3</v>
      </c>
      <c r="S60" t="s">
        <v>23</v>
      </c>
    </row>
    <row r="61" spans="1:19" x14ac:dyDescent="0.55000000000000004">
      <c r="A61">
        <v>22</v>
      </c>
      <c r="B61">
        <v>23766040</v>
      </c>
      <c r="C61" t="s">
        <v>90</v>
      </c>
      <c r="D61" t="s">
        <v>20</v>
      </c>
      <c r="E61" t="s">
        <v>21</v>
      </c>
      <c r="F61" t="s">
        <v>21</v>
      </c>
      <c r="G61">
        <v>0</v>
      </c>
      <c r="H61">
        <v>122</v>
      </c>
      <c r="I61">
        <v>696</v>
      </c>
      <c r="J61">
        <v>686658</v>
      </c>
      <c r="K61">
        <v>1.7749199999999999E-4</v>
      </c>
      <c r="L61">
        <v>0</v>
      </c>
      <c r="M61">
        <v>1.77672E-4</v>
      </c>
      <c r="N61" t="s">
        <v>22</v>
      </c>
      <c r="O61">
        <v>4.0712200000000003</v>
      </c>
      <c r="P61">
        <v>1.41747</v>
      </c>
      <c r="Q61">
        <v>0.99045899999999998</v>
      </c>
      <c r="R61">
        <v>0.32195000000000001</v>
      </c>
      <c r="S61" t="s">
        <v>23</v>
      </c>
    </row>
    <row r="62" spans="1:19" x14ac:dyDescent="0.55000000000000004">
      <c r="A62">
        <v>22</v>
      </c>
      <c r="B62">
        <v>23766043</v>
      </c>
      <c r="C62" t="s">
        <v>91</v>
      </c>
      <c r="D62" t="s">
        <v>21</v>
      </c>
      <c r="E62" t="s">
        <v>25</v>
      </c>
      <c r="F62" t="s">
        <v>25</v>
      </c>
      <c r="G62">
        <v>0</v>
      </c>
      <c r="H62">
        <v>4</v>
      </c>
      <c r="I62">
        <v>696</v>
      </c>
      <c r="J62">
        <v>686656</v>
      </c>
      <c r="K62" s="1">
        <v>5.8194300000000001E-6</v>
      </c>
      <c r="L62">
        <v>0</v>
      </c>
      <c r="M62" s="1">
        <v>5.8253300000000003E-6</v>
      </c>
      <c r="N62" t="s">
        <v>22</v>
      </c>
      <c r="O62">
        <v>193.065</v>
      </c>
      <c r="P62">
        <v>1.7211399999999999</v>
      </c>
      <c r="Q62">
        <v>3.0578699999999999</v>
      </c>
      <c r="R62">
        <v>2.2291799999999999E-3</v>
      </c>
      <c r="S62" t="s">
        <v>23</v>
      </c>
    </row>
    <row r="63" spans="1:19" x14ac:dyDescent="0.55000000000000004">
      <c r="A63">
        <v>22</v>
      </c>
      <c r="B63">
        <v>23766045</v>
      </c>
      <c r="C63" t="s">
        <v>92</v>
      </c>
      <c r="D63" t="s">
        <v>25</v>
      </c>
      <c r="E63" t="s">
        <v>20</v>
      </c>
      <c r="F63" t="s">
        <v>20</v>
      </c>
      <c r="G63">
        <v>0</v>
      </c>
      <c r="H63">
        <v>4</v>
      </c>
      <c r="I63">
        <v>696</v>
      </c>
      <c r="J63">
        <v>686658</v>
      </c>
      <c r="K63" s="1">
        <v>5.8194200000000003E-6</v>
      </c>
      <c r="L63">
        <v>0</v>
      </c>
      <c r="M63" s="1">
        <v>5.8253199999999996E-6</v>
      </c>
      <c r="N63" t="s">
        <v>22</v>
      </c>
      <c r="O63">
        <v>193.024</v>
      </c>
      <c r="P63">
        <v>1.7213000000000001</v>
      </c>
      <c r="Q63">
        <v>3.0574699999999999</v>
      </c>
      <c r="R63">
        <v>2.23215E-3</v>
      </c>
      <c r="S63" t="s">
        <v>23</v>
      </c>
    </row>
    <row r="64" spans="1:19" x14ac:dyDescent="0.55000000000000004">
      <c r="A64">
        <v>22</v>
      </c>
      <c r="B64">
        <v>23766045</v>
      </c>
      <c r="C64" t="s">
        <v>93</v>
      </c>
      <c r="D64" t="s">
        <v>25</v>
      </c>
      <c r="E64" t="s">
        <v>27</v>
      </c>
      <c r="F64" t="s">
        <v>27</v>
      </c>
      <c r="G64">
        <v>0</v>
      </c>
      <c r="H64">
        <v>1</v>
      </c>
      <c r="I64">
        <v>696</v>
      </c>
      <c r="J64">
        <v>686658</v>
      </c>
      <c r="K64" s="1">
        <v>1.4548499999999999E-6</v>
      </c>
      <c r="L64">
        <v>0</v>
      </c>
      <c r="M64" s="1">
        <v>1.4563299999999999E-6</v>
      </c>
      <c r="N64" t="s">
        <v>22</v>
      </c>
      <c r="O64">
        <v>1237.8</v>
      </c>
      <c r="P64">
        <v>2.3184200000000001</v>
      </c>
      <c r="Q64">
        <v>3.0715300000000001</v>
      </c>
      <c r="R64">
        <v>2.1296700000000002E-3</v>
      </c>
      <c r="S64" t="s">
        <v>23</v>
      </c>
    </row>
    <row r="65" spans="1:19" x14ac:dyDescent="0.55000000000000004">
      <c r="A65">
        <v>22</v>
      </c>
      <c r="B65">
        <v>23766049</v>
      </c>
      <c r="C65" t="s">
        <v>94</v>
      </c>
      <c r="D65" t="s">
        <v>20</v>
      </c>
      <c r="E65" t="s">
        <v>21</v>
      </c>
      <c r="F65" t="s">
        <v>21</v>
      </c>
      <c r="G65">
        <v>0</v>
      </c>
      <c r="H65">
        <v>3</v>
      </c>
      <c r="I65">
        <v>696</v>
      </c>
      <c r="J65">
        <v>686658</v>
      </c>
      <c r="K65" s="1">
        <v>4.3645600000000003E-6</v>
      </c>
      <c r="L65">
        <v>0</v>
      </c>
      <c r="M65" s="1">
        <v>4.3689900000000002E-6</v>
      </c>
      <c r="N65" t="s">
        <v>22</v>
      </c>
      <c r="O65">
        <v>159.053</v>
      </c>
      <c r="P65">
        <v>1.8077300000000001</v>
      </c>
      <c r="Q65">
        <v>2.8041999999999998</v>
      </c>
      <c r="R65">
        <v>5.04412E-3</v>
      </c>
      <c r="S65" t="s">
        <v>23</v>
      </c>
    </row>
    <row r="66" spans="1:19" x14ac:dyDescent="0.55000000000000004">
      <c r="A66">
        <v>22</v>
      </c>
      <c r="B66">
        <v>23766065</v>
      </c>
      <c r="C66" t="s">
        <v>95</v>
      </c>
      <c r="D66" t="s">
        <v>20</v>
      </c>
      <c r="E66" t="s">
        <v>27</v>
      </c>
      <c r="F66" t="s">
        <v>27</v>
      </c>
      <c r="G66">
        <v>0</v>
      </c>
      <c r="H66">
        <v>2</v>
      </c>
      <c r="I66">
        <v>696</v>
      </c>
      <c r="J66">
        <v>686658</v>
      </c>
      <c r="K66" s="1">
        <v>2.9097100000000001E-6</v>
      </c>
      <c r="L66">
        <v>0</v>
      </c>
      <c r="M66" s="1">
        <v>2.9126599999999998E-6</v>
      </c>
      <c r="N66" t="s">
        <v>22</v>
      </c>
      <c r="O66">
        <v>212.40799999999999</v>
      </c>
      <c r="P66">
        <v>1.9194100000000001</v>
      </c>
      <c r="Q66">
        <v>2.79175</v>
      </c>
      <c r="R66">
        <v>5.24232E-3</v>
      </c>
      <c r="S66" t="s">
        <v>23</v>
      </c>
    </row>
    <row r="67" spans="1:19" x14ac:dyDescent="0.55000000000000004">
      <c r="A67">
        <v>22</v>
      </c>
      <c r="B67">
        <v>23766067</v>
      </c>
      <c r="C67" t="s">
        <v>96</v>
      </c>
      <c r="D67" t="s">
        <v>21</v>
      </c>
      <c r="E67" t="s">
        <v>20</v>
      </c>
      <c r="F67" t="s">
        <v>20</v>
      </c>
      <c r="G67">
        <v>0</v>
      </c>
      <c r="H67">
        <v>8</v>
      </c>
      <c r="I67">
        <v>696</v>
      </c>
      <c r="J67">
        <v>686656</v>
      </c>
      <c r="K67" s="1">
        <v>1.16389E-5</v>
      </c>
      <c r="L67">
        <v>0</v>
      </c>
      <c r="M67" s="1">
        <v>1.16507E-5</v>
      </c>
      <c r="N67" t="s">
        <v>22</v>
      </c>
      <c r="O67">
        <v>66.744200000000006</v>
      </c>
      <c r="P67">
        <v>1.5666100000000001</v>
      </c>
      <c r="Q67">
        <v>2.6815099999999998</v>
      </c>
      <c r="R67">
        <v>7.3290999999999999E-3</v>
      </c>
      <c r="S67" t="s">
        <v>23</v>
      </c>
    </row>
    <row r="68" spans="1:19" x14ac:dyDescent="0.55000000000000004">
      <c r="A68">
        <v>22</v>
      </c>
      <c r="B68">
        <v>23766071</v>
      </c>
      <c r="C68" t="s">
        <v>97</v>
      </c>
      <c r="D68" t="s">
        <v>20</v>
      </c>
      <c r="E68" t="s">
        <v>21</v>
      </c>
      <c r="F68" t="s">
        <v>21</v>
      </c>
      <c r="G68">
        <v>0</v>
      </c>
      <c r="H68">
        <v>1</v>
      </c>
      <c r="I68">
        <v>696</v>
      </c>
      <c r="J68">
        <v>686658</v>
      </c>
      <c r="K68" s="1">
        <v>1.4548499999999999E-6</v>
      </c>
      <c r="L68">
        <v>0</v>
      </c>
      <c r="M68" s="1">
        <v>1.4563299999999999E-6</v>
      </c>
      <c r="N68" t="s">
        <v>22</v>
      </c>
      <c r="O68">
        <v>1075.55</v>
      </c>
      <c r="P68">
        <v>2.3238400000000001</v>
      </c>
      <c r="Q68">
        <v>3.0039099999999999</v>
      </c>
      <c r="R68">
        <v>2.6653499999999999E-3</v>
      </c>
      <c r="S68" t="s">
        <v>23</v>
      </c>
    </row>
    <row r="69" spans="1:19" x14ac:dyDescent="0.55000000000000004">
      <c r="A69">
        <v>22</v>
      </c>
      <c r="B69">
        <v>23766072</v>
      </c>
      <c r="C69" t="s">
        <v>98</v>
      </c>
      <c r="D69" t="s">
        <v>25</v>
      </c>
      <c r="E69" t="s">
        <v>21</v>
      </c>
      <c r="F69" t="s">
        <v>21</v>
      </c>
      <c r="G69">
        <v>0</v>
      </c>
      <c r="H69">
        <v>1</v>
      </c>
      <c r="I69">
        <v>696</v>
      </c>
      <c r="J69">
        <v>686656</v>
      </c>
      <c r="K69" s="1">
        <v>1.45486E-6</v>
      </c>
      <c r="L69">
        <v>0</v>
      </c>
      <c r="M69" s="1">
        <v>1.4563299999999999E-6</v>
      </c>
      <c r="N69" t="s">
        <v>22</v>
      </c>
      <c r="O69">
        <v>597.67100000000005</v>
      </c>
      <c r="P69">
        <v>2.3231199999999999</v>
      </c>
      <c r="Q69">
        <v>2.7519200000000001</v>
      </c>
      <c r="R69">
        <v>5.9246999999999998E-3</v>
      </c>
      <c r="S69" t="s">
        <v>23</v>
      </c>
    </row>
    <row r="70" spans="1:19" x14ac:dyDescent="0.55000000000000004">
      <c r="A70">
        <v>22</v>
      </c>
      <c r="B70">
        <v>23766075</v>
      </c>
      <c r="C70" t="s">
        <v>99</v>
      </c>
      <c r="D70" t="s">
        <v>20</v>
      </c>
      <c r="E70" t="s">
        <v>21</v>
      </c>
      <c r="F70" t="s">
        <v>21</v>
      </c>
      <c r="G70">
        <v>0</v>
      </c>
      <c r="H70">
        <v>1</v>
      </c>
      <c r="I70">
        <v>696</v>
      </c>
      <c r="J70">
        <v>686652</v>
      </c>
      <c r="K70" s="1">
        <v>1.4548700000000001E-6</v>
      </c>
      <c r="L70">
        <v>0</v>
      </c>
      <c r="M70" s="1">
        <v>1.45634E-6</v>
      </c>
      <c r="N70" t="s">
        <v>22</v>
      </c>
      <c r="O70">
        <v>269.22399999999999</v>
      </c>
      <c r="P70">
        <v>2.3149799999999998</v>
      </c>
      <c r="Q70">
        <v>2.4171</v>
      </c>
      <c r="R70">
        <v>1.5644700000000001E-2</v>
      </c>
      <c r="S70" t="s">
        <v>23</v>
      </c>
    </row>
    <row r="71" spans="1:19" x14ac:dyDescent="0.55000000000000004">
      <c r="A71">
        <v>22</v>
      </c>
      <c r="B71">
        <v>23766078</v>
      </c>
      <c r="C71" t="s">
        <v>100</v>
      </c>
      <c r="D71" t="s">
        <v>20</v>
      </c>
      <c r="E71" t="s">
        <v>21</v>
      </c>
      <c r="F71" t="s">
        <v>21</v>
      </c>
      <c r="G71">
        <v>0</v>
      </c>
      <c r="H71">
        <v>1</v>
      </c>
      <c r="I71">
        <v>696</v>
      </c>
      <c r="J71">
        <v>686656</v>
      </c>
      <c r="K71" s="1">
        <v>1.45486E-6</v>
      </c>
      <c r="L71">
        <v>0</v>
      </c>
      <c r="M71" s="1">
        <v>1.4563299999999999E-6</v>
      </c>
      <c r="N71" t="s">
        <v>22</v>
      </c>
      <c r="O71">
        <v>455.71100000000001</v>
      </c>
      <c r="P71">
        <v>2.3178999999999998</v>
      </c>
      <c r="Q71">
        <v>2.64113</v>
      </c>
      <c r="R71">
        <v>8.2630499999999992E-3</v>
      </c>
      <c r="S71" t="s">
        <v>23</v>
      </c>
    </row>
    <row r="72" spans="1:19" x14ac:dyDescent="0.55000000000000004">
      <c r="A72">
        <v>22</v>
      </c>
      <c r="B72">
        <v>23766079</v>
      </c>
      <c r="C72" t="s">
        <v>101</v>
      </c>
      <c r="D72" t="s">
        <v>21</v>
      </c>
      <c r="E72" t="s">
        <v>25</v>
      </c>
      <c r="F72" t="s">
        <v>25</v>
      </c>
      <c r="G72">
        <v>0</v>
      </c>
      <c r="H72">
        <v>1</v>
      </c>
      <c r="I72">
        <v>696</v>
      </c>
      <c r="J72">
        <v>686652</v>
      </c>
      <c r="K72" s="1">
        <v>1.4548700000000001E-6</v>
      </c>
      <c r="L72">
        <v>0</v>
      </c>
      <c r="M72" s="1">
        <v>1.45634E-6</v>
      </c>
      <c r="N72" t="s">
        <v>22</v>
      </c>
      <c r="O72">
        <v>167.904</v>
      </c>
      <c r="P72">
        <v>2.3232599999999999</v>
      </c>
      <c r="Q72">
        <v>2.20526</v>
      </c>
      <c r="R72">
        <v>2.7435600000000001E-2</v>
      </c>
      <c r="S72" t="s">
        <v>23</v>
      </c>
    </row>
    <row r="73" spans="1:19" x14ac:dyDescent="0.55000000000000004">
      <c r="A73">
        <v>22</v>
      </c>
      <c r="B73">
        <v>23766081</v>
      </c>
      <c r="C73" t="s">
        <v>102</v>
      </c>
      <c r="D73" t="s">
        <v>20</v>
      </c>
      <c r="E73" t="s">
        <v>21</v>
      </c>
      <c r="F73" t="s">
        <v>21</v>
      </c>
      <c r="G73">
        <v>0</v>
      </c>
      <c r="H73">
        <v>1</v>
      </c>
      <c r="I73">
        <v>696</v>
      </c>
      <c r="J73">
        <v>686656</v>
      </c>
      <c r="K73" s="1">
        <v>1.45486E-6</v>
      </c>
      <c r="L73">
        <v>0</v>
      </c>
      <c r="M73" s="1">
        <v>1.4563299999999999E-6</v>
      </c>
      <c r="N73" t="s">
        <v>22</v>
      </c>
      <c r="O73">
        <v>261.83499999999998</v>
      </c>
      <c r="P73">
        <v>2.3174899999999998</v>
      </c>
      <c r="Q73">
        <v>2.4024700000000001</v>
      </c>
      <c r="R73">
        <v>1.62846E-2</v>
      </c>
      <c r="S73" t="s">
        <v>23</v>
      </c>
    </row>
    <row r="74" spans="1:19" x14ac:dyDescent="0.55000000000000004">
      <c r="A74">
        <v>22</v>
      </c>
      <c r="B74">
        <v>23766082</v>
      </c>
      <c r="C74" t="s">
        <v>103</v>
      </c>
      <c r="D74" t="s">
        <v>20</v>
      </c>
      <c r="E74" t="s">
        <v>27</v>
      </c>
      <c r="F74" t="s">
        <v>27</v>
      </c>
      <c r="G74">
        <v>0</v>
      </c>
      <c r="H74">
        <v>2</v>
      </c>
      <c r="I74">
        <v>696</v>
      </c>
      <c r="J74">
        <v>686658</v>
      </c>
      <c r="K74" s="1">
        <v>2.9097100000000001E-6</v>
      </c>
      <c r="L74">
        <v>0</v>
      </c>
      <c r="M74" s="1">
        <v>2.9126599999999998E-6</v>
      </c>
      <c r="N74" t="s">
        <v>22</v>
      </c>
      <c r="O74">
        <v>155.1</v>
      </c>
      <c r="P74">
        <v>1.89944</v>
      </c>
      <c r="Q74">
        <v>2.6555599999999999</v>
      </c>
      <c r="R74">
        <v>7.9176899999999998E-3</v>
      </c>
      <c r="S74" t="s">
        <v>23</v>
      </c>
    </row>
    <row r="75" spans="1:19" x14ac:dyDescent="0.55000000000000004">
      <c r="A75">
        <v>22</v>
      </c>
      <c r="B75">
        <v>23766085</v>
      </c>
      <c r="C75" t="s">
        <v>104</v>
      </c>
      <c r="D75" t="s">
        <v>20</v>
      </c>
      <c r="E75" t="s">
        <v>21</v>
      </c>
      <c r="F75" t="s">
        <v>21</v>
      </c>
      <c r="G75">
        <v>0</v>
      </c>
      <c r="H75">
        <v>9</v>
      </c>
      <c r="I75">
        <v>696</v>
      </c>
      <c r="J75">
        <v>686658</v>
      </c>
      <c r="K75" s="1">
        <v>1.30937E-5</v>
      </c>
      <c r="L75">
        <v>0</v>
      </c>
      <c r="M75" s="1">
        <v>1.3107E-5</v>
      </c>
      <c r="N75" t="s">
        <v>22</v>
      </c>
      <c r="O75">
        <v>50.778599999999997</v>
      </c>
      <c r="P75">
        <v>1.5441100000000001</v>
      </c>
      <c r="Q75">
        <v>2.5435300000000001</v>
      </c>
      <c r="R75">
        <v>1.0973999999999999E-2</v>
      </c>
      <c r="S75" t="s">
        <v>23</v>
      </c>
    </row>
    <row r="76" spans="1:19" x14ac:dyDescent="0.55000000000000004">
      <c r="A76">
        <v>22</v>
      </c>
      <c r="B76">
        <v>23766091</v>
      </c>
      <c r="C76" t="s">
        <v>105</v>
      </c>
      <c r="D76" t="s">
        <v>27</v>
      </c>
      <c r="E76" t="s">
        <v>25</v>
      </c>
      <c r="F76" t="s">
        <v>25</v>
      </c>
      <c r="G76">
        <v>0</v>
      </c>
      <c r="H76">
        <v>22</v>
      </c>
      <c r="I76">
        <v>696</v>
      </c>
      <c r="J76">
        <v>686656</v>
      </c>
      <c r="K76" s="1">
        <v>3.20069E-5</v>
      </c>
      <c r="L76">
        <v>0</v>
      </c>
      <c r="M76" s="1">
        <v>3.2039299999999997E-5</v>
      </c>
      <c r="N76" t="s">
        <v>22</v>
      </c>
      <c r="O76">
        <v>22.607099999999999</v>
      </c>
      <c r="P76">
        <v>1.46556</v>
      </c>
      <c r="Q76">
        <v>2.1276899999999999</v>
      </c>
      <c r="R76">
        <v>3.3362700000000002E-2</v>
      </c>
      <c r="S76" t="s">
        <v>23</v>
      </c>
    </row>
    <row r="77" spans="1:19" x14ac:dyDescent="0.55000000000000004">
      <c r="A77">
        <v>22</v>
      </c>
      <c r="B77">
        <v>23766095</v>
      </c>
      <c r="C77" t="s">
        <v>106</v>
      </c>
      <c r="D77" t="s">
        <v>25</v>
      </c>
      <c r="E77" t="s">
        <v>21</v>
      </c>
      <c r="F77" t="s">
        <v>21</v>
      </c>
      <c r="G77">
        <v>0</v>
      </c>
      <c r="H77">
        <v>1</v>
      </c>
      <c r="I77">
        <v>696</v>
      </c>
      <c r="J77">
        <v>686642</v>
      </c>
      <c r="K77" s="1">
        <v>1.45489E-6</v>
      </c>
      <c r="L77">
        <v>0</v>
      </c>
      <c r="M77" s="1">
        <v>1.4563600000000001E-6</v>
      </c>
      <c r="N77" t="s">
        <v>22</v>
      </c>
      <c r="O77">
        <v>260.553</v>
      </c>
      <c r="P77">
        <v>2.3173300000000001</v>
      </c>
      <c r="Q77">
        <v>2.4005200000000002</v>
      </c>
      <c r="R77">
        <v>1.6371799999999999E-2</v>
      </c>
      <c r="S77" t="s">
        <v>23</v>
      </c>
    </row>
    <row r="78" spans="1:19" x14ac:dyDescent="0.55000000000000004">
      <c r="A78">
        <v>22</v>
      </c>
      <c r="B78">
        <v>23766095</v>
      </c>
      <c r="C78" t="s">
        <v>107</v>
      </c>
      <c r="D78" t="s">
        <v>25</v>
      </c>
      <c r="E78" t="s">
        <v>27</v>
      </c>
      <c r="F78" t="s">
        <v>27</v>
      </c>
      <c r="G78">
        <v>0</v>
      </c>
      <c r="H78">
        <v>1</v>
      </c>
      <c r="I78">
        <v>696</v>
      </c>
      <c r="J78">
        <v>686642</v>
      </c>
      <c r="K78" s="1">
        <v>1.45489E-6</v>
      </c>
      <c r="L78">
        <v>0</v>
      </c>
      <c r="M78" s="1">
        <v>1.4563600000000001E-6</v>
      </c>
      <c r="N78" t="s">
        <v>22</v>
      </c>
      <c r="O78">
        <v>306.375</v>
      </c>
      <c r="P78">
        <v>2.3198500000000002</v>
      </c>
      <c r="Q78">
        <v>2.4677500000000001</v>
      </c>
      <c r="R78">
        <v>1.35964E-2</v>
      </c>
      <c r="S78" t="s">
        <v>23</v>
      </c>
    </row>
    <row r="79" spans="1:19" x14ac:dyDescent="0.55000000000000004">
      <c r="A79">
        <v>22</v>
      </c>
      <c r="B79">
        <v>23766096</v>
      </c>
      <c r="C79" t="s">
        <v>108</v>
      </c>
      <c r="D79" t="s">
        <v>25</v>
      </c>
      <c r="E79" t="s">
        <v>21</v>
      </c>
      <c r="F79" t="s">
        <v>21</v>
      </c>
      <c r="G79">
        <v>0</v>
      </c>
      <c r="H79">
        <v>3</v>
      </c>
      <c r="I79">
        <v>696</v>
      </c>
      <c r="J79">
        <v>686658</v>
      </c>
      <c r="K79" s="1">
        <v>4.3645600000000003E-6</v>
      </c>
      <c r="L79">
        <v>0</v>
      </c>
      <c r="M79" s="1">
        <v>4.3689900000000002E-6</v>
      </c>
      <c r="N79" t="s">
        <v>22</v>
      </c>
      <c r="O79">
        <v>141.976</v>
      </c>
      <c r="P79">
        <v>1.82172</v>
      </c>
      <c r="Q79">
        <v>2.7203200000000001</v>
      </c>
      <c r="R79">
        <v>6.5217799999999996E-3</v>
      </c>
      <c r="S79" t="s">
        <v>23</v>
      </c>
    </row>
    <row r="80" spans="1:19" x14ac:dyDescent="0.55000000000000004">
      <c r="A80">
        <v>22</v>
      </c>
      <c r="B80">
        <v>23766096</v>
      </c>
      <c r="C80" t="s">
        <v>109</v>
      </c>
      <c r="D80" t="s">
        <v>25</v>
      </c>
      <c r="E80" t="s">
        <v>27</v>
      </c>
      <c r="F80" t="s">
        <v>27</v>
      </c>
      <c r="G80">
        <v>0</v>
      </c>
      <c r="H80">
        <v>1</v>
      </c>
      <c r="I80">
        <v>696</v>
      </c>
      <c r="J80">
        <v>686658</v>
      </c>
      <c r="K80" s="1">
        <v>1.4548499999999999E-6</v>
      </c>
      <c r="L80">
        <v>0</v>
      </c>
      <c r="M80" s="1">
        <v>1.4563299999999999E-6</v>
      </c>
      <c r="N80" t="s">
        <v>22</v>
      </c>
      <c r="O80">
        <v>331.90699999999998</v>
      </c>
      <c r="P80">
        <v>2.3216999999999999</v>
      </c>
      <c r="Q80">
        <v>2.5002599999999999</v>
      </c>
      <c r="R80">
        <v>1.24101E-2</v>
      </c>
      <c r="S80" t="s">
        <v>23</v>
      </c>
    </row>
    <row r="81" spans="1:19" x14ac:dyDescent="0.55000000000000004">
      <c r="A81">
        <v>22</v>
      </c>
      <c r="B81">
        <v>23766098</v>
      </c>
      <c r="C81" t="s">
        <v>110</v>
      </c>
      <c r="D81" t="s">
        <v>25</v>
      </c>
      <c r="E81" t="s">
        <v>27</v>
      </c>
      <c r="F81" t="s">
        <v>27</v>
      </c>
      <c r="G81">
        <v>0</v>
      </c>
      <c r="H81">
        <v>4</v>
      </c>
      <c r="I81">
        <v>696</v>
      </c>
      <c r="J81">
        <v>686658</v>
      </c>
      <c r="K81" s="1">
        <v>5.8194200000000003E-6</v>
      </c>
      <c r="L81">
        <v>0</v>
      </c>
      <c r="M81" s="1">
        <v>5.8253199999999996E-6</v>
      </c>
      <c r="N81" t="s">
        <v>22</v>
      </c>
      <c r="O81">
        <v>212.19200000000001</v>
      </c>
      <c r="P81">
        <v>1.69614</v>
      </c>
      <c r="Q81">
        <v>3.1586400000000001</v>
      </c>
      <c r="R81">
        <v>1.58508E-3</v>
      </c>
      <c r="S81" t="s">
        <v>23</v>
      </c>
    </row>
    <row r="82" spans="1:19" x14ac:dyDescent="0.55000000000000004">
      <c r="A82">
        <v>22</v>
      </c>
      <c r="B82">
        <v>23766100</v>
      </c>
      <c r="C82" t="s">
        <v>111</v>
      </c>
      <c r="D82" t="s">
        <v>25</v>
      </c>
      <c r="E82" t="s">
        <v>27</v>
      </c>
      <c r="F82" t="s">
        <v>27</v>
      </c>
      <c r="G82">
        <v>0</v>
      </c>
      <c r="H82">
        <v>1</v>
      </c>
      <c r="I82">
        <v>696</v>
      </c>
      <c r="J82">
        <v>686650</v>
      </c>
      <c r="K82" s="1">
        <v>1.4548700000000001E-6</v>
      </c>
      <c r="L82">
        <v>0</v>
      </c>
      <c r="M82" s="1">
        <v>1.45635E-6</v>
      </c>
      <c r="N82" t="s">
        <v>22</v>
      </c>
      <c r="O82">
        <v>201.411</v>
      </c>
      <c r="P82">
        <v>2.3152400000000002</v>
      </c>
      <c r="Q82">
        <v>2.29149</v>
      </c>
      <c r="R82">
        <v>2.1935E-2</v>
      </c>
      <c r="S82" t="s">
        <v>23</v>
      </c>
    </row>
    <row r="83" spans="1:19" x14ac:dyDescent="0.55000000000000004">
      <c r="A83">
        <v>22</v>
      </c>
      <c r="B83">
        <v>23766101</v>
      </c>
      <c r="C83" t="s">
        <v>112</v>
      </c>
      <c r="D83" t="s">
        <v>25</v>
      </c>
      <c r="E83" t="s">
        <v>21</v>
      </c>
      <c r="F83" t="s">
        <v>21</v>
      </c>
      <c r="G83">
        <v>0</v>
      </c>
      <c r="H83">
        <v>2</v>
      </c>
      <c r="I83">
        <v>696</v>
      </c>
      <c r="J83">
        <v>686654</v>
      </c>
      <c r="K83" s="1">
        <v>2.9097299999999998E-6</v>
      </c>
      <c r="L83">
        <v>0</v>
      </c>
      <c r="M83" s="1">
        <v>2.91268E-6</v>
      </c>
      <c r="N83" t="s">
        <v>22</v>
      </c>
      <c r="O83">
        <v>157.59399999999999</v>
      </c>
      <c r="P83">
        <v>2.1027999999999998</v>
      </c>
      <c r="Q83">
        <v>2.40632</v>
      </c>
      <c r="R83">
        <v>1.61139E-2</v>
      </c>
      <c r="S83" t="s">
        <v>23</v>
      </c>
    </row>
    <row r="84" spans="1:19" x14ac:dyDescent="0.55000000000000004">
      <c r="A84">
        <v>22</v>
      </c>
      <c r="B84">
        <v>23766101</v>
      </c>
      <c r="C84" t="s">
        <v>113</v>
      </c>
      <c r="D84" t="s">
        <v>25</v>
      </c>
      <c r="E84" t="s">
        <v>20</v>
      </c>
      <c r="F84" t="s">
        <v>25</v>
      </c>
      <c r="G84">
        <v>105</v>
      </c>
      <c r="H84">
        <v>109021</v>
      </c>
      <c r="I84">
        <v>696</v>
      </c>
      <c r="J84">
        <v>686654</v>
      </c>
      <c r="K84">
        <v>0.15876299999999999</v>
      </c>
      <c r="L84">
        <v>0.150862</v>
      </c>
      <c r="M84">
        <v>0.158771</v>
      </c>
      <c r="N84" t="s">
        <v>47</v>
      </c>
      <c r="O84">
        <v>0.94257199999999997</v>
      </c>
      <c r="P84">
        <v>0.105962</v>
      </c>
      <c r="Q84">
        <v>-0.55815499999999996</v>
      </c>
      <c r="R84">
        <v>0.576739</v>
      </c>
      <c r="S84" t="s">
        <v>23</v>
      </c>
    </row>
    <row r="85" spans="1:19" x14ac:dyDescent="0.55000000000000004">
      <c r="A85">
        <v>22</v>
      </c>
      <c r="B85">
        <v>23766101</v>
      </c>
      <c r="C85" t="s">
        <v>114</v>
      </c>
      <c r="D85" t="s">
        <v>25</v>
      </c>
      <c r="E85" t="s">
        <v>27</v>
      </c>
      <c r="F85" t="s">
        <v>27</v>
      </c>
      <c r="G85">
        <v>0</v>
      </c>
      <c r="H85">
        <v>3</v>
      </c>
      <c r="I85">
        <v>696</v>
      </c>
      <c r="J85">
        <v>686654</v>
      </c>
      <c r="K85" s="1">
        <v>4.3645899999999998E-6</v>
      </c>
      <c r="L85">
        <v>0</v>
      </c>
      <c r="M85" s="1">
        <v>4.3690099999999999E-6</v>
      </c>
      <c r="N85" t="s">
        <v>22</v>
      </c>
      <c r="O85">
        <v>126.95699999999999</v>
      </c>
      <c r="P85">
        <v>1.79688</v>
      </c>
      <c r="Q85">
        <v>2.6956899999999999</v>
      </c>
      <c r="R85">
        <v>7.0242500000000001E-3</v>
      </c>
      <c r="S85" t="s">
        <v>23</v>
      </c>
    </row>
    <row r="86" spans="1:19" x14ac:dyDescent="0.55000000000000004">
      <c r="A86">
        <v>22</v>
      </c>
      <c r="B86">
        <v>23766110</v>
      </c>
      <c r="C86" t="s">
        <v>115</v>
      </c>
      <c r="D86" t="s">
        <v>25</v>
      </c>
      <c r="E86" t="s">
        <v>27</v>
      </c>
      <c r="F86" t="s">
        <v>27</v>
      </c>
      <c r="G86">
        <v>0</v>
      </c>
      <c r="H86">
        <v>7</v>
      </c>
      <c r="I86">
        <v>696</v>
      </c>
      <c r="J86">
        <v>686656</v>
      </c>
      <c r="K86" s="1">
        <v>1.0183999999999999E-5</v>
      </c>
      <c r="L86">
        <v>0</v>
      </c>
      <c r="M86" s="1">
        <v>1.01943E-5</v>
      </c>
      <c r="N86" t="s">
        <v>22</v>
      </c>
      <c r="O86">
        <v>65.519199999999998</v>
      </c>
      <c r="P86">
        <v>1.58806</v>
      </c>
      <c r="Q86">
        <v>2.63361</v>
      </c>
      <c r="R86">
        <v>8.4481899999999995E-3</v>
      </c>
      <c r="S86" t="s">
        <v>23</v>
      </c>
    </row>
    <row r="87" spans="1:19" x14ac:dyDescent="0.55000000000000004">
      <c r="A87">
        <v>22</v>
      </c>
      <c r="B87">
        <v>23766111</v>
      </c>
      <c r="C87" t="s">
        <v>116</v>
      </c>
      <c r="D87" t="s">
        <v>20</v>
      </c>
      <c r="E87" t="s">
        <v>21</v>
      </c>
      <c r="F87" t="s">
        <v>21</v>
      </c>
      <c r="G87">
        <v>0</v>
      </c>
      <c r="H87">
        <v>4</v>
      </c>
      <c r="I87">
        <v>696</v>
      </c>
      <c r="J87">
        <v>686646</v>
      </c>
      <c r="K87" s="1">
        <v>5.8195199999999996E-6</v>
      </c>
      <c r="L87">
        <v>0</v>
      </c>
      <c r="M87" s="1">
        <v>5.8254199999999999E-6</v>
      </c>
      <c r="N87" t="s">
        <v>22</v>
      </c>
      <c r="O87">
        <v>189.83500000000001</v>
      </c>
      <c r="P87">
        <v>1.6830400000000001</v>
      </c>
      <c r="Q87">
        <v>3.1170800000000001</v>
      </c>
      <c r="R87">
        <v>1.82654E-3</v>
      </c>
      <c r="S87" t="s">
        <v>23</v>
      </c>
    </row>
    <row r="88" spans="1:19" x14ac:dyDescent="0.55000000000000004">
      <c r="A88">
        <v>22</v>
      </c>
      <c r="B88">
        <v>23766113</v>
      </c>
      <c r="C88" t="s">
        <v>117</v>
      </c>
      <c r="D88" t="s">
        <v>20</v>
      </c>
      <c r="E88" t="s">
        <v>25</v>
      </c>
      <c r="F88" t="s">
        <v>25</v>
      </c>
      <c r="G88">
        <v>0</v>
      </c>
      <c r="H88">
        <v>13</v>
      </c>
      <c r="I88">
        <v>696</v>
      </c>
      <c r="J88">
        <v>686658</v>
      </c>
      <c r="K88" s="1">
        <v>1.89131E-5</v>
      </c>
      <c r="L88">
        <v>0</v>
      </c>
      <c r="M88" s="1">
        <v>1.8932300000000002E-5</v>
      </c>
      <c r="N88" t="s">
        <v>22</v>
      </c>
      <c r="O88">
        <v>31.393999999999998</v>
      </c>
      <c r="P88">
        <v>1.5015499999999999</v>
      </c>
      <c r="Q88">
        <v>2.2953700000000001</v>
      </c>
      <c r="R88">
        <v>2.1712200000000001E-2</v>
      </c>
      <c r="S88" t="s">
        <v>23</v>
      </c>
    </row>
    <row r="89" spans="1:19" x14ac:dyDescent="0.55000000000000004">
      <c r="A89">
        <v>22</v>
      </c>
      <c r="B89">
        <v>23766114</v>
      </c>
      <c r="C89" t="s">
        <v>118</v>
      </c>
      <c r="D89" t="s">
        <v>20</v>
      </c>
      <c r="E89" t="s">
        <v>21</v>
      </c>
      <c r="F89" t="s">
        <v>21</v>
      </c>
      <c r="G89">
        <v>0</v>
      </c>
      <c r="H89">
        <v>1</v>
      </c>
      <c r="I89">
        <v>696</v>
      </c>
      <c r="J89">
        <v>686658</v>
      </c>
      <c r="K89" s="1">
        <v>1.4548499999999999E-6</v>
      </c>
      <c r="L89">
        <v>0</v>
      </c>
      <c r="M89" s="1">
        <v>1.4563299999999999E-6</v>
      </c>
      <c r="N89" t="s">
        <v>22</v>
      </c>
      <c r="O89">
        <v>182.262</v>
      </c>
      <c r="P89">
        <v>2.3132600000000001</v>
      </c>
      <c r="Q89">
        <v>2.25027</v>
      </c>
      <c r="R89">
        <v>2.4432100000000002E-2</v>
      </c>
      <c r="S89" t="s">
        <v>23</v>
      </c>
    </row>
    <row r="90" spans="1:19" x14ac:dyDescent="0.55000000000000004">
      <c r="A90">
        <v>22</v>
      </c>
      <c r="B90">
        <v>23766114</v>
      </c>
      <c r="C90" t="s">
        <v>119</v>
      </c>
      <c r="D90" t="s">
        <v>20</v>
      </c>
      <c r="E90" t="s">
        <v>27</v>
      </c>
      <c r="F90" t="s">
        <v>27</v>
      </c>
      <c r="G90">
        <v>0</v>
      </c>
      <c r="H90">
        <v>1</v>
      </c>
      <c r="I90">
        <v>696</v>
      </c>
      <c r="J90">
        <v>686658</v>
      </c>
      <c r="K90" s="1">
        <v>1.4548499999999999E-6</v>
      </c>
      <c r="L90">
        <v>0</v>
      </c>
      <c r="M90" s="1">
        <v>1.4563299999999999E-6</v>
      </c>
      <c r="N90" t="s">
        <v>22</v>
      </c>
      <c r="O90">
        <v>237.52199999999999</v>
      </c>
      <c r="P90">
        <v>2.3195299999999999</v>
      </c>
      <c r="Q90">
        <v>2.3583500000000002</v>
      </c>
      <c r="R90">
        <v>1.8356600000000001E-2</v>
      </c>
      <c r="S90" t="s">
        <v>23</v>
      </c>
    </row>
    <row r="91" spans="1:19" x14ac:dyDescent="0.55000000000000004">
      <c r="A91">
        <v>22</v>
      </c>
      <c r="B91">
        <v>23766117</v>
      </c>
      <c r="C91" t="s">
        <v>120</v>
      </c>
      <c r="D91" t="s">
        <v>25</v>
      </c>
      <c r="E91" t="s">
        <v>20</v>
      </c>
      <c r="F91" t="s">
        <v>20</v>
      </c>
      <c r="G91">
        <v>0</v>
      </c>
      <c r="H91">
        <v>12</v>
      </c>
      <c r="I91">
        <v>696</v>
      </c>
      <c r="J91">
        <v>686658</v>
      </c>
      <c r="K91" s="1">
        <v>1.7458299999999999E-5</v>
      </c>
      <c r="L91">
        <v>0</v>
      </c>
      <c r="M91" s="1">
        <v>1.74759E-5</v>
      </c>
      <c r="N91" t="s">
        <v>22</v>
      </c>
      <c r="O91">
        <v>33.260599999999997</v>
      </c>
      <c r="P91">
        <v>1.50498</v>
      </c>
      <c r="Q91">
        <v>2.3285200000000001</v>
      </c>
      <c r="R91">
        <v>1.98844E-2</v>
      </c>
      <c r="S91" t="s">
        <v>23</v>
      </c>
    </row>
    <row r="92" spans="1:19" x14ac:dyDescent="0.55000000000000004">
      <c r="A92">
        <v>22</v>
      </c>
      <c r="B92">
        <v>23766118</v>
      </c>
      <c r="C92" t="s">
        <v>121</v>
      </c>
      <c r="D92" t="s">
        <v>21</v>
      </c>
      <c r="E92" t="s">
        <v>27</v>
      </c>
      <c r="F92" t="s">
        <v>27</v>
      </c>
      <c r="G92">
        <v>0</v>
      </c>
      <c r="H92">
        <v>1</v>
      </c>
      <c r="I92">
        <v>696</v>
      </c>
      <c r="J92">
        <v>686658</v>
      </c>
      <c r="K92" s="1">
        <v>1.4548499999999999E-6</v>
      </c>
      <c r="L92">
        <v>0</v>
      </c>
      <c r="M92" s="1">
        <v>1.4563299999999999E-6</v>
      </c>
      <c r="N92" t="s">
        <v>22</v>
      </c>
      <c r="O92">
        <v>458.25599999999997</v>
      </c>
      <c r="P92">
        <v>2.3177500000000002</v>
      </c>
      <c r="Q92">
        <v>2.6436899999999999</v>
      </c>
      <c r="R92">
        <v>8.2007299999999998E-3</v>
      </c>
      <c r="S92" t="s">
        <v>23</v>
      </c>
    </row>
    <row r="93" spans="1:19" x14ac:dyDescent="0.55000000000000004">
      <c r="A93">
        <v>22</v>
      </c>
      <c r="B93">
        <v>23766127</v>
      </c>
      <c r="C93" t="s">
        <v>122</v>
      </c>
      <c r="D93" t="s">
        <v>25</v>
      </c>
      <c r="E93" t="s">
        <v>27</v>
      </c>
      <c r="F93" t="s">
        <v>27</v>
      </c>
      <c r="G93">
        <v>0</v>
      </c>
      <c r="H93">
        <v>1</v>
      </c>
      <c r="I93">
        <v>696</v>
      </c>
      <c r="J93">
        <v>686658</v>
      </c>
      <c r="K93" s="1">
        <v>1.4548499999999999E-6</v>
      </c>
      <c r="L93">
        <v>0</v>
      </c>
      <c r="M93" s="1">
        <v>1.4563299999999999E-6</v>
      </c>
      <c r="N93" t="s">
        <v>22</v>
      </c>
      <c r="O93">
        <v>503.60300000000001</v>
      </c>
      <c r="P93">
        <v>2.32463</v>
      </c>
      <c r="Q93">
        <v>2.6764700000000001</v>
      </c>
      <c r="R93">
        <v>7.4403300000000002E-3</v>
      </c>
      <c r="S93" t="s">
        <v>123</v>
      </c>
    </row>
    <row r="94" spans="1:19" x14ac:dyDescent="0.55000000000000004">
      <c r="A94">
        <v>22</v>
      </c>
      <c r="B94">
        <v>23766129</v>
      </c>
      <c r="C94" t="s">
        <v>124</v>
      </c>
      <c r="D94" t="s">
        <v>21</v>
      </c>
      <c r="E94" t="s">
        <v>20</v>
      </c>
      <c r="F94" t="s">
        <v>20</v>
      </c>
      <c r="G94">
        <v>0</v>
      </c>
      <c r="H94">
        <v>9</v>
      </c>
      <c r="I94">
        <v>696</v>
      </c>
      <c r="J94">
        <v>686658</v>
      </c>
      <c r="K94" s="1">
        <v>1.30937E-5</v>
      </c>
      <c r="L94">
        <v>0</v>
      </c>
      <c r="M94" s="1">
        <v>1.3107E-5</v>
      </c>
      <c r="N94" t="s">
        <v>22</v>
      </c>
      <c r="O94">
        <v>45.042299999999997</v>
      </c>
      <c r="P94">
        <v>1.5647599999999999</v>
      </c>
      <c r="Q94">
        <v>2.4333399999999998</v>
      </c>
      <c r="R94">
        <v>1.49604E-2</v>
      </c>
      <c r="S94" t="s">
        <v>23</v>
      </c>
    </row>
    <row r="95" spans="1:19" x14ac:dyDescent="0.55000000000000004">
      <c r="A95">
        <v>22</v>
      </c>
      <c r="B95">
        <v>23766130</v>
      </c>
      <c r="C95" t="s">
        <v>125</v>
      </c>
      <c r="D95" t="s">
        <v>27</v>
      </c>
      <c r="E95" t="s">
        <v>25</v>
      </c>
      <c r="F95" t="s">
        <v>25</v>
      </c>
      <c r="G95">
        <v>0</v>
      </c>
      <c r="H95">
        <v>4</v>
      </c>
      <c r="I95">
        <v>696</v>
      </c>
      <c r="J95">
        <v>686634</v>
      </c>
      <c r="K95" s="1">
        <v>5.8196199999999999E-6</v>
      </c>
      <c r="L95">
        <v>0</v>
      </c>
      <c r="M95" s="1">
        <v>5.8255200000000001E-6</v>
      </c>
      <c r="N95" t="s">
        <v>22</v>
      </c>
      <c r="O95">
        <v>111.05500000000001</v>
      </c>
      <c r="P95">
        <v>1.68621</v>
      </c>
      <c r="Q95">
        <v>2.7932700000000001</v>
      </c>
      <c r="R95">
        <v>5.2178800000000003E-3</v>
      </c>
      <c r="S95" t="s">
        <v>23</v>
      </c>
    </row>
    <row r="96" spans="1:19" x14ac:dyDescent="0.55000000000000004">
      <c r="A96">
        <v>22</v>
      </c>
      <c r="B96">
        <v>23766133</v>
      </c>
      <c r="C96" t="s">
        <v>126</v>
      </c>
      <c r="D96" t="s">
        <v>27</v>
      </c>
      <c r="E96" t="s">
        <v>21</v>
      </c>
      <c r="F96" t="s">
        <v>21</v>
      </c>
      <c r="G96">
        <v>0</v>
      </c>
      <c r="H96">
        <v>1</v>
      </c>
      <c r="I96">
        <v>696</v>
      </c>
      <c r="J96">
        <v>686648</v>
      </c>
      <c r="K96" s="1">
        <v>1.4548799999999999E-6</v>
      </c>
      <c r="L96">
        <v>0</v>
      </c>
      <c r="M96" s="1">
        <v>1.45635E-6</v>
      </c>
      <c r="N96" t="s">
        <v>22</v>
      </c>
      <c r="O96">
        <v>229.68100000000001</v>
      </c>
      <c r="P96">
        <v>2.3178899999999998</v>
      </c>
      <c r="Q96">
        <v>2.3455400000000002</v>
      </c>
      <c r="R96">
        <v>1.8999599999999998E-2</v>
      </c>
      <c r="S96" t="s">
        <v>23</v>
      </c>
    </row>
    <row r="97" spans="1:19" x14ac:dyDescent="0.55000000000000004">
      <c r="A97">
        <v>22</v>
      </c>
      <c r="B97">
        <v>23766134</v>
      </c>
      <c r="C97" t="s">
        <v>127</v>
      </c>
      <c r="D97" t="s">
        <v>21</v>
      </c>
      <c r="E97" t="s">
        <v>20</v>
      </c>
      <c r="F97" t="s">
        <v>20</v>
      </c>
      <c r="G97">
        <v>0</v>
      </c>
      <c r="H97">
        <v>245</v>
      </c>
      <c r="I97">
        <v>696</v>
      </c>
      <c r="J97">
        <v>686644</v>
      </c>
      <c r="K97">
        <v>3.5644700000000002E-4</v>
      </c>
      <c r="L97">
        <v>0</v>
      </c>
      <c r="M97">
        <v>3.5680800000000002E-4</v>
      </c>
      <c r="N97" t="s">
        <v>22</v>
      </c>
      <c r="O97">
        <v>2.2069700000000001</v>
      </c>
      <c r="P97">
        <v>1.4089</v>
      </c>
      <c r="Q97">
        <v>0.56187100000000001</v>
      </c>
      <c r="R97">
        <v>0.57420400000000005</v>
      </c>
      <c r="S97" t="s">
        <v>23</v>
      </c>
    </row>
    <row r="98" spans="1:19" x14ac:dyDescent="0.55000000000000004">
      <c r="A98">
        <v>22</v>
      </c>
      <c r="B98">
        <v>23766142</v>
      </c>
      <c r="C98" t="s">
        <v>128</v>
      </c>
      <c r="D98" t="s">
        <v>25</v>
      </c>
      <c r="E98" t="s">
        <v>129</v>
      </c>
      <c r="F98" t="s">
        <v>129</v>
      </c>
      <c r="G98">
        <v>0</v>
      </c>
      <c r="H98">
        <v>3</v>
      </c>
      <c r="I98">
        <v>696</v>
      </c>
      <c r="J98">
        <v>686658</v>
      </c>
      <c r="K98" s="1">
        <v>4.3645600000000003E-6</v>
      </c>
      <c r="L98">
        <v>0</v>
      </c>
      <c r="M98" s="1">
        <v>4.3689900000000002E-6</v>
      </c>
      <c r="N98" t="s">
        <v>22</v>
      </c>
      <c r="O98">
        <v>105.069</v>
      </c>
      <c r="P98">
        <v>1.7558</v>
      </c>
      <c r="Q98">
        <v>2.6509999999999998</v>
      </c>
      <c r="R98">
        <v>8.0254499999999999E-3</v>
      </c>
      <c r="S98" t="s">
        <v>123</v>
      </c>
    </row>
    <row r="99" spans="1:19" x14ac:dyDescent="0.55000000000000004">
      <c r="A99">
        <v>22</v>
      </c>
      <c r="B99">
        <v>23766142</v>
      </c>
      <c r="C99" t="s">
        <v>130</v>
      </c>
      <c r="D99" t="s">
        <v>25</v>
      </c>
      <c r="E99" t="s">
        <v>27</v>
      </c>
      <c r="F99" t="s">
        <v>27</v>
      </c>
      <c r="G99">
        <v>0</v>
      </c>
      <c r="H99">
        <v>1</v>
      </c>
      <c r="I99">
        <v>696</v>
      </c>
      <c r="J99">
        <v>686658</v>
      </c>
      <c r="K99" s="1">
        <v>1.4548499999999999E-6</v>
      </c>
      <c r="L99">
        <v>0</v>
      </c>
      <c r="M99" s="1">
        <v>1.4563299999999999E-6</v>
      </c>
      <c r="N99" t="s">
        <v>22</v>
      </c>
      <c r="O99">
        <v>366.52199999999999</v>
      </c>
      <c r="P99">
        <v>2.3159100000000001</v>
      </c>
      <c r="Q99">
        <v>2.54935</v>
      </c>
      <c r="R99">
        <v>1.0792400000000001E-2</v>
      </c>
      <c r="S99" t="s">
        <v>23</v>
      </c>
    </row>
    <row r="100" spans="1:19" x14ac:dyDescent="0.55000000000000004">
      <c r="A100">
        <v>22</v>
      </c>
      <c r="B100">
        <v>23766145</v>
      </c>
      <c r="C100" t="s">
        <v>131</v>
      </c>
      <c r="D100" t="s">
        <v>27</v>
      </c>
      <c r="E100" t="s">
        <v>25</v>
      </c>
      <c r="F100" t="s">
        <v>25</v>
      </c>
      <c r="G100">
        <v>0</v>
      </c>
      <c r="H100">
        <v>3</v>
      </c>
      <c r="I100">
        <v>696</v>
      </c>
      <c r="J100">
        <v>686658</v>
      </c>
      <c r="K100" s="1">
        <v>4.3645600000000003E-6</v>
      </c>
      <c r="L100">
        <v>0</v>
      </c>
      <c r="M100" s="1">
        <v>4.3689900000000002E-6</v>
      </c>
      <c r="N100" t="s">
        <v>22</v>
      </c>
      <c r="O100">
        <v>93.613500000000002</v>
      </c>
      <c r="P100">
        <v>1.7798499999999999</v>
      </c>
      <c r="Q100">
        <v>2.5503100000000001</v>
      </c>
      <c r="R100">
        <v>1.07627E-2</v>
      </c>
      <c r="S100" t="s">
        <v>23</v>
      </c>
    </row>
    <row r="101" spans="1:19" x14ac:dyDescent="0.55000000000000004">
      <c r="A101">
        <v>22</v>
      </c>
      <c r="B101">
        <v>23766148</v>
      </c>
      <c r="C101" t="s">
        <v>132</v>
      </c>
      <c r="D101" t="s">
        <v>27</v>
      </c>
      <c r="E101" t="s">
        <v>25</v>
      </c>
      <c r="F101" t="s">
        <v>25</v>
      </c>
      <c r="G101">
        <v>0</v>
      </c>
      <c r="H101">
        <v>11</v>
      </c>
      <c r="I101">
        <v>696</v>
      </c>
      <c r="J101">
        <v>686658</v>
      </c>
      <c r="K101" s="1">
        <v>1.60034E-5</v>
      </c>
      <c r="L101">
        <v>0</v>
      </c>
      <c r="M101" s="1">
        <v>1.6019600000000002E-5</v>
      </c>
      <c r="N101" t="s">
        <v>22</v>
      </c>
      <c r="O101">
        <v>52.603700000000003</v>
      </c>
      <c r="P101">
        <v>1.5260100000000001</v>
      </c>
      <c r="Q101">
        <v>2.5968300000000002</v>
      </c>
      <c r="R101">
        <v>9.4087400000000005E-3</v>
      </c>
      <c r="S101" t="s">
        <v>23</v>
      </c>
    </row>
    <row r="102" spans="1:19" x14ac:dyDescent="0.55000000000000004">
      <c r="A102">
        <v>22</v>
      </c>
      <c r="B102">
        <v>23766151</v>
      </c>
      <c r="C102" t="s">
        <v>133</v>
      </c>
      <c r="D102" t="s">
        <v>21</v>
      </c>
      <c r="E102" t="s">
        <v>20</v>
      </c>
      <c r="F102" t="s">
        <v>20</v>
      </c>
      <c r="G102">
        <v>0</v>
      </c>
      <c r="H102">
        <v>3</v>
      </c>
      <c r="I102">
        <v>696</v>
      </c>
      <c r="J102">
        <v>686658</v>
      </c>
      <c r="K102" s="1">
        <v>4.3645600000000003E-6</v>
      </c>
      <c r="L102">
        <v>0</v>
      </c>
      <c r="M102" s="1">
        <v>4.3689900000000002E-6</v>
      </c>
      <c r="N102" t="s">
        <v>22</v>
      </c>
      <c r="O102">
        <v>82.4649</v>
      </c>
      <c r="P102">
        <v>1.75336</v>
      </c>
      <c r="Q102">
        <v>2.5165299999999999</v>
      </c>
      <c r="R102">
        <v>1.1851799999999999E-2</v>
      </c>
      <c r="S102" t="s">
        <v>23</v>
      </c>
    </row>
    <row r="103" spans="1:19" x14ac:dyDescent="0.55000000000000004">
      <c r="A103">
        <v>22</v>
      </c>
      <c r="B103">
        <v>23766153</v>
      </c>
      <c r="C103" t="s">
        <v>134</v>
      </c>
      <c r="D103" t="s">
        <v>20</v>
      </c>
      <c r="E103" t="s">
        <v>21</v>
      </c>
      <c r="F103" t="s">
        <v>21</v>
      </c>
      <c r="G103">
        <v>0</v>
      </c>
      <c r="H103">
        <v>3</v>
      </c>
      <c r="I103">
        <v>696</v>
      </c>
      <c r="J103">
        <v>686658</v>
      </c>
      <c r="K103" s="1">
        <v>4.3645600000000003E-6</v>
      </c>
      <c r="L103">
        <v>0</v>
      </c>
      <c r="M103" s="1">
        <v>4.3689900000000002E-6</v>
      </c>
      <c r="N103" t="s">
        <v>22</v>
      </c>
      <c r="O103">
        <v>183.40899999999999</v>
      </c>
      <c r="P103">
        <v>1.82073</v>
      </c>
      <c r="Q103">
        <v>2.8624299999999998</v>
      </c>
      <c r="R103">
        <v>4.2040300000000001E-3</v>
      </c>
      <c r="S103" t="s">
        <v>23</v>
      </c>
    </row>
    <row r="104" spans="1:19" x14ac:dyDescent="0.55000000000000004">
      <c r="A104">
        <v>22</v>
      </c>
      <c r="B104">
        <v>23766154</v>
      </c>
      <c r="C104" t="s">
        <v>135</v>
      </c>
      <c r="D104" t="s">
        <v>20</v>
      </c>
      <c r="E104" t="s">
        <v>25</v>
      </c>
      <c r="F104" t="s">
        <v>25</v>
      </c>
      <c r="G104">
        <v>0</v>
      </c>
      <c r="H104">
        <v>1</v>
      </c>
      <c r="I104">
        <v>696</v>
      </c>
      <c r="J104">
        <v>686658</v>
      </c>
      <c r="K104" s="1">
        <v>1.4548499999999999E-6</v>
      </c>
      <c r="L104">
        <v>0</v>
      </c>
      <c r="M104" s="1">
        <v>1.4563299999999999E-6</v>
      </c>
      <c r="N104" t="s">
        <v>22</v>
      </c>
      <c r="O104">
        <v>982.69600000000003</v>
      </c>
      <c r="P104">
        <v>2.3175699999999999</v>
      </c>
      <c r="Q104">
        <v>2.9730699999999999</v>
      </c>
      <c r="R104">
        <v>2.9483299999999999E-3</v>
      </c>
      <c r="S104" t="s">
        <v>23</v>
      </c>
    </row>
    <row r="105" spans="1:19" x14ac:dyDescent="0.55000000000000004">
      <c r="A105">
        <v>22</v>
      </c>
      <c r="B105">
        <v>23766155</v>
      </c>
      <c r="C105" t="s">
        <v>136</v>
      </c>
      <c r="D105" t="s">
        <v>25</v>
      </c>
      <c r="E105" t="s">
        <v>21</v>
      </c>
      <c r="F105" t="s">
        <v>21</v>
      </c>
      <c r="G105">
        <v>0</v>
      </c>
      <c r="H105">
        <v>2</v>
      </c>
      <c r="I105">
        <v>696</v>
      </c>
      <c r="J105">
        <v>686658</v>
      </c>
      <c r="K105" s="1">
        <v>2.9097100000000001E-6</v>
      </c>
      <c r="L105">
        <v>0</v>
      </c>
      <c r="M105" s="1">
        <v>2.9126599999999998E-6</v>
      </c>
      <c r="N105" t="s">
        <v>22</v>
      </c>
      <c r="O105">
        <v>399.93700000000001</v>
      </c>
      <c r="P105">
        <v>1.9635199999999999</v>
      </c>
      <c r="Q105">
        <v>3.0512999999999999</v>
      </c>
      <c r="R105">
        <v>2.2784900000000002E-3</v>
      </c>
      <c r="S105" t="s">
        <v>23</v>
      </c>
    </row>
    <row r="106" spans="1:19" x14ac:dyDescent="0.55000000000000004">
      <c r="A106">
        <v>22</v>
      </c>
      <c r="B106">
        <v>23766158</v>
      </c>
      <c r="C106" t="s">
        <v>137</v>
      </c>
      <c r="D106" t="s">
        <v>25</v>
      </c>
      <c r="E106" t="s">
        <v>27</v>
      </c>
      <c r="F106" t="s">
        <v>27</v>
      </c>
      <c r="G106">
        <v>0</v>
      </c>
      <c r="H106">
        <v>2</v>
      </c>
      <c r="I106">
        <v>696</v>
      </c>
      <c r="J106">
        <v>686658</v>
      </c>
      <c r="K106" s="1">
        <v>2.9097100000000001E-6</v>
      </c>
      <c r="L106">
        <v>0</v>
      </c>
      <c r="M106" s="1">
        <v>2.9126599999999998E-6</v>
      </c>
      <c r="N106" t="s">
        <v>22</v>
      </c>
      <c r="O106">
        <v>221.18700000000001</v>
      </c>
      <c r="P106">
        <v>1.9079600000000001</v>
      </c>
      <c r="Q106">
        <v>2.82972</v>
      </c>
      <c r="R106">
        <v>4.6588200000000001E-3</v>
      </c>
      <c r="S106" t="s">
        <v>23</v>
      </c>
    </row>
    <row r="107" spans="1:19" x14ac:dyDescent="0.55000000000000004">
      <c r="A107">
        <v>22</v>
      </c>
      <c r="B107">
        <v>23766159</v>
      </c>
      <c r="C107" t="s">
        <v>138</v>
      </c>
      <c r="D107" t="s">
        <v>20</v>
      </c>
      <c r="E107" t="s">
        <v>21</v>
      </c>
      <c r="F107" t="s">
        <v>21</v>
      </c>
      <c r="G107">
        <v>0</v>
      </c>
      <c r="H107">
        <v>279</v>
      </c>
      <c r="I107">
        <v>696</v>
      </c>
      <c r="J107">
        <v>686658</v>
      </c>
      <c r="K107">
        <v>4.0590400000000001E-4</v>
      </c>
      <c r="L107">
        <v>0</v>
      </c>
      <c r="M107">
        <v>4.0631599999999999E-4</v>
      </c>
      <c r="N107" t="s">
        <v>22</v>
      </c>
      <c r="O107">
        <v>1.84283</v>
      </c>
      <c r="P107">
        <v>1.40923</v>
      </c>
      <c r="Q107">
        <v>0.43378299999999997</v>
      </c>
      <c r="R107">
        <v>0.66444599999999998</v>
      </c>
      <c r="S107" t="s">
        <v>23</v>
      </c>
    </row>
    <row r="108" spans="1:19" x14ac:dyDescent="0.55000000000000004">
      <c r="A108">
        <v>22</v>
      </c>
      <c r="B108">
        <v>23766165</v>
      </c>
      <c r="C108" t="s">
        <v>139</v>
      </c>
      <c r="D108" t="s">
        <v>20</v>
      </c>
      <c r="E108" t="s">
        <v>21</v>
      </c>
      <c r="F108" t="s">
        <v>21</v>
      </c>
      <c r="G108">
        <v>0</v>
      </c>
      <c r="H108">
        <v>23</v>
      </c>
      <c r="I108">
        <v>696</v>
      </c>
      <c r="J108">
        <v>686658</v>
      </c>
      <c r="K108" s="1">
        <v>3.3461699999999998E-5</v>
      </c>
      <c r="L108">
        <v>0</v>
      </c>
      <c r="M108" s="1">
        <v>3.3495599999999998E-5</v>
      </c>
      <c r="N108" t="s">
        <v>22</v>
      </c>
      <c r="O108">
        <v>21.864899999999999</v>
      </c>
      <c r="P108">
        <v>1.46173</v>
      </c>
      <c r="Q108">
        <v>2.11043</v>
      </c>
      <c r="R108">
        <v>3.4821299999999999E-2</v>
      </c>
      <c r="S108" t="s">
        <v>23</v>
      </c>
    </row>
    <row r="109" spans="1:19" x14ac:dyDescent="0.55000000000000004">
      <c r="A109">
        <v>22</v>
      </c>
      <c r="B109">
        <v>23766166</v>
      </c>
      <c r="C109" t="s">
        <v>140</v>
      </c>
      <c r="D109" t="s">
        <v>25</v>
      </c>
      <c r="E109" t="s">
        <v>21</v>
      </c>
      <c r="F109" t="s">
        <v>21</v>
      </c>
      <c r="G109">
        <v>0</v>
      </c>
      <c r="H109">
        <v>1</v>
      </c>
      <c r="I109">
        <v>696</v>
      </c>
      <c r="J109">
        <v>686658</v>
      </c>
      <c r="K109" s="1">
        <v>1.4548499999999999E-6</v>
      </c>
      <c r="L109">
        <v>0</v>
      </c>
      <c r="M109" s="1">
        <v>1.4563299999999999E-6</v>
      </c>
      <c r="N109" t="s">
        <v>22</v>
      </c>
      <c r="O109">
        <v>745.37800000000004</v>
      </c>
      <c r="P109">
        <v>2.3268300000000002</v>
      </c>
      <c r="Q109">
        <v>2.8424499999999999</v>
      </c>
      <c r="R109">
        <v>4.47686E-3</v>
      </c>
      <c r="S109" t="s">
        <v>23</v>
      </c>
    </row>
    <row r="110" spans="1:19" x14ac:dyDescent="0.55000000000000004">
      <c r="A110">
        <v>22</v>
      </c>
      <c r="B110">
        <v>23766180</v>
      </c>
      <c r="C110" t="s">
        <v>141</v>
      </c>
      <c r="D110" t="s">
        <v>25</v>
      </c>
      <c r="E110" t="s">
        <v>20</v>
      </c>
      <c r="F110" t="s">
        <v>20</v>
      </c>
      <c r="G110">
        <v>0</v>
      </c>
      <c r="H110">
        <v>1</v>
      </c>
      <c r="I110">
        <v>696</v>
      </c>
      <c r="J110">
        <v>686658</v>
      </c>
      <c r="K110" s="1">
        <v>1.4548499999999999E-6</v>
      </c>
      <c r="L110">
        <v>0</v>
      </c>
      <c r="M110" s="1">
        <v>1.4563299999999999E-6</v>
      </c>
      <c r="N110" t="s">
        <v>22</v>
      </c>
      <c r="O110">
        <v>753.78300000000002</v>
      </c>
      <c r="P110">
        <v>2.3168899999999999</v>
      </c>
      <c r="Q110">
        <v>2.85948</v>
      </c>
      <c r="R110">
        <v>4.2433200000000001E-3</v>
      </c>
      <c r="S110" t="s">
        <v>23</v>
      </c>
    </row>
    <row r="111" spans="1:19" x14ac:dyDescent="0.55000000000000004">
      <c r="A111">
        <v>22</v>
      </c>
      <c r="B111">
        <v>23766183</v>
      </c>
      <c r="C111" t="s">
        <v>142</v>
      </c>
      <c r="D111" t="s">
        <v>20</v>
      </c>
      <c r="E111" t="s">
        <v>21</v>
      </c>
      <c r="F111" t="s">
        <v>21</v>
      </c>
      <c r="G111">
        <v>0</v>
      </c>
      <c r="H111">
        <v>10</v>
      </c>
      <c r="I111">
        <v>696</v>
      </c>
      <c r="J111">
        <v>686658</v>
      </c>
      <c r="K111" s="1">
        <v>1.45485E-5</v>
      </c>
      <c r="L111">
        <v>0</v>
      </c>
      <c r="M111" s="1">
        <v>1.45633E-5</v>
      </c>
      <c r="N111" t="s">
        <v>22</v>
      </c>
      <c r="O111">
        <v>42.405999999999999</v>
      </c>
      <c r="P111">
        <v>1.5351399999999999</v>
      </c>
      <c r="Q111">
        <v>2.4410099999999999</v>
      </c>
      <c r="R111">
        <v>1.46464E-2</v>
      </c>
      <c r="S111" t="s">
        <v>23</v>
      </c>
    </row>
    <row r="112" spans="1:19" x14ac:dyDescent="0.55000000000000004">
      <c r="A112">
        <v>22</v>
      </c>
      <c r="B112">
        <v>23766183</v>
      </c>
      <c r="C112" t="s">
        <v>143</v>
      </c>
      <c r="D112" t="s">
        <v>20</v>
      </c>
      <c r="E112" t="s">
        <v>27</v>
      </c>
      <c r="F112" t="s">
        <v>27</v>
      </c>
      <c r="G112">
        <v>0</v>
      </c>
      <c r="H112">
        <v>1</v>
      </c>
      <c r="I112">
        <v>696</v>
      </c>
      <c r="J112">
        <v>686658</v>
      </c>
      <c r="K112" s="1">
        <v>1.4548499999999999E-6</v>
      </c>
      <c r="L112">
        <v>0</v>
      </c>
      <c r="M112" s="1">
        <v>1.4563299999999999E-6</v>
      </c>
      <c r="N112" t="s">
        <v>22</v>
      </c>
      <c r="O112">
        <v>302.83499999999998</v>
      </c>
      <c r="P112">
        <v>2.3224900000000002</v>
      </c>
      <c r="Q112">
        <v>2.45994</v>
      </c>
      <c r="R112">
        <v>1.38961E-2</v>
      </c>
      <c r="S112" t="s">
        <v>23</v>
      </c>
    </row>
    <row r="113" spans="1:19" x14ac:dyDescent="0.55000000000000004">
      <c r="A113">
        <v>22</v>
      </c>
      <c r="B113">
        <v>23766195</v>
      </c>
      <c r="C113" t="s">
        <v>144</v>
      </c>
      <c r="D113" t="s">
        <v>20</v>
      </c>
      <c r="E113" t="s">
        <v>27</v>
      </c>
      <c r="F113" t="s">
        <v>27</v>
      </c>
      <c r="G113">
        <v>0</v>
      </c>
      <c r="H113">
        <v>1</v>
      </c>
      <c r="I113">
        <v>696</v>
      </c>
      <c r="J113">
        <v>686658</v>
      </c>
      <c r="K113" s="1">
        <v>1.4548499999999999E-6</v>
      </c>
      <c r="L113">
        <v>0</v>
      </c>
      <c r="M113" s="1">
        <v>1.4563299999999999E-6</v>
      </c>
      <c r="N113" t="s">
        <v>22</v>
      </c>
      <c r="O113">
        <v>156.53700000000001</v>
      </c>
      <c r="P113">
        <v>2.3133400000000002</v>
      </c>
      <c r="Q113">
        <v>2.1844100000000002</v>
      </c>
      <c r="R113">
        <v>2.8932099999999999E-2</v>
      </c>
      <c r="S113" t="s">
        <v>23</v>
      </c>
    </row>
    <row r="114" spans="1:19" x14ac:dyDescent="0.55000000000000004">
      <c r="A114">
        <v>22</v>
      </c>
      <c r="B114">
        <v>23766205</v>
      </c>
      <c r="C114" t="s">
        <v>145</v>
      </c>
      <c r="D114" t="s">
        <v>27</v>
      </c>
      <c r="E114" t="s">
        <v>25</v>
      </c>
      <c r="F114" t="s">
        <v>25</v>
      </c>
      <c r="G114">
        <v>0</v>
      </c>
      <c r="H114">
        <v>8</v>
      </c>
      <c r="I114">
        <v>696</v>
      </c>
      <c r="J114">
        <v>686658</v>
      </c>
      <c r="K114" s="1">
        <v>1.1638799999999999E-5</v>
      </c>
      <c r="L114">
        <v>0</v>
      </c>
      <c r="M114" s="1">
        <v>1.16506E-5</v>
      </c>
      <c r="N114" t="s">
        <v>22</v>
      </c>
      <c r="O114">
        <v>65.600099999999998</v>
      </c>
      <c r="P114">
        <v>1.5470900000000001</v>
      </c>
      <c r="Q114">
        <v>2.7041599999999999</v>
      </c>
      <c r="R114">
        <v>6.8476400000000003E-3</v>
      </c>
      <c r="S114" t="s">
        <v>23</v>
      </c>
    </row>
    <row r="115" spans="1:19" x14ac:dyDescent="0.55000000000000004">
      <c r="A115">
        <v>22</v>
      </c>
      <c r="B115">
        <v>23766207</v>
      </c>
      <c r="C115" t="s">
        <v>146</v>
      </c>
      <c r="D115" t="s">
        <v>25</v>
      </c>
      <c r="E115" t="s">
        <v>27</v>
      </c>
      <c r="F115" t="s">
        <v>27</v>
      </c>
      <c r="G115">
        <v>0</v>
      </c>
      <c r="H115">
        <v>1</v>
      </c>
      <c r="I115">
        <v>696</v>
      </c>
      <c r="J115">
        <v>686656</v>
      </c>
      <c r="K115" s="1">
        <v>1.45486E-6</v>
      </c>
      <c r="L115">
        <v>0</v>
      </c>
      <c r="M115" s="1">
        <v>1.4563299999999999E-6</v>
      </c>
      <c r="N115" t="s">
        <v>22</v>
      </c>
      <c r="O115">
        <v>1025.3</v>
      </c>
      <c r="P115">
        <v>2.3168099999999998</v>
      </c>
      <c r="Q115">
        <v>2.9923600000000001</v>
      </c>
      <c r="R115">
        <v>2.7682599999999998E-3</v>
      </c>
      <c r="S115" t="s">
        <v>23</v>
      </c>
    </row>
    <row r="116" spans="1:19" x14ac:dyDescent="0.55000000000000004">
      <c r="A116">
        <v>22</v>
      </c>
      <c r="B116">
        <v>23766208</v>
      </c>
      <c r="C116" t="s">
        <v>147</v>
      </c>
      <c r="D116" t="s">
        <v>21</v>
      </c>
      <c r="E116" t="s">
        <v>20</v>
      </c>
      <c r="F116" t="s">
        <v>20</v>
      </c>
      <c r="G116">
        <v>0</v>
      </c>
      <c r="H116">
        <v>1</v>
      </c>
      <c r="I116">
        <v>696</v>
      </c>
      <c r="J116">
        <v>686648</v>
      </c>
      <c r="K116" s="1">
        <v>1.4548799999999999E-6</v>
      </c>
      <c r="L116">
        <v>0</v>
      </c>
      <c r="M116" s="1">
        <v>1.45635E-6</v>
      </c>
      <c r="N116" t="s">
        <v>22</v>
      </c>
      <c r="O116">
        <v>1306.6199999999999</v>
      </c>
      <c r="P116">
        <v>2.3270200000000001</v>
      </c>
      <c r="Q116">
        <v>3.0834299999999999</v>
      </c>
      <c r="R116">
        <v>2.0462800000000001E-3</v>
      </c>
      <c r="S116" t="s">
        <v>23</v>
      </c>
    </row>
    <row r="117" spans="1:19" x14ac:dyDescent="0.55000000000000004">
      <c r="A117">
        <v>22</v>
      </c>
      <c r="B117">
        <v>23766212</v>
      </c>
      <c r="C117" t="s">
        <v>148</v>
      </c>
      <c r="D117" t="s">
        <v>21</v>
      </c>
      <c r="E117" t="s">
        <v>25</v>
      </c>
      <c r="F117" t="s">
        <v>25</v>
      </c>
      <c r="G117">
        <v>0</v>
      </c>
      <c r="H117">
        <v>1</v>
      </c>
      <c r="I117">
        <v>696</v>
      </c>
      <c r="J117">
        <v>686500</v>
      </c>
      <c r="K117" s="1">
        <v>1.45519E-6</v>
      </c>
      <c r="L117">
        <v>0</v>
      </c>
      <c r="M117" s="1">
        <v>1.4566599999999999E-6</v>
      </c>
      <c r="N117" t="s">
        <v>22</v>
      </c>
      <c r="O117">
        <v>293.83699999999999</v>
      </c>
      <c r="P117">
        <v>2.3136999999999999</v>
      </c>
      <c r="Q117">
        <v>2.4562499999999998</v>
      </c>
      <c r="R117">
        <v>1.40397E-2</v>
      </c>
      <c r="S117" t="s">
        <v>23</v>
      </c>
    </row>
    <row r="118" spans="1:19" x14ac:dyDescent="0.55000000000000004">
      <c r="A118">
        <v>22</v>
      </c>
      <c r="B118">
        <v>23766224</v>
      </c>
      <c r="C118" t="s">
        <v>149</v>
      </c>
      <c r="D118" t="s">
        <v>25</v>
      </c>
      <c r="E118" t="s">
        <v>27</v>
      </c>
      <c r="F118" t="s">
        <v>27</v>
      </c>
      <c r="G118">
        <v>0</v>
      </c>
      <c r="H118">
        <v>3</v>
      </c>
      <c r="I118">
        <v>696</v>
      </c>
      <c r="J118">
        <v>686656</v>
      </c>
      <c r="K118" s="1">
        <v>4.36458E-6</v>
      </c>
      <c r="L118">
        <v>0</v>
      </c>
      <c r="M118" s="1">
        <v>4.369E-6</v>
      </c>
      <c r="N118" t="s">
        <v>22</v>
      </c>
      <c r="O118">
        <v>240.14500000000001</v>
      </c>
      <c r="P118">
        <v>1.7502</v>
      </c>
      <c r="Q118">
        <v>3.13178</v>
      </c>
      <c r="R118">
        <v>1.73749E-3</v>
      </c>
      <c r="S118" t="s">
        <v>23</v>
      </c>
    </row>
    <row r="119" spans="1:19" x14ac:dyDescent="0.55000000000000004">
      <c r="A119">
        <v>22</v>
      </c>
      <c r="B119">
        <v>23766225</v>
      </c>
      <c r="C119" t="s">
        <v>150</v>
      </c>
      <c r="D119" t="s">
        <v>20</v>
      </c>
      <c r="E119" t="s">
        <v>21</v>
      </c>
      <c r="F119" t="s">
        <v>20</v>
      </c>
      <c r="G119">
        <v>105</v>
      </c>
      <c r="H119">
        <v>109174</v>
      </c>
      <c r="I119">
        <v>696</v>
      </c>
      <c r="J119">
        <v>686586</v>
      </c>
      <c r="K119">
        <v>0.159002</v>
      </c>
      <c r="L119">
        <v>0.150862</v>
      </c>
      <c r="M119">
        <v>0.15901000000000001</v>
      </c>
      <c r="N119" t="s">
        <v>47</v>
      </c>
      <c r="O119">
        <v>0.94098599999999999</v>
      </c>
      <c r="P119">
        <v>0.10592500000000001</v>
      </c>
      <c r="Q119">
        <v>-0.57424799999999998</v>
      </c>
      <c r="R119">
        <v>0.56579999999999997</v>
      </c>
      <c r="S119" t="s">
        <v>23</v>
      </c>
    </row>
    <row r="120" spans="1:19" x14ac:dyDescent="0.55000000000000004">
      <c r="A120">
        <v>22</v>
      </c>
      <c r="B120">
        <v>23766225</v>
      </c>
      <c r="C120" t="s">
        <v>151</v>
      </c>
      <c r="D120" t="s">
        <v>20</v>
      </c>
      <c r="E120" t="s">
        <v>25</v>
      </c>
      <c r="F120" t="s">
        <v>25</v>
      </c>
      <c r="G120">
        <v>0</v>
      </c>
      <c r="H120">
        <v>2</v>
      </c>
      <c r="I120">
        <v>696</v>
      </c>
      <c r="J120">
        <v>686586</v>
      </c>
      <c r="K120" s="1">
        <v>2.9100099999999999E-6</v>
      </c>
      <c r="L120">
        <v>0</v>
      </c>
      <c r="M120" s="1">
        <v>2.9129600000000001E-6</v>
      </c>
      <c r="N120" t="s">
        <v>22</v>
      </c>
      <c r="O120">
        <v>113.685</v>
      </c>
      <c r="P120">
        <v>1.9025000000000001</v>
      </c>
      <c r="Q120">
        <v>2.488</v>
      </c>
      <c r="R120">
        <v>1.2846399999999999E-2</v>
      </c>
      <c r="S120" t="s">
        <v>123</v>
      </c>
    </row>
    <row r="121" spans="1:19" x14ac:dyDescent="0.55000000000000004">
      <c r="A121">
        <v>22</v>
      </c>
      <c r="B121">
        <v>23766225</v>
      </c>
      <c r="C121" t="s">
        <v>152</v>
      </c>
      <c r="D121" t="s">
        <v>20</v>
      </c>
      <c r="E121" t="s">
        <v>27</v>
      </c>
      <c r="F121" t="s">
        <v>27</v>
      </c>
      <c r="G121">
        <v>0</v>
      </c>
      <c r="H121">
        <v>16</v>
      </c>
      <c r="I121">
        <v>696</v>
      </c>
      <c r="J121">
        <v>686586</v>
      </c>
      <c r="K121" s="1">
        <v>2.3280100000000001E-5</v>
      </c>
      <c r="L121">
        <v>0</v>
      </c>
      <c r="M121" s="1">
        <v>2.3303699999999998E-5</v>
      </c>
      <c r="N121" t="s">
        <v>22</v>
      </c>
      <c r="O121">
        <v>32.249400000000001</v>
      </c>
      <c r="P121">
        <v>1.48935</v>
      </c>
      <c r="Q121">
        <v>2.33222</v>
      </c>
      <c r="R121">
        <v>1.9689000000000002E-2</v>
      </c>
      <c r="S121" t="s">
        <v>123</v>
      </c>
    </row>
    <row r="122" spans="1:19" x14ac:dyDescent="0.55000000000000004">
      <c r="A122">
        <v>22</v>
      </c>
      <c r="B122">
        <v>23766227</v>
      </c>
      <c r="C122" t="s">
        <v>153</v>
      </c>
      <c r="D122" t="s">
        <v>21</v>
      </c>
      <c r="E122" t="s">
        <v>25</v>
      </c>
      <c r="F122" t="s">
        <v>25</v>
      </c>
      <c r="G122">
        <v>0</v>
      </c>
      <c r="H122">
        <v>3</v>
      </c>
      <c r="I122">
        <v>696</v>
      </c>
      <c r="J122">
        <v>686346</v>
      </c>
      <c r="K122" s="1">
        <v>4.3665499999999997E-6</v>
      </c>
      <c r="L122">
        <v>0</v>
      </c>
      <c r="M122" s="1">
        <v>4.3709699999999998E-6</v>
      </c>
      <c r="N122" t="s">
        <v>22</v>
      </c>
      <c r="O122">
        <v>124.1</v>
      </c>
      <c r="P122">
        <v>1.7561899999999999</v>
      </c>
      <c r="Q122">
        <v>2.74519</v>
      </c>
      <c r="R122">
        <v>6.0474999999999999E-3</v>
      </c>
      <c r="S122" t="s">
        <v>23</v>
      </c>
    </row>
    <row r="123" spans="1:19" x14ac:dyDescent="0.55000000000000004">
      <c r="A123">
        <v>22</v>
      </c>
      <c r="B123">
        <v>23766230</v>
      </c>
      <c r="C123" t="s">
        <v>154</v>
      </c>
      <c r="D123" t="s">
        <v>25</v>
      </c>
      <c r="E123" t="s">
        <v>20</v>
      </c>
      <c r="F123" t="s">
        <v>20</v>
      </c>
      <c r="G123">
        <v>0</v>
      </c>
      <c r="H123">
        <v>4</v>
      </c>
      <c r="I123">
        <v>696</v>
      </c>
      <c r="J123">
        <v>686658</v>
      </c>
      <c r="K123" s="1">
        <v>5.8194200000000003E-6</v>
      </c>
      <c r="L123">
        <v>0</v>
      </c>
      <c r="M123" s="1">
        <v>5.8253199999999996E-6</v>
      </c>
      <c r="N123" t="s">
        <v>22</v>
      </c>
      <c r="O123">
        <v>114.464</v>
      </c>
      <c r="P123">
        <v>1.70427</v>
      </c>
      <c r="Q123">
        <v>2.7814000000000001</v>
      </c>
      <c r="R123">
        <v>5.4124500000000001E-3</v>
      </c>
      <c r="S123" t="s">
        <v>23</v>
      </c>
    </row>
    <row r="124" spans="1:19" x14ac:dyDescent="0.55000000000000004">
      <c r="A124">
        <v>22</v>
      </c>
      <c r="B124">
        <v>23766231</v>
      </c>
      <c r="C124" t="s">
        <v>155</v>
      </c>
      <c r="D124" t="s">
        <v>20</v>
      </c>
      <c r="E124" t="s">
        <v>21</v>
      </c>
      <c r="F124" t="s">
        <v>21</v>
      </c>
      <c r="G124">
        <v>0</v>
      </c>
      <c r="H124">
        <v>6</v>
      </c>
      <c r="I124">
        <v>696</v>
      </c>
      <c r="J124">
        <v>686658</v>
      </c>
      <c r="K124" s="1">
        <v>8.7291299999999996E-6</v>
      </c>
      <c r="L124">
        <v>0</v>
      </c>
      <c r="M124" s="1">
        <v>8.7379699999999996E-6</v>
      </c>
      <c r="N124" t="s">
        <v>22</v>
      </c>
      <c r="O124">
        <v>106.821</v>
      </c>
      <c r="P124">
        <v>1.5993299999999999</v>
      </c>
      <c r="Q124">
        <v>2.9207000000000001</v>
      </c>
      <c r="R124">
        <v>3.49242E-3</v>
      </c>
      <c r="S124" t="s">
        <v>23</v>
      </c>
    </row>
    <row r="125" spans="1:19" x14ac:dyDescent="0.55000000000000004">
      <c r="A125">
        <v>22</v>
      </c>
      <c r="B125">
        <v>23766231</v>
      </c>
      <c r="C125" t="s">
        <v>156</v>
      </c>
      <c r="D125" t="s">
        <v>20</v>
      </c>
      <c r="E125" t="s">
        <v>25</v>
      </c>
      <c r="F125" t="s">
        <v>25</v>
      </c>
      <c r="G125">
        <v>0</v>
      </c>
      <c r="H125">
        <v>3</v>
      </c>
      <c r="I125">
        <v>696</v>
      </c>
      <c r="J125">
        <v>686658</v>
      </c>
      <c r="K125" s="1">
        <v>4.3645600000000003E-6</v>
      </c>
      <c r="L125">
        <v>0</v>
      </c>
      <c r="M125" s="1">
        <v>4.3689900000000002E-6</v>
      </c>
      <c r="N125" t="s">
        <v>22</v>
      </c>
      <c r="O125">
        <v>182.50899999999999</v>
      </c>
      <c r="P125">
        <v>1.7802100000000001</v>
      </c>
      <c r="Q125">
        <v>2.92483</v>
      </c>
      <c r="R125">
        <v>3.4464999999999999E-3</v>
      </c>
      <c r="S125" t="s">
        <v>23</v>
      </c>
    </row>
    <row r="126" spans="1:19" x14ac:dyDescent="0.55000000000000004">
      <c r="A126">
        <v>22</v>
      </c>
      <c r="B126">
        <v>23766236</v>
      </c>
      <c r="C126" t="s">
        <v>157</v>
      </c>
      <c r="D126" t="s">
        <v>20</v>
      </c>
      <c r="E126" t="s">
        <v>21</v>
      </c>
      <c r="F126" t="s">
        <v>21</v>
      </c>
      <c r="G126">
        <v>0</v>
      </c>
      <c r="H126">
        <v>1</v>
      </c>
      <c r="I126">
        <v>696</v>
      </c>
      <c r="J126">
        <v>686658</v>
      </c>
      <c r="K126" s="1">
        <v>1.4548499999999999E-6</v>
      </c>
      <c r="L126">
        <v>0</v>
      </c>
      <c r="M126" s="1">
        <v>1.4563299999999999E-6</v>
      </c>
      <c r="N126" t="s">
        <v>22</v>
      </c>
      <c r="O126">
        <v>237.15199999999999</v>
      </c>
      <c r="P126">
        <v>2.3134299999999999</v>
      </c>
      <c r="Q126">
        <v>2.36389</v>
      </c>
      <c r="R126">
        <v>1.8083999999999999E-2</v>
      </c>
      <c r="S126" t="s">
        <v>23</v>
      </c>
    </row>
    <row r="127" spans="1:19" x14ac:dyDescent="0.55000000000000004">
      <c r="A127">
        <v>22</v>
      </c>
      <c r="B127">
        <v>23766241</v>
      </c>
      <c r="C127" t="s">
        <v>158</v>
      </c>
      <c r="D127" t="s">
        <v>21</v>
      </c>
      <c r="E127" t="s">
        <v>25</v>
      </c>
      <c r="F127" t="s">
        <v>25</v>
      </c>
      <c r="G127">
        <v>0</v>
      </c>
      <c r="H127">
        <v>1</v>
      </c>
      <c r="I127">
        <v>696</v>
      </c>
      <c r="J127">
        <v>686634</v>
      </c>
      <c r="K127" s="1">
        <v>1.4549100000000001E-6</v>
      </c>
      <c r="L127">
        <v>0</v>
      </c>
      <c r="M127" s="1">
        <v>1.45638E-6</v>
      </c>
      <c r="N127" t="s">
        <v>22</v>
      </c>
      <c r="O127">
        <v>180.97200000000001</v>
      </c>
      <c r="P127">
        <v>2.3183500000000001</v>
      </c>
      <c r="Q127">
        <v>2.2422599999999999</v>
      </c>
      <c r="R127">
        <v>2.49447E-2</v>
      </c>
      <c r="S127" t="s">
        <v>23</v>
      </c>
    </row>
    <row r="128" spans="1:19" x14ac:dyDescent="0.55000000000000004">
      <c r="A128">
        <v>22</v>
      </c>
      <c r="B128">
        <v>23766243</v>
      </c>
      <c r="C128" t="s">
        <v>159</v>
      </c>
      <c r="D128" t="s">
        <v>25</v>
      </c>
      <c r="E128" t="s">
        <v>20</v>
      </c>
      <c r="F128" t="s">
        <v>20</v>
      </c>
      <c r="G128">
        <v>0</v>
      </c>
      <c r="H128">
        <v>13</v>
      </c>
      <c r="I128">
        <v>696</v>
      </c>
      <c r="J128">
        <v>686656</v>
      </c>
      <c r="K128" s="1">
        <v>1.89132E-5</v>
      </c>
      <c r="L128">
        <v>0</v>
      </c>
      <c r="M128" s="1">
        <v>1.8932300000000002E-5</v>
      </c>
      <c r="N128" t="s">
        <v>22</v>
      </c>
      <c r="O128">
        <v>31.812000000000001</v>
      </c>
      <c r="P128">
        <v>1.5048699999999999</v>
      </c>
      <c r="Q128">
        <v>2.2990900000000001</v>
      </c>
      <c r="R128">
        <v>2.14997E-2</v>
      </c>
      <c r="S128" t="s">
        <v>23</v>
      </c>
    </row>
    <row r="129" spans="1:19" x14ac:dyDescent="0.55000000000000004">
      <c r="A129">
        <v>22</v>
      </c>
      <c r="B129">
        <v>23766250</v>
      </c>
      <c r="C129" t="s">
        <v>160</v>
      </c>
      <c r="D129" t="s">
        <v>20</v>
      </c>
      <c r="E129" t="s">
        <v>27</v>
      </c>
      <c r="F129" t="s">
        <v>27</v>
      </c>
      <c r="G129">
        <v>0</v>
      </c>
      <c r="H129">
        <v>2</v>
      </c>
      <c r="I129">
        <v>696</v>
      </c>
      <c r="J129">
        <v>686652</v>
      </c>
      <c r="K129" s="1">
        <v>2.9097299999999998E-6</v>
      </c>
      <c r="L129">
        <v>0</v>
      </c>
      <c r="M129" s="1">
        <v>2.91268E-6</v>
      </c>
      <c r="N129" t="s">
        <v>22</v>
      </c>
      <c r="O129">
        <v>185.66499999999999</v>
      </c>
      <c r="P129">
        <v>1.90161</v>
      </c>
      <c r="Q129">
        <v>2.7471100000000002</v>
      </c>
      <c r="R129">
        <v>6.0122300000000004E-3</v>
      </c>
      <c r="S129" t="s">
        <v>23</v>
      </c>
    </row>
    <row r="130" spans="1:19" x14ac:dyDescent="0.55000000000000004">
      <c r="A130">
        <v>22</v>
      </c>
      <c r="B130">
        <v>23766251</v>
      </c>
      <c r="C130" t="s">
        <v>161</v>
      </c>
      <c r="D130" t="s">
        <v>20</v>
      </c>
      <c r="E130" t="s">
        <v>27</v>
      </c>
      <c r="F130" t="s">
        <v>27</v>
      </c>
      <c r="G130">
        <v>0</v>
      </c>
      <c r="H130">
        <v>161</v>
      </c>
      <c r="I130">
        <v>696</v>
      </c>
      <c r="J130">
        <v>686642</v>
      </c>
      <c r="K130">
        <v>2.3423699999999999E-4</v>
      </c>
      <c r="L130">
        <v>0</v>
      </c>
      <c r="M130">
        <v>2.3447400000000001E-4</v>
      </c>
      <c r="N130" t="s">
        <v>22</v>
      </c>
      <c r="O130">
        <v>2.87351</v>
      </c>
      <c r="P130">
        <v>1.41188</v>
      </c>
      <c r="Q130">
        <v>0.74760700000000002</v>
      </c>
      <c r="R130">
        <v>0.45469700000000002</v>
      </c>
      <c r="S130" t="s">
        <v>23</v>
      </c>
    </row>
    <row r="131" spans="1:19" x14ac:dyDescent="0.55000000000000004">
      <c r="A131">
        <v>22</v>
      </c>
      <c r="B131">
        <v>23766251</v>
      </c>
      <c r="C131" t="s">
        <v>162</v>
      </c>
      <c r="D131" t="s">
        <v>163</v>
      </c>
      <c r="E131" t="s">
        <v>20</v>
      </c>
      <c r="F131" t="s">
        <v>20</v>
      </c>
      <c r="G131">
        <v>0</v>
      </c>
      <c r="H131">
        <v>2</v>
      </c>
      <c r="I131">
        <v>696</v>
      </c>
      <c r="J131">
        <v>686642</v>
      </c>
      <c r="K131" s="1">
        <v>2.9097799999999999E-6</v>
      </c>
      <c r="L131">
        <v>0</v>
      </c>
      <c r="M131" s="1">
        <v>2.9127300000000001E-6</v>
      </c>
      <c r="N131" t="s">
        <v>22</v>
      </c>
      <c r="O131">
        <v>370.84399999999999</v>
      </c>
      <c r="P131">
        <v>1.90143</v>
      </c>
      <c r="Q131">
        <v>3.1112299999999999</v>
      </c>
      <c r="R131">
        <v>1.86309E-3</v>
      </c>
      <c r="S131" t="s">
        <v>123</v>
      </c>
    </row>
    <row r="132" spans="1:19" x14ac:dyDescent="0.55000000000000004">
      <c r="A132">
        <v>22</v>
      </c>
      <c r="B132">
        <v>23766253</v>
      </c>
      <c r="C132" t="s">
        <v>164</v>
      </c>
      <c r="D132" t="s">
        <v>27</v>
      </c>
      <c r="E132" t="s">
        <v>20</v>
      </c>
      <c r="F132" t="s">
        <v>20</v>
      </c>
      <c r="G132">
        <v>0</v>
      </c>
      <c r="H132">
        <v>2</v>
      </c>
      <c r="I132">
        <v>696</v>
      </c>
      <c r="J132">
        <v>685826</v>
      </c>
      <c r="K132" s="1">
        <v>2.9132400000000002E-6</v>
      </c>
      <c r="L132">
        <v>0</v>
      </c>
      <c r="M132" s="1">
        <v>2.9161899999999999E-6</v>
      </c>
      <c r="N132" t="s">
        <v>22</v>
      </c>
      <c r="O132">
        <v>197.42099999999999</v>
      </c>
      <c r="P132">
        <v>2.0069599999999999</v>
      </c>
      <c r="Q132">
        <v>2.6335000000000002</v>
      </c>
      <c r="R132">
        <v>8.4509100000000007E-3</v>
      </c>
      <c r="S132" t="s">
        <v>23</v>
      </c>
    </row>
    <row r="133" spans="1:19" x14ac:dyDescent="0.55000000000000004">
      <c r="A133">
        <v>22</v>
      </c>
      <c r="B133">
        <v>23766255</v>
      </c>
      <c r="C133" t="s">
        <v>165</v>
      </c>
      <c r="D133" t="s">
        <v>20</v>
      </c>
      <c r="E133" t="s">
        <v>27</v>
      </c>
      <c r="F133" t="s">
        <v>27</v>
      </c>
      <c r="G133">
        <v>0</v>
      </c>
      <c r="H133">
        <v>2</v>
      </c>
      <c r="I133">
        <v>696</v>
      </c>
      <c r="J133">
        <v>686518</v>
      </c>
      <c r="K133" s="1">
        <v>2.9102999999999999E-6</v>
      </c>
      <c r="L133">
        <v>0</v>
      </c>
      <c r="M133" s="1">
        <v>2.91325E-6</v>
      </c>
      <c r="N133" t="s">
        <v>22</v>
      </c>
      <c r="O133">
        <v>240.529</v>
      </c>
      <c r="P133">
        <v>1.94973</v>
      </c>
      <c r="Q133">
        <v>2.8121</v>
      </c>
      <c r="R133">
        <v>4.9219600000000004E-3</v>
      </c>
      <c r="S133" t="s">
        <v>23</v>
      </c>
    </row>
    <row r="134" spans="1:19" x14ac:dyDescent="0.55000000000000004">
      <c r="A134">
        <v>22</v>
      </c>
      <c r="B134">
        <v>23766255</v>
      </c>
      <c r="C134" t="s">
        <v>166</v>
      </c>
      <c r="D134" t="s">
        <v>167</v>
      </c>
      <c r="E134" t="s">
        <v>20</v>
      </c>
      <c r="F134" t="s">
        <v>20</v>
      </c>
      <c r="G134">
        <v>0</v>
      </c>
      <c r="H134">
        <v>5</v>
      </c>
      <c r="I134">
        <v>696</v>
      </c>
      <c r="J134">
        <v>686518</v>
      </c>
      <c r="K134" s="1">
        <v>7.2757499999999998E-6</v>
      </c>
      <c r="L134">
        <v>0</v>
      </c>
      <c r="M134" s="1">
        <v>7.2831300000000002E-6</v>
      </c>
      <c r="N134" t="s">
        <v>22</v>
      </c>
      <c r="O134">
        <v>71.802099999999996</v>
      </c>
      <c r="P134">
        <v>1.64212</v>
      </c>
      <c r="Q134">
        <v>2.6026699999999998</v>
      </c>
      <c r="R134">
        <v>9.2499999999999995E-3</v>
      </c>
      <c r="S134" t="s">
        <v>23</v>
      </c>
    </row>
    <row r="135" spans="1:19" x14ac:dyDescent="0.55000000000000004">
      <c r="A135">
        <v>22</v>
      </c>
      <c r="B135">
        <v>23766258</v>
      </c>
      <c r="C135" t="s">
        <v>168</v>
      </c>
      <c r="D135" t="s">
        <v>20</v>
      </c>
      <c r="E135" t="s">
        <v>21</v>
      </c>
      <c r="F135" t="s">
        <v>21</v>
      </c>
      <c r="G135">
        <v>0</v>
      </c>
      <c r="H135">
        <v>1</v>
      </c>
      <c r="I135">
        <v>696</v>
      </c>
      <c r="J135">
        <v>686648</v>
      </c>
      <c r="K135" s="1">
        <v>1.4548799999999999E-6</v>
      </c>
      <c r="L135">
        <v>0</v>
      </c>
      <c r="M135" s="1">
        <v>1.45635E-6</v>
      </c>
      <c r="N135" t="s">
        <v>22</v>
      </c>
      <c r="O135">
        <v>1146.33</v>
      </c>
      <c r="P135">
        <v>2.3229899999999999</v>
      </c>
      <c r="Q135">
        <v>3.0324399999999998</v>
      </c>
      <c r="R135">
        <v>2.4258600000000002E-3</v>
      </c>
      <c r="S135" t="s">
        <v>23</v>
      </c>
    </row>
    <row r="136" spans="1:19" x14ac:dyDescent="0.55000000000000004">
      <c r="A136">
        <v>22</v>
      </c>
      <c r="B136">
        <v>23766259</v>
      </c>
      <c r="C136" t="s">
        <v>169</v>
      </c>
      <c r="D136" t="s">
        <v>20</v>
      </c>
      <c r="E136" t="s">
        <v>21</v>
      </c>
      <c r="F136" t="s">
        <v>21</v>
      </c>
      <c r="G136">
        <v>0</v>
      </c>
      <c r="H136">
        <v>2</v>
      </c>
      <c r="I136">
        <v>696</v>
      </c>
      <c r="J136">
        <v>686356</v>
      </c>
      <c r="K136" s="1">
        <v>2.9109899999999999E-6</v>
      </c>
      <c r="L136">
        <v>0</v>
      </c>
      <c r="M136" s="1">
        <v>2.91394E-6</v>
      </c>
      <c r="N136" t="s">
        <v>22</v>
      </c>
      <c r="O136">
        <v>197.05600000000001</v>
      </c>
      <c r="P136">
        <v>2.05769</v>
      </c>
      <c r="Q136">
        <v>2.5676800000000002</v>
      </c>
      <c r="R136">
        <v>1.0238300000000001E-2</v>
      </c>
      <c r="S136" t="s">
        <v>23</v>
      </c>
    </row>
    <row r="137" spans="1:19" x14ac:dyDescent="0.55000000000000004">
      <c r="A137">
        <v>22</v>
      </c>
      <c r="B137">
        <v>23766259</v>
      </c>
      <c r="C137" t="s">
        <v>170</v>
      </c>
      <c r="D137" t="s">
        <v>171</v>
      </c>
      <c r="E137" t="s">
        <v>20</v>
      </c>
      <c r="F137" t="s">
        <v>20</v>
      </c>
      <c r="G137">
        <v>0</v>
      </c>
      <c r="H137">
        <v>1</v>
      </c>
      <c r="I137">
        <v>696</v>
      </c>
      <c r="J137">
        <v>686356</v>
      </c>
      <c r="K137" s="1">
        <v>1.45549E-6</v>
      </c>
      <c r="L137">
        <v>0</v>
      </c>
      <c r="M137" s="1">
        <v>1.45697E-6</v>
      </c>
      <c r="N137" t="s">
        <v>22</v>
      </c>
      <c r="O137">
        <v>785.98599999999999</v>
      </c>
      <c r="P137">
        <v>2.3164500000000001</v>
      </c>
      <c r="Q137">
        <v>2.8780800000000002</v>
      </c>
      <c r="R137">
        <v>4.0009900000000003E-3</v>
      </c>
      <c r="S137" t="s">
        <v>23</v>
      </c>
    </row>
    <row r="138" spans="1:19" x14ac:dyDescent="0.55000000000000004">
      <c r="A138">
        <v>22</v>
      </c>
      <c r="B138">
        <v>23766260</v>
      </c>
      <c r="C138" t="s">
        <v>172</v>
      </c>
      <c r="D138" t="s">
        <v>25</v>
      </c>
      <c r="E138" t="s">
        <v>27</v>
      </c>
      <c r="F138" t="s">
        <v>27</v>
      </c>
      <c r="G138">
        <v>0</v>
      </c>
      <c r="H138">
        <v>2</v>
      </c>
      <c r="I138">
        <v>696</v>
      </c>
      <c r="J138">
        <v>686648</v>
      </c>
      <c r="K138" s="1">
        <v>2.90975E-6</v>
      </c>
      <c r="L138">
        <v>0</v>
      </c>
      <c r="M138" s="1">
        <v>2.9127000000000001E-6</v>
      </c>
      <c r="N138" t="s">
        <v>22</v>
      </c>
      <c r="O138">
        <v>220.369</v>
      </c>
      <c r="P138">
        <v>1.90547</v>
      </c>
      <c r="Q138">
        <v>2.8314900000000001</v>
      </c>
      <c r="R138">
        <v>4.6332200000000004E-3</v>
      </c>
      <c r="S138" t="s">
        <v>23</v>
      </c>
    </row>
    <row r="139" spans="1:19" x14ac:dyDescent="0.55000000000000004">
      <c r="A139">
        <v>22</v>
      </c>
      <c r="B139">
        <v>23766263</v>
      </c>
      <c r="C139" t="s">
        <v>173</v>
      </c>
      <c r="D139" t="s">
        <v>25</v>
      </c>
      <c r="E139" t="s">
        <v>174</v>
      </c>
      <c r="F139" t="s">
        <v>174</v>
      </c>
      <c r="G139">
        <v>0</v>
      </c>
      <c r="H139">
        <v>1</v>
      </c>
      <c r="I139">
        <v>696</v>
      </c>
      <c r="J139">
        <v>685298</v>
      </c>
      <c r="K139" s="1">
        <v>1.4577400000000001E-6</v>
      </c>
      <c r="L139">
        <v>0</v>
      </c>
      <c r="M139" s="1">
        <v>1.4592200000000001E-6</v>
      </c>
      <c r="N139" t="s">
        <v>22</v>
      </c>
      <c r="O139">
        <v>783.00199999999995</v>
      </c>
      <c r="P139">
        <v>2.3244199999999999</v>
      </c>
      <c r="Q139">
        <v>2.8665799999999999</v>
      </c>
      <c r="R139">
        <v>4.1493700000000003E-3</v>
      </c>
      <c r="S139" t="s">
        <v>23</v>
      </c>
    </row>
    <row r="140" spans="1:19" x14ac:dyDescent="0.55000000000000004">
      <c r="A140">
        <v>22</v>
      </c>
      <c r="B140">
        <v>23766263</v>
      </c>
      <c r="C140" t="s">
        <v>175</v>
      </c>
      <c r="D140" t="s">
        <v>25</v>
      </c>
      <c r="E140" t="s">
        <v>27</v>
      </c>
      <c r="F140" t="s">
        <v>27</v>
      </c>
      <c r="G140">
        <v>0</v>
      </c>
      <c r="H140">
        <v>10</v>
      </c>
      <c r="I140">
        <v>696</v>
      </c>
      <c r="J140">
        <v>685298</v>
      </c>
      <c r="K140" s="1">
        <v>1.45774E-5</v>
      </c>
      <c r="L140">
        <v>0</v>
      </c>
      <c r="M140" s="1">
        <v>1.4592200000000001E-5</v>
      </c>
      <c r="N140" t="s">
        <v>22</v>
      </c>
      <c r="O140">
        <v>45.938099999999999</v>
      </c>
      <c r="P140">
        <v>1.5238499999999999</v>
      </c>
      <c r="Q140">
        <v>2.51159</v>
      </c>
      <c r="R140">
        <v>1.20188E-2</v>
      </c>
      <c r="S140" t="s">
        <v>23</v>
      </c>
    </row>
    <row r="141" spans="1:19" x14ac:dyDescent="0.55000000000000004">
      <c r="A141">
        <v>22</v>
      </c>
      <c r="B141">
        <v>23766264</v>
      </c>
      <c r="C141" t="s">
        <v>176</v>
      </c>
      <c r="D141" t="s">
        <v>20</v>
      </c>
      <c r="E141" t="s">
        <v>21</v>
      </c>
      <c r="F141" t="s">
        <v>21</v>
      </c>
      <c r="G141">
        <v>0</v>
      </c>
      <c r="H141">
        <v>77</v>
      </c>
      <c r="I141">
        <v>696</v>
      </c>
      <c r="J141">
        <v>686624</v>
      </c>
      <c r="K141">
        <v>1.1202899999999999E-4</v>
      </c>
      <c r="L141">
        <v>0</v>
      </c>
      <c r="M141">
        <v>1.12143E-4</v>
      </c>
      <c r="N141" t="s">
        <v>22</v>
      </c>
      <c r="O141">
        <v>6.5759699999999999</v>
      </c>
      <c r="P141">
        <v>1.16631</v>
      </c>
      <c r="Q141">
        <v>1.61486</v>
      </c>
      <c r="R141">
        <v>0.106341</v>
      </c>
      <c r="S141" t="s">
        <v>23</v>
      </c>
    </row>
    <row r="142" spans="1:19" x14ac:dyDescent="0.55000000000000004">
      <c r="A142">
        <v>22</v>
      </c>
      <c r="B142">
        <v>23766265</v>
      </c>
      <c r="C142" t="s">
        <v>177</v>
      </c>
      <c r="D142" t="s">
        <v>178</v>
      </c>
      <c r="E142" t="s">
        <v>20</v>
      </c>
      <c r="F142" t="s">
        <v>20</v>
      </c>
      <c r="G142">
        <v>0</v>
      </c>
      <c r="H142">
        <v>6</v>
      </c>
      <c r="I142">
        <v>696</v>
      </c>
      <c r="J142">
        <v>686316</v>
      </c>
      <c r="K142" s="1">
        <v>8.7334699999999999E-6</v>
      </c>
      <c r="L142">
        <v>0</v>
      </c>
      <c r="M142" s="1">
        <v>8.7423299999999997E-6</v>
      </c>
      <c r="N142" t="s">
        <v>22</v>
      </c>
      <c r="O142">
        <v>71.386799999999994</v>
      </c>
      <c r="P142">
        <v>1.6141700000000001</v>
      </c>
      <c r="Q142">
        <v>2.6441599999999998</v>
      </c>
      <c r="R142">
        <v>8.1894700000000008E-3</v>
      </c>
      <c r="S142" t="s">
        <v>23</v>
      </c>
    </row>
    <row r="143" spans="1:19" x14ac:dyDescent="0.55000000000000004">
      <c r="A143">
        <v>22</v>
      </c>
      <c r="B143">
        <v>23766269</v>
      </c>
      <c r="C143" t="s">
        <v>179</v>
      </c>
      <c r="D143" t="s">
        <v>27</v>
      </c>
      <c r="E143" t="s">
        <v>21</v>
      </c>
      <c r="F143" t="s">
        <v>21</v>
      </c>
      <c r="G143">
        <v>0</v>
      </c>
      <c r="H143">
        <v>1</v>
      </c>
      <c r="I143">
        <v>696</v>
      </c>
      <c r="J143">
        <v>684478</v>
      </c>
      <c r="K143" s="1">
        <v>1.45948E-6</v>
      </c>
      <c r="L143">
        <v>0</v>
      </c>
      <c r="M143" s="1">
        <v>1.4609700000000001E-6</v>
      </c>
      <c r="N143" t="s">
        <v>22</v>
      </c>
      <c r="O143">
        <v>171.37299999999999</v>
      </c>
      <c r="P143">
        <v>2.3134999999999999</v>
      </c>
      <c r="Q143">
        <v>2.2233999999999998</v>
      </c>
      <c r="R143">
        <v>2.61885E-2</v>
      </c>
      <c r="S143" t="s">
        <v>23</v>
      </c>
    </row>
    <row r="144" spans="1:19" x14ac:dyDescent="0.55000000000000004">
      <c r="A144">
        <v>22</v>
      </c>
      <c r="B144">
        <v>23766269</v>
      </c>
      <c r="C144" t="s">
        <v>180</v>
      </c>
      <c r="D144" t="s">
        <v>27</v>
      </c>
      <c r="E144" t="s">
        <v>20</v>
      </c>
      <c r="F144" t="s">
        <v>20</v>
      </c>
      <c r="G144">
        <v>0</v>
      </c>
      <c r="H144">
        <v>1</v>
      </c>
      <c r="I144">
        <v>696</v>
      </c>
      <c r="J144">
        <v>684478</v>
      </c>
      <c r="K144" s="1">
        <v>1.45948E-6</v>
      </c>
      <c r="L144">
        <v>0</v>
      </c>
      <c r="M144" s="1">
        <v>1.4609700000000001E-6</v>
      </c>
      <c r="N144" t="s">
        <v>22</v>
      </c>
      <c r="O144">
        <v>973.33500000000004</v>
      </c>
      <c r="P144">
        <v>2.32016</v>
      </c>
      <c r="Q144">
        <v>2.9656199999999999</v>
      </c>
      <c r="R144">
        <v>3.0207300000000001E-3</v>
      </c>
      <c r="S144" t="s">
        <v>23</v>
      </c>
    </row>
    <row r="145" spans="1:19" x14ac:dyDescent="0.55000000000000004">
      <c r="A145">
        <v>22</v>
      </c>
      <c r="B145">
        <v>23766270</v>
      </c>
      <c r="C145" t="s">
        <v>181</v>
      </c>
      <c r="D145" t="s">
        <v>20</v>
      </c>
      <c r="E145" t="s">
        <v>21</v>
      </c>
      <c r="F145" t="s">
        <v>21</v>
      </c>
      <c r="G145">
        <v>0</v>
      </c>
      <c r="H145">
        <v>1</v>
      </c>
      <c r="I145">
        <v>696</v>
      </c>
      <c r="J145">
        <v>686654</v>
      </c>
      <c r="K145" s="1">
        <v>1.45486E-6</v>
      </c>
      <c r="L145">
        <v>0</v>
      </c>
      <c r="M145" s="1">
        <v>1.45634E-6</v>
      </c>
      <c r="N145" t="s">
        <v>22</v>
      </c>
      <c r="O145">
        <v>148.93600000000001</v>
      </c>
      <c r="P145">
        <v>2.3169200000000001</v>
      </c>
      <c r="Q145">
        <v>2.1595499999999999</v>
      </c>
      <c r="R145">
        <v>3.0807299999999999E-2</v>
      </c>
      <c r="S145" t="s">
        <v>23</v>
      </c>
    </row>
    <row r="146" spans="1:19" x14ac:dyDescent="0.55000000000000004">
      <c r="A146">
        <v>22</v>
      </c>
      <c r="B146">
        <v>23766271</v>
      </c>
      <c r="C146" t="s">
        <v>182</v>
      </c>
      <c r="D146" t="s">
        <v>20</v>
      </c>
      <c r="E146" t="s">
        <v>21</v>
      </c>
      <c r="F146" t="s">
        <v>21</v>
      </c>
      <c r="G146">
        <v>0</v>
      </c>
      <c r="H146">
        <v>1</v>
      </c>
      <c r="I146">
        <v>696</v>
      </c>
      <c r="J146">
        <v>686628</v>
      </c>
      <c r="K146" s="1">
        <v>1.45492E-6</v>
      </c>
      <c r="L146">
        <v>0</v>
      </c>
      <c r="M146" s="1">
        <v>1.4563900000000001E-6</v>
      </c>
      <c r="N146" t="s">
        <v>22</v>
      </c>
      <c r="O146">
        <v>188.58</v>
      </c>
      <c r="P146">
        <v>2.3222999999999998</v>
      </c>
      <c r="Q146">
        <v>2.2561800000000001</v>
      </c>
      <c r="R146">
        <v>2.4059199999999999E-2</v>
      </c>
      <c r="S146" t="s">
        <v>23</v>
      </c>
    </row>
    <row r="147" spans="1:19" x14ac:dyDescent="0.55000000000000004">
      <c r="A147">
        <v>22</v>
      </c>
      <c r="B147">
        <v>23766272</v>
      </c>
      <c r="C147" t="s">
        <v>183</v>
      </c>
      <c r="D147" t="s">
        <v>20</v>
      </c>
      <c r="E147" t="s">
        <v>27</v>
      </c>
      <c r="F147" t="s">
        <v>27</v>
      </c>
      <c r="G147">
        <v>0</v>
      </c>
      <c r="H147">
        <v>1</v>
      </c>
      <c r="I147">
        <v>696</v>
      </c>
      <c r="J147">
        <v>686644</v>
      </c>
      <c r="K147" s="1">
        <v>1.4548799999999999E-6</v>
      </c>
      <c r="L147">
        <v>0</v>
      </c>
      <c r="M147" s="1">
        <v>1.4563600000000001E-6</v>
      </c>
      <c r="N147" t="s">
        <v>22</v>
      </c>
      <c r="O147">
        <v>219.38900000000001</v>
      </c>
      <c r="P147">
        <v>2.31826</v>
      </c>
      <c r="Q147">
        <v>2.3253900000000001</v>
      </c>
      <c r="R147">
        <v>2.0051300000000001E-2</v>
      </c>
      <c r="S147" t="s">
        <v>23</v>
      </c>
    </row>
    <row r="148" spans="1:19" x14ac:dyDescent="0.55000000000000004">
      <c r="A148">
        <v>22</v>
      </c>
      <c r="B148">
        <v>23766274</v>
      </c>
      <c r="C148" t="s">
        <v>184</v>
      </c>
      <c r="D148" t="s">
        <v>20</v>
      </c>
      <c r="E148" t="s">
        <v>25</v>
      </c>
      <c r="F148" t="s">
        <v>25</v>
      </c>
      <c r="G148">
        <v>0</v>
      </c>
      <c r="H148">
        <v>1</v>
      </c>
      <c r="I148">
        <v>696</v>
      </c>
      <c r="J148">
        <v>686620</v>
      </c>
      <c r="K148" s="1">
        <v>1.45493E-6</v>
      </c>
      <c r="L148">
        <v>0</v>
      </c>
      <c r="M148" s="1">
        <v>1.45641E-6</v>
      </c>
      <c r="N148" t="s">
        <v>22</v>
      </c>
      <c r="O148">
        <v>573.32600000000002</v>
      </c>
      <c r="P148">
        <v>2.3190499999999998</v>
      </c>
      <c r="Q148">
        <v>2.73881</v>
      </c>
      <c r="R148">
        <v>6.1661600000000004E-3</v>
      </c>
      <c r="S148" t="s">
        <v>23</v>
      </c>
    </row>
    <row r="149" spans="1:19" x14ac:dyDescent="0.55000000000000004">
      <c r="A149">
        <v>22</v>
      </c>
      <c r="B149">
        <v>23766280</v>
      </c>
      <c r="C149" t="s">
        <v>185</v>
      </c>
      <c r="D149" t="s">
        <v>20</v>
      </c>
      <c r="E149" t="s">
        <v>21</v>
      </c>
      <c r="F149" t="s">
        <v>21</v>
      </c>
      <c r="G149">
        <v>0</v>
      </c>
      <c r="H149">
        <v>8</v>
      </c>
      <c r="I149">
        <v>696</v>
      </c>
      <c r="J149">
        <v>686636</v>
      </c>
      <c r="K149" s="1">
        <v>1.16392E-5</v>
      </c>
      <c r="L149">
        <v>0</v>
      </c>
      <c r="M149" s="1">
        <v>1.1651000000000001E-5</v>
      </c>
      <c r="N149" t="s">
        <v>22</v>
      </c>
      <c r="O149">
        <v>49.045299999999997</v>
      </c>
      <c r="P149">
        <v>1.56193</v>
      </c>
      <c r="Q149">
        <v>2.4922599999999999</v>
      </c>
      <c r="R149">
        <v>1.2693100000000001E-2</v>
      </c>
      <c r="S149" t="s">
        <v>23</v>
      </c>
    </row>
    <row r="150" spans="1:19" x14ac:dyDescent="0.55000000000000004">
      <c r="A150">
        <v>22</v>
      </c>
      <c r="B150">
        <v>23766282</v>
      </c>
      <c r="C150" t="s">
        <v>186</v>
      </c>
      <c r="D150" t="s">
        <v>20</v>
      </c>
      <c r="E150" t="s">
        <v>21</v>
      </c>
      <c r="F150" t="s">
        <v>21</v>
      </c>
      <c r="G150">
        <v>0</v>
      </c>
      <c r="H150">
        <v>1</v>
      </c>
      <c r="I150">
        <v>696</v>
      </c>
      <c r="J150">
        <v>686658</v>
      </c>
      <c r="K150" s="1">
        <v>1.4548499999999999E-6</v>
      </c>
      <c r="L150">
        <v>0</v>
      </c>
      <c r="M150" s="1">
        <v>1.4563299999999999E-6</v>
      </c>
      <c r="N150" t="s">
        <v>22</v>
      </c>
      <c r="O150">
        <v>359.99799999999999</v>
      </c>
      <c r="P150">
        <v>2.3172700000000002</v>
      </c>
      <c r="Q150">
        <v>2.5400999999999998</v>
      </c>
      <c r="R150">
        <v>1.10822E-2</v>
      </c>
      <c r="S150" t="s">
        <v>23</v>
      </c>
    </row>
    <row r="151" spans="1:19" x14ac:dyDescent="0.55000000000000004">
      <c r="A151">
        <v>22</v>
      </c>
      <c r="B151">
        <v>23766284</v>
      </c>
      <c r="C151" t="s">
        <v>187</v>
      </c>
      <c r="D151" t="s">
        <v>21</v>
      </c>
      <c r="E151" t="s">
        <v>25</v>
      </c>
      <c r="F151" t="s">
        <v>25</v>
      </c>
      <c r="G151">
        <v>0</v>
      </c>
      <c r="H151">
        <v>1</v>
      </c>
      <c r="I151">
        <v>696</v>
      </c>
      <c r="J151">
        <v>686340</v>
      </c>
      <c r="K151" s="1">
        <v>1.4555300000000001E-6</v>
      </c>
      <c r="L151">
        <v>0</v>
      </c>
      <c r="M151" s="1">
        <v>1.457E-6</v>
      </c>
      <c r="N151" t="s">
        <v>22</v>
      </c>
      <c r="O151">
        <v>456.34800000000001</v>
      </c>
      <c r="P151">
        <v>2.3139500000000002</v>
      </c>
      <c r="Q151">
        <v>2.6462400000000001</v>
      </c>
      <c r="R151">
        <v>8.1392700000000005E-3</v>
      </c>
      <c r="S151" t="s">
        <v>23</v>
      </c>
    </row>
    <row r="152" spans="1:19" x14ac:dyDescent="0.55000000000000004">
      <c r="A152">
        <v>22</v>
      </c>
      <c r="B152">
        <v>23766293</v>
      </c>
      <c r="C152" t="s">
        <v>188</v>
      </c>
      <c r="D152" t="s">
        <v>20</v>
      </c>
      <c r="E152" t="s">
        <v>21</v>
      </c>
      <c r="F152" t="s">
        <v>21</v>
      </c>
      <c r="G152">
        <v>0</v>
      </c>
      <c r="H152">
        <v>4</v>
      </c>
      <c r="I152">
        <v>696</v>
      </c>
      <c r="J152">
        <v>686658</v>
      </c>
      <c r="K152" s="1">
        <v>5.8194200000000003E-6</v>
      </c>
      <c r="L152">
        <v>0</v>
      </c>
      <c r="M152" s="1">
        <v>5.8253199999999996E-6</v>
      </c>
      <c r="N152" t="s">
        <v>22</v>
      </c>
      <c r="O152">
        <v>123.14400000000001</v>
      </c>
      <c r="P152">
        <v>1.68567</v>
      </c>
      <c r="Q152">
        <v>2.8554499999999998</v>
      </c>
      <c r="R152">
        <v>4.2975499999999998E-3</v>
      </c>
      <c r="S152" t="s">
        <v>23</v>
      </c>
    </row>
    <row r="153" spans="1:19" x14ac:dyDescent="0.55000000000000004">
      <c r="A153">
        <v>22</v>
      </c>
      <c r="B153">
        <v>23766299</v>
      </c>
      <c r="C153" t="s">
        <v>189</v>
      </c>
      <c r="D153" t="s">
        <v>20</v>
      </c>
      <c r="E153" t="s">
        <v>21</v>
      </c>
      <c r="F153" t="s">
        <v>21</v>
      </c>
      <c r="G153">
        <v>0</v>
      </c>
      <c r="H153">
        <v>9</v>
      </c>
      <c r="I153">
        <v>696</v>
      </c>
      <c r="J153">
        <v>686658</v>
      </c>
      <c r="K153" s="1">
        <v>1.30937E-5</v>
      </c>
      <c r="L153">
        <v>0</v>
      </c>
      <c r="M153" s="1">
        <v>1.3107E-5</v>
      </c>
      <c r="N153" t="s">
        <v>22</v>
      </c>
      <c r="O153">
        <v>48.207299999999996</v>
      </c>
      <c r="P153">
        <v>1.5388500000000001</v>
      </c>
      <c r="Q153">
        <v>2.51844</v>
      </c>
      <c r="R153">
        <v>1.1787600000000001E-2</v>
      </c>
      <c r="S153" t="s">
        <v>23</v>
      </c>
    </row>
    <row r="154" spans="1:19" x14ac:dyDescent="0.55000000000000004">
      <c r="A154">
        <v>22</v>
      </c>
      <c r="B154">
        <v>23766303</v>
      </c>
      <c r="C154" t="s">
        <v>190</v>
      </c>
      <c r="D154" t="s">
        <v>20</v>
      </c>
      <c r="E154" t="s">
        <v>21</v>
      </c>
      <c r="F154" t="s">
        <v>21</v>
      </c>
      <c r="G154">
        <v>0</v>
      </c>
      <c r="H154">
        <v>26</v>
      </c>
      <c r="I154">
        <v>696</v>
      </c>
      <c r="J154">
        <v>686656</v>
      </c>
      <c r="K154" s="1">
        <v>3.7826300000000001E-5</v>
      </c>
      <c r="L154">
        <v>0</v>
      </c>
      <c r="M154" s="1">
        <v>3.7864699999999997E-5</v>
      </c>
      <c r="N154" t="s">
        <v>22</v>
      </c>
      <c r="O154">
        <v>19.057200000000002</v>
      </c>
      <c r="P154">
        <v>1.4569099999999999</v>
      </c>
      <c r="Q154">
        <v>2.0230800000000002</v>
      </c>
      <c r="R154">
        <v>4.30648E-2</v>
      </c>
      <c r="S154" t="s">
        <v>23</v>
      </c>
    </row>
    <row r="155" spans="1:19" x14ac:dyDescent="0.55000000000000004">
      <c r="A155">
        <v>22</v>
      </c>
      <c r="B155">
        <v>23766315</v>
      </c>
      <c r="C155" t="s">
        <v>191</v>
      </c>
      <c r="D155" t="s">
        <v>20</v>
      </c>
      <c r="E155" t="s">
        <v>21</v>
      </c>
      <c r="F155" t="s">
        <v>21</v>
      </c>
      <c r="G155">
        <v>0</v>
      </c>
      <c r="H155">
        <v>3</v>
      </c>
      <c r="I155">
        <v>696</v>
      </c>
      <c r="J155">
        <v>686658</v>
      </c>
      <c r="K155" s="1">
        <v>4.3645600000000003E-6</v>
      </c>
      <c r="L155">
        <v>0</v>
      </c>
      <c r="M155" s="1">
        <v>4.3689900000000002E-6</v>
      </c>
      <c r="N155" t="s">
        <v>22</v>
      </c>
      <c r="O155">
        <v>125.015</v>
      </c>
      <c r="P155">
        <v>1.77139</v>
      </c>
      <c r="Q155">
        <v>2.7257899999999999</v>
      </c>
      <c r="R155">
        <v>6.4147900000000001E-3</v>
      </c>
      <c r="S155" t="s">
        <v>23</v>
      </c>
    </row>
    <row r="156" spans="1:19" x14ac:dyDescent="0.55000000000000004">
      <c r="A156">
        <v>22</v>
      </c>
      <c r="B156">
        <v>23766316</v>
      </c>
      <c r="C156" t="s">
        <v>192</v>
      </c>
      <c r="D156" t="s">
        <v>27</v>
      </c>
      <c r="E156" t="s">
        <v>20</v>
      </c>
      <c r="F156" t="s">
        <v>20</v>
      </c>
      <c r="G156">
        <v>0</v>
      </c>
      <c r="H156">
        <v>2</v>
      </c>
      <c r="I156">
        <v>696</v>
      </c>
      <c r="J156">
        <v>686658</v>
      </c>
      <c r="K156" s="1">
        <v>2.9097100000000001E-6</v>
      </c>
      <c r="L156">
        <v>0</v>
      </c>
      <c r="M156" s="1">
        <v>2.9126599999999998E-6</v>
      </c>
      <c r="N156" t="s">
        <v>22</v>
      </c>
      <c r="O156">
        <v>327.17500000000001</v>
      </c>
      <c r="P156">
        <v>1.90781</v>
      </c>
      <c r="Q156">
        <v>3.0351499999999998</v>
      </c>
      <c r="R156">
        <v>2.4042E-3</v>
      </c>
      <c r="S156" t="s">
        <v>23</v>
      </c>
    </row>
    <row r="157" spans="1:19" x14ac:dyDescent="0.55000000000000004">
      <c r="A157">
        <v>22</v>
      </c>
      <c r="B157">
        <v>23766326</v>
      </c>
      <c r="C157" t="s">
        <v>193</v>
      </c>
      <c r="D157" t="s">
        <v>20</v>
      </c>
      <c r="E157" t="s">
        <v>21</v>
      </c>
      <c r="F157" t="s">
        <v>21</v>
      </c>
      <c r="G157">
        <v>0</v>
      </c>
      <c r="H157">
        <v>1</v>
      </c>
      <c r="I157">
        <v>696</v>
      </c>
      <c r="J157">
        <v>686656</v>
      </c>
      <c r="K157" s="1">
        <v>1.45486E-6</v>
      </c>
      <c r="L157">
        <v>0</v>
      </c>
      <c r="M157" s="1">
        <v>1.4563299999999999E-6</v>
      </c>
      <c r="N157" t="s">
        <v>22</v>
      </c>
      <c r="O157">
        <v>1040.58</v>
      </c>
      <c r="P157">
        <v>2.3235999999999999</v>
      </c>
      <c r="Q157">
        <v>2.9899900000000001</v>
      </c>
      <c r="R157">
        <v>2.78984E-3</v>
      </c>
      <c r="S157" t="s">
        <v>23</v>
      </c>
    </row>
    <row r="158" spans="1:19" x14ac:dyDescent="0.55000000000000004">
      <c r="A158">
        <v>22</v>
      </c>
      <c r="B158">
        <v>23766330</v>
      </c>
      <c r="C158" t="s">
        <v>194</v>
      </c>
      <c r="D158" t="s">
        <v>27</v>
      </c>
      <c r="E158" t="s">
        <v>25</v>
      </c>
      <c r="F158" t="s">
        <v>25</v>
      </c>
      <c r="G158">
        <v>0</v>
      </c>
      <c r="H158">
        <v>1</v>
      </c>
      <c r="I158">
        <v>696</v>
      </c>
      <c r="J158">
        <v>686656</v>
      </c>
      <c r="K158" s="1">
        <v>1.45486E-6</v>
      </c>
      <c r="L158">
        <v>0</v>
      </c>
      <c r="M158" s="1">
        <v>1.4563299999999999E-6</v>
      </c>
      <c r="N158" t="s">
        <v>22</v>
      </c>
      <c r="O158">
        <v>366.25700000000001</v>
      </c>
      <c r="P158">
        <v>2.3139500000000002</v>
      </c>
      <c r="Q158">
        <v>2.5512000000000001</v>
      </c>
      <c r="R158">
        <v>1.07353E-2</v>
      </c>
      <c r="S158" t="s">
        <v>23</v>
      </c>
    </row>
    <row r="159" spans="1:19" x14ac:dyDescent="0.55000000000000004">
      <c r="A159">
        <v>22</v>
      </c>
      <c r="B159">
        <v>23766332</v>
      </c>
      <c r="C159" t="s">
        <v>195</v>
      </c>
      <c r="D159" t="s">
        <v>25</v>
      </c>
      <c r="E159" t="s">
        <v>27</v>
      </c>
      <c r="F159" t="s">
        <v>27</v>
      </c>
      <c r="G159">
        <v>0</v>
      </c>
      <c r="H159">
        <v>1055</v>
      </c>
      <c r="I159">
        <v>696</v>
      </c>
      <c r="J159">
        <v>686658</v>
      </c>
      <c r="K159">
        <v>1.53487E-3</v>
      </c>
      <c r="L159">
        <v>0</v>
      </c>
      <c r="M159">
        <v>1.5364300000000001E-3</v>
      </c>
      <c r="N159" t="s">
        <v>22</v>
      </c>
      <c r="O159">
        <v>0.47946299999999997</v>
      </c>
      <c r="P159">
        <v>1.40232</v>
      </c>
      <c r="Q159">
        <v>-0.52419300000000002</v>
      </c>
      <c r="R159">
        <v>0.60014400000000001</v>
      </c>
      <c r="S159" t="s">
        <v>23</v>
      </c>
    </row>
    <row r="160" spans="1:19" x14ac:dyDescent="0.55000000000000004">
      <c r="A160">
        <v>22</v>
      </c>
      <c r="B160">
        <v>23766333</v>
      </c>
      <c r="C160" t="s">
        <v>196</v>
      </c>
      <c r="D160" t="s">
        <v>20</v>
      </c>
      <c r="E160" t="s">
        <v>21</v>
      </c>
      <c r="F160" t="s">
        <v>21</v>
      </c>
      <c r="G160">
        <v>0</v>
      </c>
      <c r="H160">
        <v>2</v>
      </c>
      <c r="I160">
        <v>696</v>
      </c>
      <c r="J160">
        <v>686658</v>
      </c>
      <c r="K160" s="1">
        <v>2.9097100000000001E-6</v>
      </c>
      <c r="L160">
        <v>0</v>
      </c>
      <c r="M160" s="1">
        <v>2.9126599999999998E-6</v>
      </c>
      <c r="N160" t="s">
        <v>22</v>
      </c>
      <c r="O160">
        <v>115.72499999999999</v>
      </c>
      <c r="P160">
        <v>1.90273</v>
      </c>
      <c r="Q160">
        <v>2.4970599999999998</v>
      </c>
      <c r="R160">
        <v>1.25229E-2</v>
      </c>
      <c r="S160" t="s">
        <v>23</v>
      </c>
    </row>
    <row r="161" spans="1:19" x14ac:dyDescent="0.55000000000000004">
      <c r="A161">
        <v>22</v>
      </c>
      <c r="B161">
        <v>23766336</v>
      </c>
      <c r="C161" t="s">
        <v>197</v>
      </c>
      <c r="D161" t="s">
        <v>27</v>
      </c>
      <c r="E161" t="s">
        <v>25</v>
      </c>
      <c r="F161" t="s">
        <v>25</v>
      </c>
      <c r="G161">
        <v>0</v>
      </c>
      <c r="H161">
        <v>2</v>
      </c>
      <c r="I161">
        <v>696</v>
      </c>
      <c r="J161">
        <v>686658</v>
      </c>
      <c r="K161" s="1">
        <v>2.9097100000000001E-6</v>
      </c>
      <c r="L161">
        <v>0</v>
      </c>
      <c r="M161" s="1">
        <v>2.9126599999999998E-6</v>
      </c>
      <c r="N161" t="s">
        <v>22</v>
      </c>
      <c r="O161">
        <v>153.886</v>
      </c>
      <c r="P161">
        <v>1.9851700000000001</v>
      </c>
      <c r="Q161">
        <v>2.5369199999999998</v>
      </c>
      <c r="R161">
        <v>1.11834E-2</v>
      </c>
      <c r="S161" t="s">
        <v>23</v>
      </c>
    </row>
    <row r="162" spans="1:19" x14ac:dyDescent="0.55000000000000004">
      <c r="A162">
        <v>22</v>
      </c>
      <c r="B162">
        <v>23766337</v>
      </c>
      <c r="C162" t="s">
        <v>198</v>
      </c>
      <c r="D162" t="s">
        <v>25</v>
      </c>
      <c r="E162" t="s">
        <v>20</v>
      </c>
      <c r="F162" t="s">
        <v>20</v>
      </c>
      <c r="G162">
        <v>0</v>
      </c>
      <c r="H162">
        <v>1</v>
      </c>
      <c r="I162">
        <v>696</v>
      </c>
      <c r="J162">
        <v>686658</v>
      </c>
      <c r="K162" s="1">
        <v>1.4548499999999999E-6</v>
      </c>
      <c r="L162">
        <v>0</v>
      </c>
      <c r="M162" s="1">
        <v>1.4563299999999999E-6</v>
      </c>
      <c r="N162" t="s">
        <v>22</v>
      </c>
      <c r="O162">
        <v>333.41</v>
      </c>
      <c r="P162">
        <v>2.3138700000000001</v>
      </c>
      <c r="Q162">
        <v>2.5106700000000002</v>
      </c>
      <c r="R162">
        <v>1.20502E-2</v>
      </c>
      <c r="S162" t="s">
        <v>23</v>
      </c>
    </row>
    <row r="163" spans="1:19" x14ac:dyDescent="0.55000000000000004">
      <c r="A163">
        <v>22</v>
      </c>
      <c r="B163">
        <v>23766347</v>
      </c>
      <c r="C163" t="s">
        <v>199</v>
      </c>
      <c r="D163" t="s">
        <v>20</v>
      </c>
      <c r="E163" t="s">
        <v>21</v>
      </c>
      <c r="F163" t="s">
        <v>21</v>
      </c>
      <c r="G163">
        <v>0</v>
      </c>
      <c r="H163">
        <v>4</v>
      </c>
      <c r="I163">
        <v>696</v>
      </c>
      <c r="J163">
        <v>686658</v>
      </c>
      <c r="K163" s="1">
        <v>5.8194200000000003E-6</v>
      </c>
      <c r="L163">
        <v>0</v>
      </c>
      <c r="M163" s="1">
        <v>5.8253199999999996E-6</v>
      </c>
      <c r="N163" t="s">
        <v>22</v>
      </c>
      <c r="O163">
        <v>122.752</v>
      </c>
      <c r="P163">
        <v>1.6946699999999999</v>
      </c>
      <c r="Q163">
        <v>2.8384</v>
      </c>
      <c r="R163">
        <v>4.5340099999999998E-3</v>
      </c>
      <c r="S163" t="s">
        <v>23</v>
      </c>
    </row>
    <row r="164" spans="1:19" x14ac:dyDescent="0.55000000000000004">
      <c r="A164">
        <v>22</v>
      </c>
      <c r="B164">
        <v>23766350</v>
      </c>
      <c r="C164" t="s">
        <v>200</v>
      </c>
      <c r="D164" t="s">
        <v>21</v>
      </c>
      <c r="E164" t="s">
        <v>20</v>
      </c>
      <c r="F164" t="s">
        <v>20</v>
      </c>
      <c r="G164">
        <v>0</v>
      </c>
      <c r="H164">
        <v>1</v>
      </c>
      <c r="I164">
        <v>696</v>
      </c>
      <c r="J164">
        <v>686658</v>
      </c>
      <c r="K164" s="1">
        <v>1.4548499999999999E-6</v>
      </c>
      <c r="L164">
        <v>0</v>
      </c>
      <c r="M164" s="1">
        <v>1.4563299999999999E-6</v>
      </c>
      <c r="N164" t="s">
        <v>22</v>
      </c>
      <c r="O164">
        <v>698.60900000000004</v>
      </c>
      <c r="P164">
        <v>2.3182900000000002</v>
      </c>
      <c r="Q164">
        <v>2.82497</v>
      </c>
      <c r="R164">
        <v>4.7285000000000001E-3</v>
      </c>
      <c r="S164" t="s">
        <v>23</v>
      </c>
    </row>
    <row r="165" spans="1:19" x14ac:dyDescent="0.55000000000000004">
      <c r="A165">
        <v>22</v>
      </c>
      <c r="B165">
        <v>23766353</v>
      </c>
      <c r="C165" t="s">
        <v>201</v>
      </c>
      <c r="D165" t="s">
        <v>27</v>
      </c>
      <c r="E165" t="s">
        <v>25</v>
      </c>
      <c r="F165" t="s">
        <v>25</v>
      </c>
      <c r="G165">
        <v>0</v>
      </c>
      <c r="H165">
        <v>1</v>
      </c>
      <c r="I165">
        <v>696</v>
      </c>
      <c r="J165">
        <v>686658</v>
      </c>
      <c r="K165" s="1">
        <v>1.4548499999999999E-6</v>
      </c>
      <c r="L165">
        <v>0</v>
      </c>
      <c r="M165" s="1">
        <v>1.4563299999999999E-6</v>
      </c>
      <c r="N165" t="s">
        <v>22</v>
      </c>
      <c r="O165">
        <v>444.86799999999999</v>
      </c>
      <c r="P165">
        <v>2.3181799999999999</v>
      </c>
      <c r="Q165">
        <v>2.63042</v>
      </c>
      <c r="R165">
        <v>8.5280700000000004E-3</v>
      </c>
      <c r="S165" t="s">
        <v>23</v>
      </c>
    </row>
    <row r="166" spans="1:19" x14ac:dyDescent="0.55000000000000004">
      <c r="A166">
        <v>22</v>
      </c>
      <c r="B166">
        <v>23766358</v>
      </c>
      <c r="C166" t="s">
        <v>202</v>
      </c>
      <c r="D166" t="s">
        <v>25</v>
      </c>
      <c r="E166" t="s">
        <v>27</v>
      </c>
      <c r="F166" t="s">
        <v>27</v>
      </c>
      <c r="G166">
        <v>0</v>
      </c>
      <c r="H166">
        <v>1</v>
      </c>
      <c r="I166">
        <v>696</v>
      </c>
      <c r="J166">
        <v>686658</v>
      </c>
      <c r="K166" s="1">
        <v>1.4548499999999999E-6</v>
      </c>
      <c r="L166">
        <v>0</v>
      </c>
      <c r="M166" s="1">
        <v>1.4563299999999999E-6</v>
      </c>
      <c r="N166" t="s">
        <v>22</v>
      </c>
      <c r="O166">
        <v>174.54300000000001</v>
      </c>
      <c r="P166">
        <v>2.31447</v>
      </c>
      <c r="Q166">
        <v>2.2303899999999999</v>
      </c>
      <c r="R166">
        <v>2.57218E-2</v>
      </c>
      <c r="S166" t="s">
        <v>23</v>
      </c>
    </row>
    <row r="167" spans="1:19" x14ac:dyDescent="0.55000000000000004">
      <c r="A167">
        <v>22</v>
      </c>
      <c r="B167">
        <v>23766361</v>
      </c>
      <c r="C167" t="s">
        <v>203</v>
      </c>
      <c r="D167" t="s">
        <v>25</v>
      </c>
      <c r="E167" t="s">
        <v>27</v>
      </c>
      <c r="F167" t="s">
        <v>27</v>
      </c>
      <c r="G167">
        <v>0</v>
      </c>
      <c r="H167">
        <v>3</v>
      </c>
      <c r="I167">
        <v>696</v>
      </c>
      <c r="J167">
        <v>686658</v>
      </c>
      <c r="K167" s="1">
        <v>4.3645600000000003E-6</v>
      </c>
      <c r="L167">
        <v>0</v>
      </c>
      <c r="M167" s="1">
        <v>4.3689900000000002E-6</v>
      </c>
      <c r="N167" t="s">
        <v>22</v>
      </c>
      <c r="O167">
        <v>273.75900000000001</v>
      </c>
      <c r="P167">
        <v>1.7601500000000001</v>
      </c>
      <c r="Q167">
        <v>3.18851</v>
      </c>
      <c r="R167">
        <v>1.4300999999999999E-3</v>
      </c>
      <c r="S167" t="s">
        <v>23</v>
      </c>
    </row>
    <row r="168" spans="1:19" x14ac:dyDescent="0.55000000000000004">
      <c r="A168">
        <v>22</v>
      </c>
      <c r="B168">
        <v>23766363</v>
      </c>
      <c r="C168" t="s">
        <v>204</v>
      </c>
      <c r="D168" t="s">
        <v>25</v>
      </c>
      <c r="E168" t="s">
        <v>21</v>
      </c>
      <c r="F168" t="s">
        <v>21</v>
      </c>
      <c r="G168">
        <v>0</v>
      </c>
      <c r="H168">
        <v>1</v>
      </c>
      <c r="I168">
        <v>696</v>
      </c>
      <c r="J168">
        <v>686658</v>
      </c>
      <c r="K168" s="1">
        <v>1.4548499999999999E-6</v>
      </c>
      <c r="L168">
        <v>0</v>
      </c>
      <c r="M168" s="1">
        <v>1.4563299999999999E-6</v>
      </c>
      <c r="N168" t="s">
        <v>22</v>
      </c>
      <c r="O168">
        <v>175.709</v>
      </c>
      <c r="P168">
        <v>2.3184300000000002</v>
      </c>
      <c r="Q168">
        <v>2.2294499999999999</v>
      </c>
      <c r="R168">
        <v>2.5783899999999998E-2</v>
      </c>
      <c r="S168" t="s">
        <v>23</v>
      </c>
    </row>
    <row r="169" spans="1:19" x14ac:dyDescent="0.55000000000000004">
      <c r="A169">
        <v>22</v>
      </c>
      <c r="B169">
        <v>23766369</v>
      </c>
      <c r="C169" t="s">
        <v>205</v>
      </c>
      <c r="D169" t="s">
        <v>25</v>
      </c>
      <c r="E169" t="s">
        <v>27</v>
      </c>
      <c r="F169" t="s">
        <v>27</v>
      </c>
      <c r="G169">
        <v>0</v>
      </c>
      <c r="H169">
        <v>9</v>
      </c>
      <c r="I169">
        <v>696</v>
      </c>
      <c r="J169">
        <v>686658</v>
      </c>
      <c r="K169" s="1">
        <v>1.30937E-5</v>
      </c>
      <c r="L169">
        <v>0</v>
      </c>
      <c r="M169" s="1">
        <v>1.3107E-5</v>
      </c>
      <c r="N169" t="s">
        <v>22</v>
      </c>
      <c r="O169">
        <v>56.090800000000002</v>
      </c>
      <c r="P169">
        <v>1.5530999999999999</v>
      </c>
      <c r="Q169">
        <v>2.5928599999999999</v>
      </c>
      <c r="R169">
        <v>9.5182700000000005E-3</v>
      </c>
      <c r="S169" t="s">
        <v>23</v>
      </c>
    </row>
    <row r="170" spans="1:19" x14ac:dyDescent="0.55000000000000004">
      <c r="A170">
        <v>22</v>
      </c>
      <c r="B170">
        <v>23766371</v>
      </c>
      <c r="C170" t="s">
        <v>206</v>
      </c>
      <c r="D170" t="s">
        <v>25</v>
      </c>
      <c r="E170" t="s">
        <v>20</v>
      </c>
      <c r="F170" t="s">
        <v>20</v>
      </c>
      <c r="G170">
        <v>0</v>
      </c>
      <c r="H170">
        <v>2</v>
      </c>
      <c r="I170">
        <v>696</v>
      </c>
      <c r="J170">
        <v>686658</v>
      </c>
      <c r="K170" s="1">
        <v>2.9097100000000001E-6</v>
      </c>
      <c r="L170">
        <v>0</v>
      </c>
      <c r="M170" s="1">
        <v>2.9126599999999998E-6</v>
      </c>
      <c r="N170" t="s">
        <v>22</v>
      </c>
      <c r="O170">
        <v>191.678</v>
      </c>
      <c r="P170">
        <v>2.0269499999999998</v>
      </c>
      <c r="Q170">
        <v>2.5929700000000002</v>
      </c>
      <c r="R170">
        <v>9.5151699999999999E-3</v>
      </c>
      <c r="S170" t="s">
        <v>23</v>
      </c>
    </row>
    <row r="171" spans="1:19" x14ac:dyDescent="0.55000000000000004">
      <c r="A171">
        <v>22</v>
      </c>
      <c r="B171">
        <v>23766378</v>
      </c>
      <c r="C171" t="s">
        <v>207</v>
      </c>
      <c r="D171" t="s">
        <v>20</v>
      </c>
      <c r="E171" t="s">
        <v>27</v>
      </c>
      <c r="F171" t="s">
        <v>27</v>
      </c>
      <c r="G171">
        <v>0</v>
      </c>
      <c r="H171">
        <v>4</v>
      </c>
      <c r="I171">
        <v>696</v>
      </c>
      <c r="J171">
        <v>686658</v>
      </c>
      <c r="K171" s="1">
        <v>5.8194200000000003E-6</v>
      </c>
      <c r="L171">
        <v>0</v>
      </c>
      <c r="M171" s="1">
        <v>5.8253199999999996E-6</v>
      </c>
      <c r="N171" t="s">
        <v>22</v>
      </c>
      <c r="O171">
        <v>109.648</v>
      </c>
      <c r="P171">
        <v>1.75152</v>
      </c>
      <c r="Q171">
        <v>2.6818200000000001</v>
      </c>
      <c r="R171">
        <v>7.3222599999999997E-3</v>
      </c>
      <c r="S171" t="s">
        <v>23</v>
      </c>
    </row>
    <row r="172" spans="1:19" x14ac:dyDescent="0.55000000000000004">
      <c r="A172">
        <v>22</v>
      </c>
      <c r="B172">
        <v>23766392</v>
      </c>
      <c r="C172" t="s">
        <v>208</v>
      </c>
      <c r="D172" t="s">
        <v>25</v>
      </c>
      <c r="E172" t="s">
        <v>21</v>
      </c>
      <c r="F172" t="s">
        <v>21</v>
      </c>
      <c r="G172">
        <v>0</v>
      </c>
      <c r="H172">
        <v>1</v>
      </c>
      <c r="I172">
        <v>696</v>
      </c>
      <c r="J172">
        <v>686658</v>
      </c>
      <c r="K172" s="1">
        <v>1.4548499999999999E-6</v>
      </c>
      <c r="L172">
        <v>0</v>
      </c>
      <c r="M172" s="1">
        <v>1.4563299999999999E-6</v>
      </c>
      <c r="N172" t="s">
        <v>22</v>
      </c>
      <c r="O172">
        <v>217.77</v>
      </c>
      <c r="P172">
        <v>2.3168799999999998</v>
      </c>
      <c r="Q172">
        <v>2.3235800000000002</v>
      </c>
      <c r="R172">
        <v>2.0148300000000001E-2</v>
      </c>
      <c r="S172" t="s">
        <v>23</v>
      </c>
    </row>
    <row r="173" spans="1:19" x14ac:dyDescent="0.55000000000000004">
      <c r="A173">
        <v>22</v>
      </c>
      <c r="B173">
        <v>23766396</v>
      </c>
      <c r="C173" t="s">
        <v>209</v>
      </c>
      <c r="D173" t="s">
        <v>20</v>
      </c>
      <c r="E173" t="s">
        <v>21</v>
      </c>
      <c r="F173" t="s">
        <v>21</v>
      </c>
      <c r="G173">
        <v>0</v>
      </c>
      <c r="H173">
        <v>1</v>
      </c>
      <c r="I173">
        <v>696</v>
      </c>
      <c r="J173">
        <v>686658</v>
      </c>
      <c r="K173" s="1">
        <v>1.4548499999999999E-6</v>
      </c>
      <c r="L173">
        <v>0</v>
      </c>
      <c r="M173" s="1">
        <v>1.4563299999999999E-6</v>
      </c>
      <c r="N173" t="s">
        <v>22</v>
      </c>
      <c r="O173">
        <v>360.43799999999999</v>
      </c>
      <c r="P173">
        <v>2.31473</v>
      </c>
      <c r="Q173">
        <v>2.5434199999999998</v>
      </c>
      <c r="R173">
        <v>1.09774E-2</v>
      </c>
      <c r="S173" t="s">
        <v>23</v>
      </c>
    </row>
    <row r="174" spans="1:19" x14ac:dyDescent="0.55000000000000004">
      <c r="A174">
        <v>22</v>
      </c>
      <c r="B174">
        <v>23766401</v>
      </c>
      <c r="C174" t="s">
        <v>210</v>
      </c>
      <c r="D174" t="s">
        <v>20</v>
      </c>
      <c r="E174" t="s">
        <v>25</v>
      </c>
      <c r="F174" t="s">
        <v>25</v>
      </c>
      <c r="G174">
        <v>0</v>
      </c>
      <c r="H174">
        <v>3</v>
      </c>
      <c r="I174">
        <v>696</v>
      </c>
      <c r="J174">
        <v>686658</v>
      </c>
      <c r="K174" s="1">
        <v>4.3645600000000003E-6</v>
      </c>
      <c r="L174">
        <v>0</v>
      </c>
      <c r="M174" s="1">
        <v>4.3689900000000002E-6</v>
      </c>
      <c r="N174" t="s">
        <v>22</v>
      </c>
      <c r="O174">
        <v>172.994</v>
      </c>
      <c r="P174">
        <v>1.8105500000000001</v>
      </c>
      <c r="Q174">
        <v>2.8462299999999998</v>
      </c>
      <c r="R174">
        <v>4.42399E-3</v>
      </c>
      <c r="S174" t="s">
        <v>23</v>
      </c>
    </row>
    <row r="175" spans="1:19" x14ac:dyDescent="0.55000000000000004">
      <c r="A175">
        <v>22</v>
      </c>
      <c r="B175">
        <v>23766403</v>
      </c>
      <c r="C175" t="s">
        <v>211</v>
      </c>
      <c r="D175" t="s">
        <v>212</v>
      </c>
      <c r="E175" t="s">
        <v>27</v>
      </c>
      <c r="F175" t="s">
        <v>27</v>
      </c>
      <c r="G175">
        <v>0</v>
      </c>
      <c r="H175">
        <v>5</v>
      </c>
      <c r="I175">
        <v>696</v>
      </c>
      <c r="J175">
        <v>686656</v>
      </c>
      <c r="K175" s="1">
        <v>7.2742900000000001E-6</v>
      </c>
      <c r="L175">
        <v>0</v>
      </c>
      <c r="M175" s="1">
        <v>7.2816699999999997E-6</v>
      </c>
      <c r="N175" t="s">
        <v>22</v>
      </c>
      <c r="O175">
        <v>68.457999999999998</v>
      </c>
      <c r="P175">
        <v>1.6344799999999999</v>
      </c>
      <c r="Q175">
        <v>2.5856699999999999</v>
      </c>
      <c r="R175">
        <v>9.7190599999999999E-3</v>
      </c>
      <c r="S175" t="s">
        <v>23</v>
      </c>
    </row>
    <row r="176" spans="1:19" x14ac:dyDescent="0.55000000000000004">
      <c r="A176">
        <v>22</v>
      </c>
      <c r="B176">
        <v>23766420</v>
      </c>
      <c r="C176" t="s">
        <v>213</v>
      </c>
      <c r="D176" t="s">
        <v>20</v>
      </c>
      <c r="E176" t="s">
        <v>25</v>
      </c>
      <c r="F176" t="s">
        <v>25</v>
      </c>
      <c r="G176">
        <v>0</v>
      </c>
      <c r="H176">
        <v>16</v>
      </c>
      <c r="I176">
        <v>696</v>
      </c>
      <c r="J176">
        <v>686640</v>
      </c>
      <c r="K176" s="1">
        <v>2.32783E-5</v>
      </c>
      <c r="L176">
        <v>0</v>
      </c>
      <c r="M176" s="1">
        <v>2.3301900000000001E-5</v>
      </c>
      <c r="N176" t="s">
        <v>22</v>
      </c>
      <c r="O176">
        <v>35.9452</v>
      </c>
      <c r="P176">
        <v>1.4848300000000001</v>
      </c>
      <c r="Q176">
        <v>2.4123999999999999</v>
      </c>
      <c r="R176">
        <v>1.5848000000000001E-2</v>
      </c>
      <c r="S176" t="s">
        <v>23</v>
      </c>
    </row>
    <row r="177" spans="1:19" x14ac:dyDescent="0.55000000000000004">
      <c r="A177">
        <v>22</v>
      </c>
      <c r="B177">
        <v>23766424</v>
      </c>
      <c r="C177" t="s">
        <v>214</v>
      </c>
      <c r="D177" t="s">
        <v>25</v>
      </c>
      <c r="E177" t="s">
        <v>27</v>
      </c>
      <c r="F177" t="s">
        <v>27</v>
      </c>
      <c r="G177">
        <v>12</v>
      </c>
      <c r="H177">
        <v>9485</v>
      </c>
      <c r="I177">
        <v>696</v>
      </c>
      <c r="J177">
        <v>686650</v>
      </c>
      <c r="K177">
        <v>1.38169E-2</v>
      </c>
      <c r="L177">
        <v>1.72414E-2</v>
      </c>
      <c r="M177">
        <v>1.38134E-2</v>
      </c>
      <c r="N177" t="s">
        <v>47</v>
      </c>
      <c r="O177">
        <v>1.25502</v>
      </c>
      <c r="P177">
        <v>0.29094799999999998</v>
      </c>
      <c r="Q177">
        <v>0.78073599999999999</v>
      </c>
      <c r="R177">
        <v>0.43495800000000001</v>
      </c>
      <c r="S177" t="s">
        <v>23</v>
      </c>
    </row>
    <row r="178" spans="1:19" x14ac:dyDescent="0.55000000000000004">
      <c r="A178">
        <v>22</v>
      </c>
      <c r="B178">
        <v>23766425</v>
      </c>
      <c r="C178" t="s">
        <v>215</v>
      </c>
      <c r="D178" t="s">
        <v>20</v>
      </c>
      <c r="E178" t="s">
        <v>21</v>
      </c>
      <c r="F178" t="s">
        <v>21</v>
      </c>
      <c r="G178">
        <v>0</v>
      </c>
      <c r="H178">
        <v>9</v>
      </c>
      <c r="I178">
        <v>696</v>
      </c>
      <c r="J178">
        <v>686658</v>
      </c>
      <c r="K178" s="1">
        <v>1.30937E-5</v>
      </c>
      <c r="L178">
        <v>0</v>
      </c>
      <c r="M178" s="1">
        <v>1.3107E-5</v>
      </c>
      <c r="N178" t="s">
        <v>22</v>
      </c>
      <c r="O178">
        <v>39.4178</v>
      </c>
      <c r="P178">
        <v>1.54148</v>
      </c>
      <c r="Q178">
        <v>2.3835600000000001</v>
      </c>
      <c r="R178">
        <v>1.7146100000000001E-2</v>
      </c>
      <c r="S178" t="s">
        <v>23</v>
      </c>
    </row>
    <row r="179" spans="1:19" x14ac:dyDescent="0.55000000000000004">
      <c r="A179">
        <v>22</v>
      </c>
      <c r="B179">
        <v>23766432</v>
      </c>
      <c r="C179" t="s">
        <v>216</v>
      </c>
      <c r="D179" t="s">
        <v>20</v>
      </c>
      <c r="E179" t="s">
        <v>21</v>
      </c>
      <c r="F179" t="s">
        <v>21</v>
      </c>
      <c r="G179">
        <v>0</v>
      </c>
      <c r="H179">
        <v>56</v>
      </c>
      <c r="I179">
        <v>696</v>
      </c>
      <c r="J179">
        <v>686658</v>
      </c>
      <c r="K179" s="1">
        <v>8.1471799999999995E-5</v>
      </c>
      <c r="L179">
        <v>0</v>
      </c>
      <c r="M179" s="1">
        <v>8.15544E-5</v>
      </c>
      <c r="N179" t="s">
        <v>22</v>
      </c>
      <c r="O179">
        <v>8.2335399999999996</v>
      </c>
      <c r="P179">
        <v>1.42804</v>
      </c>
      <c r="Q179">
        <v>1.4762999999999999</v>
      </c>
      <c r="R179">
        <v>0.13986299999999999</v>
      </c>
      <c r="S179" t="s">
        <v>23</v>
      </c>
    </row>
    <row r="180" spans="1:19" x14ac:dyDescent="0.55000000000000004">
      <c r="A180">
        <v>22</v>
      </c>
      <c r="B180">
        <v>23766449</v>
      </c>
      <c r="C180" t="s">
        <v>217</v>
      </c>
      <c r="D180" t="s">
        <v>20</v>
      </c>
      <c r="E180" t="s">
        <v>21</v>
      </c>
      <c r="F180" t="s">
        <v>21</v>
      </c>
      <c r="G180">
        <v>0</v>
      </c>
      <c r="H180">
        <v>1</v>
      </c>
      <c r="I180">
        <v>696</v>
      </c>
      <c r="J180">
        <v>686654</v>
      </c>
      <c r="K180" s="1">
        <v>1.45486E-6</v>
      </c>
      <c r="L180">
        <v>0</v>
      </c>
      <c r="M180" s="1">
        <v>1.45634E-6</v>
      </c>
      <c r="N180" t="s">
        <v>22</v>
      </c>
      <c r="O180">
        <v>334.56200000000001</v>
      </c>
      <c r="P180">
        <v>2.3132199999999998</v>
      </c>
      <c r="Q180">
        <v>2.5128699999999999</v>
      </c>
      <c r="R180">
        <v>1.1975299999999999E-2</v>
      </c>
      <c r="S180" t="s">
        <v>23</v>
      </c>
    </row>
    <row r="181" spans="1:19" x14ac:dyDescent="0.55000000000000004">
      <c r="A181">
        <v>22</v>
      </c>
      <c r="B181">
        <v>23766451</v>
      </c>
      <c r="C181" t="s">
        <v>218</v>
      </c>
      <c r="D181" t="s">
        <v>25</v>
      </c>
      <c r="E181" t="s">
        <v>219</v>
      </c>
      <c r="F181" t="s">
        <v>219</v>
      </c>
      <c r="G181">
        <v>0</v>
      </c>
      <c r="H181">
        <v>332</v>
      </c>
      <c r="I181">
        <v>692</v>
      </c>
      <c r="J181">
        <v>684964</v>
      </c>
      <c r="K181">
        <v>4.8420800000000002E-4</v>
      </c>
      <c r="L181">
        <v>0</v>
      </c>
      <c r="M181">
        <v>4.8469700000000002E-4</v>
      </c>
      <c r="N181" t="s">
        <v>22</v>
      </c>
      <c r="O181">
        <v>1.4541599999999999</v>
      </c>
      <c r="P181">
        <v>1.40662</v>
      </c>
      <c r="Q181">
        <v>0.26619300000000001</v>
      </c>
      <c r="R181">
        <v>0.79009099999999999</v>
      </c>
      <c r="S181" t="s">
        <v>23</v>
      </c>
    </row>
    <row r="182" spans="1:19" x14ac:dyDescent="0.55000000000000004">
      <c r="A182">
        <v>22</v>
      </c>
      <c r="B182">
        <v>23766451</v>
      </c>
      <c r="C182" t="s">
        <v>220</v>
      </c>
      <c r="D182" t="s">
        <v>25</v>
      </c>
      <c r="E182" t="s">
        <v>29</v>
      </c>
      <c r="F182" t="s">
        <v>29</v>
      </c>
      <c r="G182">
        <v>0</v>
      </c>
      <c r="H182">
        <v>2</v>
      </c>
      <c r="I182">
        <v>692</v>
      </c>
      <c r="J182">
        <v>684964</v>
      </c>
      <c r="K182" s="1">
        <v>2.9169099999999998E-6</v>
      </c>
      <c r="L182">
        <v>0</v>
      </c>
      <c r="M182" s="1">
        <v>2.9198599999999999E-6</v>
      </c>
      <c r="N182" t="s">
        <v>22</v>
      </c>
      <c r="O182">
        <v>426.13299999999998</v>
      </c>
      <c r="P182">
        <v>1.93048</v>
      </c>
      <c r="Q182">
        <v>3.1364000000000001</v>
      </c>
      <c r="R182">
        <v>1.7103400000000001E-3</v>
      </c>
      <c r="S182" t="s">
        <v>23</v>
      </c>
    </row>
    <row r="183" spans="1:19" x14ac:dyDescent="0.55000000000000004">
      <c r="A183">
        <v>22</v>
      </c>
      <c r="B183">
        <v>23766451</v>
      </c>
      <c r="C183" t="s">
        <v>221</v>
      </c>
      <c r="D183" t="s">
        <v>219</v>
      </c>
      <c r="E183" t="s">
        <v>25</v>
      </c>
      <c r="F183" t="s">
        <v>219</v>
      </c>
      <c r="G183">
        <v>221</v>
      </c>
      <c r="H183">
        <v>214371</v>
      </c>
      <c r="I183">
        <v>692</v>
      </c>
      <c r="J183">
        <v>684964</v>
      </c>
      <c r="K183">
        <v>0.312973</v>
      </c>
      <c r="L183">
        <v>0.31936399999999998</v>
      </c>
      <c r="M183">
        <v>0.312967</v>
      </c>
      <c r="N183" t="s">
        <v>47</v>
      </c>
      <c r="O183">
        <v>1.03064</v>
      </c>
      <c r="P183">
        <v>8.1485699999999994E-2</v>
      </c>
      <c r="Q183">
        <v>0.370363</v>
      </c>
      <c r="R183">
        <v>0.71111199999999997</v>
      </c>
      <c r="S183" t="s">
        <v>23</v>
      </c>
    </row>
    <row r="184" spans="1:19" x14ac:dyDescent="0.55000000000000004">
      <c r="A184">
        <v>22</v>
      </c>
      <c r="B184">
        <v>23766451</v>
      </c>
      <c r="C184" t="s">
        <v>222</v>
      </c>
      <c r="D184" t="s">
        <v>29</v>
      </c>
      <c r="E184" t="s">
        <v>25</v>
      </c>
      <c r="F184" t="s">
        <v>25</v>
      </c>
      <c r="G184">
        <v>5</v>
      </c>
      <c r="H184">
        <v>7998</v>
      </c>
      <c r="I184">
        <v>692</v>
      </c>
      <c r="J184">
        <v>684964</v>
      </c>
      <c r="K184">
        <v>1.1672E-2</v>
      </c>
      <c r="L184">
        <v>7.2254299999999997E-3</v>
      </c>
      <c r="M184">
        <v>1.1676499999999999E-2</v>
      </c>
      <c r="N184" t="s">
        <v>47</v>
      </c>
      <c r="O184">
        <v>0.61401300000000003</v>
      </c>
      <c r="P184">
        <v>0.448602</v>
      </c>
      <c r="Q184">
        <v>-1.08724</v>
      </c>
      <c r="R184">
        <v>0.27692899999999998</v>
      </c>
      <c r="S184" t="s">
        <v>23</v>
      </c>
    </row>
    <row r="185" spans="1:19" x14ac:dyDescent="0.55000000000000004">
      <c r="A185">
        <v>22</v>
      </c>
      <c r="B185">
        <v>23766451</v>
      </c>
      <c r="C185" t="s">
        <v>223</v>
      </c>
      <c r="D185" t="s">
        <v>224</v>
      </c>
      <c r="E185" t="s">
        <v>25</v>
      </c>
      <c r="F185" t="s">
        <v>25</v>
      </c>
      <c r="G185">
        <v>0</v>
      </c>
      <c r="H185">
        <v>3</v>
      </c>
      <c r="I185">
        <v>692</v>
      </c>
      <c r="J185">
        <v>684964</v>
      </c>
      <c r="K185" s="1">
        <v>4.3753700000000001E-6</v>
      </c>
      <c r="L185">
        <v>0</v>
      </c>
      <c r="M185" s="1">
        <v>4.3797900000000001E-6</v>
      </c>
      <c r="N185" t="s">
        <v>22</v>
      </c>
      <c r="O185">
        <v>118.997</v>
      </c>
      <c r="P185">
        <v>1.8106500000000001</v>
      </c>
      <c r="Q185">
        <v>2.63944</v>
      </c>
      <c r="R185">
        <v>8.3043400000000003E-3</v>
      </c>
      <c r="S185" t="s">
        <v>23</v>
      </c>
    </row>
    <row r="186" spans="1:19" x14ac:dyDescent="0.55000000000000004">
      <c r="A186">
        <v>22</v>
      </c>
      <c r="B186">
        <v>23766451</v>
      </c>
      <c r="C186" t="s">
        <v>225</v>
      </c>
      <c r="D186" t="s">
        <v>226</v>
      </c>
      <c r="E186" t="s">
        <v>25</v>
      </c>
      <c r="F186" t="s">
        <v>25</v>
      </c>
      <c r="G186">
        <v>0</v>
      </c>
      <c r="H186">
        <v>1</v>
      </c>
      <c r="I186">
        <v>692</v>
      </c>
      <c r="J186">
        <v>684964</v>
      </c>
      <c r="K186" s="1">
        <v>1.4584600000000001E-6</v>
      </c>
      <c r="L186">
        <v>0</v>
      </c>
      <c r="M186" s="1">
        <v>1.45993E-6</v>
      </c>
      <c r="N186" t="s">
        <v>22</v>
      </c>
      <c r="O186">
        <v>362.22899999999998</v>
      </c>
      <c r="P186">
        <v>2.3155899999999998</v>
      </c>
      <c r="Q186">
        <v>2.54461</v>
      </c>
      <c r="R186">
        <v>1.0939900000000001E-2</v>
      </c>
      <c r="S186" t="s">
        <v>23</v>
      </c>
    </row>
    <row r="187" spans="1:19" x14ac:dyDescent="0.55000000000000004">
      <c r="A187">
        <v>22</v>
      </c>
      <c r="B187">
        <v>23766451</v>
      </c>
      <c r="C187" t="s">
        <v>227</v>
      </c>
      <c r="D187" t="s">
        <v>228</v>
      </c>
      <c r="E187" t="s">
        <v>25</v>
      </c>
      <c r="F187" t="s">
        <v>25</v>
      </c>
      <c r="G187">
        <v>0</v>
      </c>
      <c r="H187">
        <v>38</v>
      </c>
      <c r="I187">
        <v>692</v>
      </c>
      <c r="J187">
        <v>684964</v>
      </c>
      <c r="K187" s="1">
        <v>5.5421399999999998E-5</v>
      </c>
      <c r="L187">
        <v>0</v>
      </c>
      <c r="M187" s="1">
        <v>5.5477399999999998E-5</v>
      </c>
      <c r="N187" t="s">
        <v>22</v>
      </c>
      <c r="O187">
        <v>13.176500000000001</v>
      </c>
      <c r="P187">
        <v>1.4417</v>
      </c>
      <c r="Q187">
        <v>1.78847</v>
      </c>
      <c r="R187">
        <v>7.3700000000000002E-2</v>
      </c>
      <c r="S187" t="s">
        <v>23</v>
      </c>
    </row>
    <row r="188" spans="1:19" x14ac:dyDescent="0.55000000000000004">
      <c r="A188">
        <v>22</v>
      </c>
      <c r="B188">
        <v>23766452</v>
      </c>
      <c r="C188" t="s">
        <v>229</v>
      </c>
      <c r="D188" t="s">
        <v>27</v>
      </c>
      <c r="E188" t="s">
        <v>25</v>
      </c>
      <c r="F188" t="s">
        <v>25</v>
      </c>
      <c r="G188">
        <v>0</v>
      </c>
      <c r="H188">
        <v>9</v>
      </c>
      <c r="I188">
        <v>692</v>
      </c>
      <c r="J188">
        <v>681968</v>
      </c>
      <c r="K188" s="1">
        <v>1.3183700000000001E-5</v>
      </c>
      <c r="L188">
        <v>0</v>
      </c>
      <c r="M188" s="1">
        <v>1.3197099999999999E-5</v>
      </c>
      <c r="N188" t="s">
        <v>22</v>
      </c>
      <c r="O188">
        <v>39.776600000000002</v>
      </c>
      <c r="P188">
        <v>1.54122</v>
      </c>
      <c r="Q188">
        <v>2.38984</v>
      </c>
      <c r="R188">
        <v>1.6855599999999998E-2</v>
      </c>
      <c r="S188" t="s">
        <v>23</v>
      </c>
    </row>
    <row r="189" spans="1:19" x14ac:dyDescent="0.55000000000000004">
      <c r="A189">
        <v>22</v>
      </c>
      <c r="B189">
        <v>23766453</v>
      </c>
      <c r="C189" t="s">
        <v>230</v>
      </c>
      <c r="D189" t="s">
        <v>27</v>
      </c>
      <c r="E189" t="s">
        <v>25</v>
      </c>
      <c r="F189" t="s">
        <v>25</v>
      </c>
      <c r="G189">
        <v>0</v>
      </c>
      <c r="H189">
        <v>3</v>
      </c>
      <c r="I189">
        <v>692</v>
      </c>
      <c r="J189">
        <v>681966</v>
      </c>
      <c r="K189" s="1">
        <v>4.3945900000000004E-6</v>
      </c>
      <c r="L189">
        <v>0</v>
      </c>
      <c r="M189" s="1">
        <v>4.3990499999999998E-6</v>
      </c>
      <c r="N189" t="s">
        <v>22</v>
      </c>
      <c r="O189">
        <v>205.92599999999999</v>
      </c>
      <c r="P189">
        <v>1.8639600000000001</v>
      </c>
      <c r="Q189">
        <v>2.8581699999999999</v>
      </c>
      <c r="R189">
        <v>4.2608799999999999E-3</v>
      </c>
      <c r="S189" t="s">
        <v>23</v>
      </c>
    </row>
    <row r="190" spans="1:19" x14ac:dyDescent="0.55000000000000004">
      <c r="A190">
        <v>22</v>
      </c>
      <c r="B190">
        <v>23766457</v>
      </c>
      <c r="C190" t="s">
        <v>231</v>
      </c>
      <c r="D190" t="s">
        <v>27</v>
      </c>
      <c r="E190" t="s">
        <v>25</v>
      </c>
      <c r="F190" t="s">
        <v>25</v>
      </c>
      <c r="G190">
        <v>0</v>
      </c>
      <c r="H190">
        <v>7</v>
      </c>
      <c r="I190">
        <v>696</v>
      </c>
      <c r="J190">
        <v>686658</v>
      </c>
      <c r="K190" s="1">
        <v>1.0183999999999999E-5</v>
      </c>
      <c r="L190">
        <v>0</v>
      </c>
      <c r="M190" s="1">
        <v>1.01943E-5</v>
      </c>
      <c r="N190" t="s">
        <v>22</v>
      </c>
      <c r="O190">
        <v>67.397199999999998</v>
      </c>
      <c r="P190">
        <v>1.60544</v>
      </c>
      <c r="Q190">
        <v>2.6227100000000001</v>
      </c>
      <c r="R190">
        <v>8.7233799999999993E-3</v>
      </c>
      <c r="S190" t="s">
        <v>23</v>
      </c>
    </row>
    <row r="191" spans="1:19" x14ac:dyDescent="0.55000000000000004">
      <c r="A191">
        <v>22</v>
      </c>
      <c r="B191">
        <v>23766459</v>
      </c>
      <c r="C191" t="s">
        <v>232</v>
      </c>
      <c r="D191" t="s">
        <v>27</v>
      </c>
      <c r="E191" t="s">
        <v>25</v>
      </c>
      <c r="F191" t="s">
        <v>25</v>
      </c>
      <c r="G191">
        <v>0</v>
      </c>
      <c r="H191">
        <v>8</v>
      </c>
      <c r="I191">
        <v>696</v>
      </c>
      <c r="J191">
        <v>686658</v>
      </c>
      <c r="K191" s="1">
        <v>1.1638799999999999E-5</v>
      </c>
      <c r="L191">
        <v>0</v>
      </c>
      <c r="M191" s="1">
        <v>1.16506E-5</v>
      </c>
      <c r="N191" t="s">
        <v>22</v>
      </c>
      <c r="O191">
        <v>59.102499999999999</v>
      </c>
      <c r="P191">
        <v>1.55857</v>
      </c>
      <c r="Q191">
        <v>2.6173199999999999</v>
      </c>
      <c r="R191">
        <v>8.8624399999999992E-3</v>
      </c>
      <c r="S191" t="s">
        <v>23</v>
      </c>
    </row>
    <row r="192" spans="1:19" x14ac:dyDescent="0.55000000000000004">
      <c r="A192">
        <v>22</v>
      </c>
      <c r="B192">
        <v>23766470</v>
      </c>
      <c r="C192" t="s">
        <v>233</v>
      </c>
      <c r="D192" t="s">
        <v>27</v>
      </c>
      <c r="E192" t="s">
        <v>20</v>
      </c>
      <c r="F192" t="s">
        <v>20</v>
      </c>
      <c r="G192">
        <v>0</v>
      </c>
      <c r="H192">
        <v>1</v>
      </c>
      <c r="I192">
        <v>694</v>
      </c>
      <c r="J192">
        <v>683890</v>
      </c>
      <c r="K192" s="1">
        <v>1.4607400000000001E-6</v>
      </c>
      <c r="L192">
        <v>0</v>
      </c>
      <c r="M192" s="1">
        <v>1.4622200000000001E-6</v>
      </c>
      <c r="N192" t="s">
        <v>22</v>
      </c>
      <c r="O192">
        <v>212.02199999999999</v>
      </c>
      <c r="P192">
        <v>2.3178200000000002</v>
      </c>
      <c r="Q192">
        <v>2.3110900000000001</v>
      </c>
      <c r="R192">
        <v>2.08278E-2</v>
      </c>
      <c r="S192" t="s">
        <v>23</v>
      </c>
    </row>
    <row r="193" spans="1:19" x14ac:dyDescent="0.55000000000000004">
      <c r="A193">
        <v>22</v>
      </c>
      <c r="B193">
        <v>23766470</v>
      </c>
      <c r="C193" t="s">
        <v>234</v>
      </c>
      <c r="D193" t="s">
        <v>235</v>
      </c>
      <c r="E193" t="s">
        <v>27</v>
      </c>
      <c r="F193" t="s">
        <v>27</v>
      </c>
      <c r="G193">
        <v>0</v>
      </c>
      <c r="H193">
        <v>1</v>
      </c>
      <c r="I193">
        <v>694</v>
      </c>
      <c r="J193">
        <v>683890</v>
      </c>
      <c r="K193" s="1">
        <v>1.4607400000000001E-6</v>
      </c>
      <c r="L193">
        <v>0</v>
      </c>
      <c r="M193" s="1">
        <v>1.4622200000000001E-6</v>
      </c>
      <c r="N193" t="s">
        <v>22</v>
      </c>
      <c r="O193">
        <v>776.50099999999998</v>
      </c>
      <c r="P193">
        <v>2.3220100000000001</v>
      </c>
      <c r="Q193">
        <v>2.8659699999999999</v>
      </c>
      <c r="R193">
        <v>4.1573599999999997E-3</v>
      </c>
      <c r="S193" t="s">
        <v>23</v>
      </c>
    </row>
    <row r="194" spans="1:19" x14ac:dyDescent="0.55000000000000004">
      <c r="A194">
        <v>22</v>
      </c>
      <c r="B194">
        <v>23766472</v>
      </c>
      <c r="C194" t="s">
        <v>236</v>
      </c>
      <c r="D194" t="s">
        <v>21</v>
      </c>
      <c r="E194" t="s">
        <v>25</v>
      </c>
      <c r="F194" t="s">
        <v>25</v>
      </c>
      <c r="G194">
        <v>0</v>
      </c>
      <c r="H194">
        <v>1</v>
      </c>
      <c r="I194">
        <v>696</v>
      </c>
      <c r="J194">
        <v>686588</v>
      </c>
      <c r="K194" s="1">
        <v>1.455E-6</v>
      </c>
      <c r="L194">
        <v>0</v>
      </c>
      <c r="M194" s="1">
        <v>1.45648E-6</v>
      </c>
      <c r="N194" t="s">
        <v>22</v>
      </c>
      <c r="O194">
        <v>523.99800000000005</v>
      </c>
      <c r="P194">
        <v>2.3199299999999998</v>
      </c>
      <c r="Q194">
        <v>2.6989999999999998</v>
      </c>
      <c r="R194">
        <v>6.9548300000000004E-3</v>
      </c>
      <c r="S194" t="s">
        <v>23</v>
      </c>
    </row>
    <row r="195" spans="1:19" x14ac:dyDescent="0.55000000000000004">
      <c r="A195">
        <v>22</v>
      </c>
      <c r="B195">
        <v>23766475</v>
      </c>
      <c r="C195" t="s">
        <v>237</v>
      </c>
      <c r="D195" t="s">
        <v>238</v>
      </c>
      <c r="E195" t="s">
        <v>25</v>
      </c>
      <c r="F195" t="s">
        <v>25</v>
      </c>
      <c r="G195">
        <v>0</v>
      </c>
      <c r="H195">
        <v>1</v>
      </c>
      <c r="I195">
        <v>696</v>
      </c>
      <c r="J195">
        <v>686620</v>
      </c>
      <c r="K195" s="1">
        <v>1.45493E-6</v>
      </c>
      <c r="L195">
        <v>0</v>
      </c>
      <c r="M195" s="1">
        <v>1.45641E-6</v>
      </c>
      <c r="N195" t="s">
        <v>22</v>
      </c>
      <c r="O195">
        <v>1031.08</v>
      </c>
      <c r="P195">
        <v>2.3180499999999999</v>
      </c>
      <c r="Q195">
        <v>2.9931800000000002</v>
      </c>
      <c r="R195">
        <v>2.7608300000000001E-3</v>
      </c>
      <c r="S195" t="s">
        <v>23</v>
      </c>
    </row>
    <row r="196" spans="1:19" x14ac:dyDescent="0.55000000000000004">
      <c r="A196">
        <v>22</v>
      </c>
      <c r="B196">
        <v>23766476</v>
      </c>
      <c r="C196" t="s">
        <v>239</v>
      </c>
      <c r="D196" t="s">
        <v>21</v>
      </c>
      <c r="E196" t="s">
        <v>20</v>
      </c>
      <c r="F196" t="s">
        <v>20</v>
      </c>
      <c r="G196">
        <v>0</v>
      </c>
      <c r="H196">
        <v>1</v>
      </c>
      <c r="I196">
        <v>694</v>
      </c>
      <c r="J196">
        <v>686530</v>
      </c>
      <c r="K196" s="1">
        <v>1.45513E-6</v>
      </c>
      <c r="L196">
        <v>0</v>
      </c>
      <c r="M196" s="1">
        <v>1.4566E-6</v>
      </c>
      <c r="N196" t="s">
        <v>22</v>
      </c>
      <c r="O196">
        <v>326.81400000000002</v>
      </c>
      <c r="P196">
        <v>2.3156300000000001</v>
      </c>
      <c r="Q196">
        <v>2.50013</v>
      </c>
      <c r="R196">
        <v>1.24146E-2</v>
      </c>
      <c r="S196" t="s">
        <v>23</v>
      </c>
    </row>
    <row r="197" spans="1:19" x14ac:dyDescent="0.55000000000000004">
      <c r="A197">
        <v>22</v>
      </c>
      <c r="B197">
        <v>23766479</v>
      </c>
      <c r="C197" t="s">
        <v>240</v>
      </c>
      <c r="D197" t="s">
        <v>20</v>
      </c>
      <c r="E197" t="s">
        <v>21</v>
      </c>
      <c r="F197" t="s">
        <v>21</v>
      </c>
      <c r="G197">
        <v>0</v>
      </c>
      <c r="H197">
        <v>3</v>
      </c>
      <c r="I197">
        <v>696</v>
      </c>
      <c r="J197">
        <v>686650</v>
      </c>
      <c r="K197" s="1">
        <v>4.3646100000000004E-6</v>
      </c>
      <c r="L197">
        <v>0</v>
      </c>
      <c r="M197" s="1">
        <v>4.3690400000000003E-6</v>
      </c>
      <c r="N197" t="s">
        <v>22</v>
      </c>
      <c r="O197">
        <v>126.212</v>
      </c>
      <c r="P197">
        <v>1.8228899999999999</v>
      </c>
      <c r="Q197">
        <v>2.6539999999999999</v>
      </c>
      <c r="R197">
        <v>7.9543300000000008E-3</v>
      </c>
      <c r="S197" t="s">
        <v>23</v>
      </c>
    </row>
    <row r="198" spans="1:19" x14ac:dyDescent="0.55000000000000004">
      <c r="A198">
        <v>22</v>
      </c>
      <c r="B198">
        <v>23766480</v>
      </c>
      <c r="C198" t="s">
        <v>241</v>
      </c>
      <c r="D198" t="s">
        <v>27</v>
      </c>
      <c r="E198" t="s">
        <v>20</v>
      </c>
      <c r="F198" t="s">
        <v>20</v>
      </c>
      <c r="G198">
        <v>0</v>
      </c>
      <c r="H198">
        <v>1</v>
      </c>
      <c r="I198">
        <v>696</v>
      </c>
      <c r="J198">
        <v>686658</v>
      </c>
      <c r="K198" s="1">
        <v>1.4548499999999999E-6</v>
      </c>
      <c r="L198">
        <v>0</v>
      </c>
      <c r="M198" s="1">
        <v>1.4563299999999999E-6</v>
      </c>
      <c r="N198" t="s">
        <v>22</v>
      </c>
      <c r="O198">
        <v>229.68700000000001</v>
      </c>
      <c r="P198">
        <v>2.3164899999999999</v>
      </c>
      <c r="Q198">
        <v>2.3469600000000002</v>
      </c>
      <c r="R198">
        <v>1.8927200000000002E-2</v>
      </c>
      <c r="S198" t="s">
        <v>23</v>
      </c>
    </row>
    <row r="199" spans="1:19" x14ac:dyDescent="0.55000000000000004">
      <c r="A199">
        <v>22</v>
      </c>
      <c r="B199">
        <v>23766480</v>
      </c>
      <c r="C199" t="s">
        <v>242</v>
      </c>
      <c r="D199" t="s">
        <v>243</v>
      </c>
      <c r="E199" t="s">
        <v>27</v>
      </c>
      <c r="F199" t="s">
        <v>27</v>
      </c>
      <c r="G199">
        <v>0</v>
      </c>
      <c r="H199">
        <v>97</v>
      </c>
      <c r="I199">
        <v>696</v>
      </c>
      <c r="J199">
        <v>686658</v>
      </c>
      <c r="K199">
        <v>1.4112099999999999E-4</v>
      </c>
      <c r="L199">
        <v>0</v>
      </c>
      <c r="M199">
        <v>1.4126399999999999E-4</v>
      </c>
      <c r="N199" t="s">
        <v>22</v>
      </c>
      <c r="O199">
        <v>4.54298</v>
      </c>
      <c r="P199">
        <v>1.4167400000000001</v>
      </c>
      <c r="Q199">
        <v>1.0683499999999999</v>
      </c>
      <c r="R199">
        <v>0.28536099999999998</v>
      </c>
      <c r="S199" t="s">
        <v>23</v>
      </c>
    </row>
    <row r="200" spans="1:19" x14ac:dyDescent="0.55000000000000004">
      <c r="A200">
        <v>22</v>
      </c>
      <c r="B200">
        <v>23766487</v>
      </c>
      <c r="C200" t="s">
        <v>244</v>
      </c>
      <c r="D200" t="s">
        <v>25</v>
      </c>
      <c r="E200" t="s">
        <v>27</v>
      </c>
      <c r="F200" t="s">
        <v>27</v>
      </c>
      <c r="G200">
        <v>0</v>
      </c>
      <c r="H200">
        <v>2</v>
      </c>
      <c r="I200">
        <v>696</v>
      </c>
      <c r="J200">
        <v>686652</v>
      </c>
      <c r="K200" s="1">
        <v>2.9097299999999998E-6</v>
      </c>
      <c r="L200">
        <v>0</v>
      </c>
      <c r="M200" s="1">
        <v>2.91268E-6</v>
      </c>
      <c r="N200" t="s">
        <v>22</v>
      </c>
      <c r="O200">
        <v>208.316</v>
      </c>
      <c r="P200">
        <v>1.99665</v>
      </c>
      <c r="Q200">
        <v>2.67401</v>
      </c>
      <c r="R200">
        <v>7.4950399999999997E-3</v>
      </c>
      <c r="S200" t="s">
        <v>23</v>
      </c>
    </row>
    <row r="201" spans="1:19" x14ac:dyDescent="0.55000000000000004">
      <c r="A201">
        <v>22</v>
      </c>
      <c r="B201">
        <v>23766488</v>
      </c>
      <c r="C201" t="s">
        <v>245</v>
      </c>
      <c r="D201" t="s">
        <v>27</v>
      </c>
      <c r="E201" t="s">
        <v>20</v>
      </c>
      <c r="F201" t="s">
        <v>20</v>
      </c>
      <c r="G201">
        <v>0</v>
      </c>
      <c r="H201">
        <v>1</v>
      </c>
      <c r="I201">
        <v>696</v>
      </c>
      <c r="J201">
        <v>686596</v>
      </c>
      <c r="K201" s="1">
        <v>1.45499E-6</v>
      </c>
      <c r="L201">
        <v>0</v>
      </c>
      <c r="M201" s="1">
        <v>1.4564599999999999E-6</v>
      </c>
      <c r="N201" t="s">
        <v>22</v>
      </c>
      <c r="O201">
        <v>508.91800000000001</v>
      </c>
      <c r="P201">
        <v>2.3182999999999998</v>
      </c>
      <c r="Q201">
        <v>2.6882999999999999</v>
      </c>
      <c r="R201">
        <v>7.1816199999999997E-3</v>
      </c>
      <c r="S201" t="s">
        <v>23</v>
      </c>
    </row>
    <row r="202" spans="1:19" x14ac:dyDescent="0.55000000000000004">
      <c r="A202">
        <v>22</v>
      </c>
      <c r="B202">
        <v>23766492</v>
      </c>
      <c r="C202" t="s">
        <v>246</v>
      </c>
      <c r="D202" t="s">
        <v>21</v>
      </c>
      <c r="E202" t="s">
        <v>20</v>
      </c>
      <c r="F202" t="s">
        <v>20</v>
      </c>
      <c r="G202">
        <v>0</v>
      </c>
      <c r="H202">
        <v>6</v>
      </c>
      <c r="I202">
        <v>696</v>
      </c>
      <c r="J202">
        <v>686658</v>
      </c>
      <c r="K202" s="1">
        <v>8.7291299999999996E-6</v>
      </c>
      <c r="L202">
        <v>0</v>
      </c>
      <c r="M202" s="1">
        <v>8.7379699999999996E-6</v>
      </c>
      <c r="N202" t="s">
        <v>22</v>
      </c>
      <c r="O202">
        <v>72.876099999999994</v>
      </c>
      <c r="P202">
        <v>1.60043</v>
      </c>
      <c r="Q202">
        <v>2.6797599999999999</v>
      </c>
      <c r="R202">
        <v>7.3675700000000004E-3</v>
      </c>
      <c r="S202" t="s">
        <v>23</v>
      </c>
    </row>
    <row r="203" spans="1:19" x14ac:dyDescent="0.55000000000000004">
      <c r="A203">
        <v>22</v>
      </c>
      <c r="B203">
        <v>23766493</v>
      </c>
      <c r="C203" t="s">
        <v>247</v>
      </c>
      <c r="D203" t="s">
        <v>25</v>
      </c>
      <c r="E203" t="s">
        <v>27</v>
      </c>
      <c r="F203" t="s">
        <v>27</v>
      </c>
      <c r="G203">
        <v>0</v>
      </c>
      <c r="H203">
        <v>6</v>
      </c>
      <c r="I203">
        <v>696</v>
      </c>
      <c r="J203">
        <v>686658</v>
      </c>
      <c r="K203" s="1">
        <v>8.7291299999999996E-6</v>
      </c>
      <c r="L203">
        <v>0</v>
      </c>
      <c r="M203" s="1">
        <v>8.7379699999999996E-6</v>
      </c>
      <c r="N203" t="s">
        <v>22</v>
      </c>
      <c r="O203">
        <v>67.248000000000005</v>
      </c>
      <c r="P203">
        <v>1.60791</v>
      </c>
      <c r="Q203">
        <v>2.6173099999999998</v>
      </c>
      <c r="R203">
        <v>8.8626599999999996E-3</v>
      </c>
      <c r="S203" t="s">
        <v>23</v>
      </c>
    </row>
    <row r="204" spans="1:19" x14ac:dyDescent="0.55000000000000004">
      <c r="A204">
        <v>22</v>
      </c>
      <c r="B204">
        <v>23766503</v>
      </c>
      <c r="C204" t="s">
        <v>248</v>
      </c>
      <c r="D204" t="s">
        <v>21</v>
      </c>
      <c r="E204" t="s">
        <v>25</v>
      </c>
      <c r="F204" t="s">
        <v>25</v>
      </c>
      <c r="G204">
        <v>0</v>
      </c>
      <c r="H204">
        <v>1</v>
      </c>
      <c r="I204">
        <v>696</v>
      </c>
      <c r="J204">
        <v>686654</v>
      </c>
      <c r="K204" s="1">
        <v>1.45486E-6</v>
      </c>
      <c r="L204">
        <v>0</v>
      </c>
      <c r="M204" s="1">
        <v>1.45634E-6</v>
      </c>
      <c r="N204" t="s">
        <v>22</v>
      </c>
      <c r="O204">
        <v>150.578</v>
      </c>
      <c r="P204">
        <v>2.31955</v>
      </c>
      <c r="Q204">
        <v>2.1618400000000002</v>
      </c>
      <c r="R204">
        <v>3.06307E-2</v>
      </c>
      <c r="S204" t="s">
        <v>23</v>
      </c>
    </row>
    <row r="205" spans="1:19" x14ac:dyDescent="0.55000000000000004">
      <c r="A205">
        <v>22</v>
      </c>
      <c r="B205">
        <v>23766503</v>
      </c>
      <c r="C205" t="s">
        <v>249</v>
      </c>
      <c r="D205" t="s">
        <v>21</v>
      </c>
      <c r="E205" t="s">
        <v>20</v>
      </c>
      <c r="F205" t="s">
        <v>20</v>
      </c>
      <c r="G205">
        <v>0</v>
      </c>
      <c r="H205">
        <v>1</v>
      </c>
      <c r="I205">
        <v>696</v>
      </c>
      <c r="J205">
        <v>686654</v>
      </c>
      <c r="K205" s="1">
        <v>1.45486E-6</v>
      </c>
      <c r="L205">
        <v>0</v>
      </c>
      <c r="M205" s="1">
        <v>1.45634E-6</v>
      </c>
      <c r="N205" t="s">
        <v>22</v>
      </c>
      <c r="O205">
        <v>777.52099999999996</v>
      </c>
      <c r="P205">
        <v>2.31901</v>
      </c>
      <c r="Q205">
        <v>2.8702399999999999</v>
      </c>
      <c r="R205">
        <v>4.1016100000000003E-3</v>
      </c>
      <c r="S205" t="s">
        <v>23</v>
      </c>
    </row>
    <row r="206" spans="1:19" x14ac:dyDescent="0.55000000000000004">
      <c r="A206">
        <v>22</v>
      </c>
      <c r="B206">
        <v>23766505</v>
      </c>
      <c r="C206" t="s">
        <v>250</v>
      </c>
      <c r="D206" t="s">
        <v>27</v>
      </c>
      <c r="E206" t="s">
        <v>21</v>
      </c>
      <c r="F206" t="s">
        <v>21</v>
      </c>
      <c r="G206">
        <v>0</v>
      </c>
      <c r="H206">
        <v>42</v>
      </c>
      <c r="I206">
        <v>696</v>
      </c>
      <c r="J206">
        <v>686652</v>
      </c>
      <c r="K206" s="1">
        <v>6.1104400000000004E-5</v>
      </c>
      <c r="L206">
        <v>0</v>
      </c>
      <c r="M206" s="1">
        <v>6.1166400000000004E-5</v>
      </c>
      <c r="N206" t="s">
        <v>22</v>
      </c>
      <c r="O206">
        <v>11.599600000000001</v>
      </c>
      <c r="P206">
        <v>1.4377599999999999</v>
      </c>
      <c r="Q206">
        <v>1.70472</v>
      </c>
      <c r="R206">
        <v>8.8247300000000001E-2</v>
      </c>
      <c r="S206" t="s">
        <v>23</v>
      </c>
    </row>
    <row r="207" spans="1:19" x14ac:dyDescent="0.55000000000000004">
      <c r="A207">
        <v>22</v>
      </c>
      <c r="B207">
        <v>23766508</v>
      </c>
      <c r="C207" t="s">
        <v>251</v>
      </c>
      <c r="D207" t="s">
        <v>21</v>
      </c>
      <c r="E207" t="s">
        <v>252</v>
      </c>
      <c r="F207" t="s">
        <v>252</v>
      </c>
      <c r="G207">
        <v>0</v>
      </c>
      <c r="H207">
        <v>1</v>
      </c>
      <c r="I207">
        <v>696</v>
      </c>
      <c r="J207">
        <v>686640</v>
      </c>
      <c r="K207" s="1">
        <v>1.45489E-6</v>
      </c>
      <c r="L207">
        <v>0</v>
      </c>
      <c r="M207" s="1">
        <v>1.45637E-6</v>
      </c>
      <c r="N207" t="s">
        <v>22</v>
      </c>
      <c r="O207">
        <v>253.74100000000001</v>
      </c>
      <c r="P207">
        <v>2.3205900000000002</v>
      </c>
      <c r="Q207">
        <v>2.3857400000000002</v>
      </c>
      <c r="R207">
        <v>1.7045000000000001E-2</v>
      </c>
      <c r="S207" t="s">
        <v>23</v>
      </c>
    </row>
    <row r="208" spans="1:19" x14ac:dyDescent="0.55000000000000004">
      <c r="A208">
        <v>22</v>
      </c>
      <c r="B208">
        <v>23766510</v>
      </c>
      <c r="C208" t="s">
        <v>253</v>
      </c>
      <c r="D208" t="s">
        <v>25</v>
      </c>
      <c r="E208" t="s">
        <v>27</v>
      </c>
      <c r="F208" t="s">
        <v>27</v>
      </c>
      <c r="G208">
        <v>0</v>
      </c>
      <c r="H208">
        <v>13</v>
      </c>
      <c r="I208">
        <v>696</v>
      </c>
      <c r="J208">
        <v>686658</v>
      </c>
      <c r="K208" s="1">
        <v>1.89131E-5</v>
      </c>
      <c r="L208">
        <v>0</v>
      </c>
      <c r="M208" s="1">
        <v>1.8932300000000002E-5</v>
      </c>
      <c r="N208" t="s">
        <v>22</v>
      </c>
      <c r="O208">
        <v>33.002299999999998</v>
      </c>
      <c r="P208">
        <v>1.4990699999999999</v>
      </c>
      <c r="Q208">
        <v>2.33249</v>
      </c>
      <c r="R208">
        <v>1.9674899999999999E-2</v>
      </c>
      <c r="S208" t="s">
        <v>23</v>
      </c>
    </row>
    <row r="209" spans="1:19" x14ac:dyDescent="0.55000000000000004">
      <c r="A209">
        <v>22</v>
      </c>
      <c r="B209">
        <v>23766511</v>
      </c>
      <c r="C209" t="s">
        <v>254</v>
      </c>
      <c r="D209" t="s">
        <v>20</v>
      </c>
      <c r="E209" t="s">
        <v>21</v>
      </c>
      <c r="F209" t="s">
        <v>21</v>
      </c>
      <c r="G209">
        <v>0</v>
      </c>
      <c r="H209">
        <v>3</v>
      </c>
      <c r="I209">
        <v>696</v>
      </c>
      <c r="J209">
        <v>686658</v>
      </c>
      <c r="K209" s="1">
        <v>4.3645600000000003E-6</v>
      </c>
      <c r="L209">
        <v>0</v>
      </c>
      <c r="M209" s="1">
        <v>4.3689900000000002E-6</v>
      </c>
      <c r="N209" t="s">
        <v>22</v>
      </c>
      <c r="O209">
        <v>153.36500000000001</v>
      </c>
      <c r="P209">
        <v>1.77684</v>
      </c>
      <c r="Q209">
        <v>2.8324600000000002</v>
      </c>
      <c r="R209">
        <v>4.6192000000000004E-3</v>
      </c>
      <c r="S209" t="s">
        <v>23</v>
      </c>
    </row>
    <row r="210" spans="1:19" x14ac:dyDescent="0.55000000000000004">
      <c r="A210">
        <v>22</v>
      </c>
      <c r="B210">
        <v>23766513</v>
      </c>
      <c r="C210" t="s">
        <v>255</v>
      </c>
      <c r="D210" t="s">
        <v>25</v>
      </c>
      <c r="E210" t="s">
        <v>27</v>
      </c>
      <c r="F210" t="s">
        <v>27</v>
      </c>
      <c r="G210">
        <v>0</v>
      </c>
      <c r="H210">
        <v>146</v>
      </c>
      <c r="I210">
        <v>696</v>
      </c>
      <c r="J210">
        <v>686658</v>
      </c>
      <c r="K210">
        <v>2.1240899999999999E-4</v>
      </c>
      <c r="L210">
        <v>0</v>
      </c>
      <c r="M210">
        <v>2.1262399999999999E-4</v>
      </c>
      <c r="N210" t="s">
        <v>22</v>
      </c>
      <c r="O210">
        <v>3.2556600000000002</v>
      </c>
      <c r="P210">
        <v>1.4129700000000001</v>
      </c>
      <c r="Q210">
        <v>0.835399</v>
      </c>
      <c r="R210">
        <v>0.40349299999999999</v>
      </c>
      <c r="S210" t="s">
        <v>23</v>
      </c>
    </row>
    <row r="211" spans="1:19" x14ac:dyDescent="0.55000000000000004">
      <c r="A211">
        <v>22</v>
      </c>
      <c r="B211">
        <v>23766514</v>
      </c>
      <c r="C211" t="s">
        <v>256</v>
      </c>
      <c r="D211" t="s">
        <v>20</v>
      </c>
      <c r="E211" t="s">
        <v>21</v>
      </c>
      <c r="F211" t="s">
        <v>21</v>
      </c>
      <c r="G211">
        <v>53</v>
      </c>
      <c r="H211">
        <v>54814</v>
      </c>
      <c r="I211">
        <v>696</v>
      </c>
      <c r="J211">
        <v>686646</v>
      </c>
      <c r="K211">
        <v>7.9824900000000004E-2</v>
      </c>
      <c r="L211">
        <v>7.6149400000000006E-2</v>
      </c>
      <c r="M211">
        <v>7.98286E-2</v>
      </c>
      <c r="N211" t="s">
        <v>47</v>
      </c>
      <c r="O211">
        <v>0.95116000000000001</v>
      </c>
      <c r="P211">
        <v>0.142926</v>
      </c>
      <c r="Q211">
        <v>-0.35034100000000001</v>
      </c>
      <c r="R211">
        <v>0.72608300000000003</v>
      </c>
      <c r="S211" t="s">
        <v>23</v>
      </c>
    </row>
    <row r="212" spans="1:19" x14ac:dyDescent="0.55000000000000004">
      <c r="A212">
        <v>22</v>
      </c>
      <c r="B212">
        <v>23766520</v>
      </c>
      <c r="C212" t="s">
        <v>257</v>
      </c>
      <c r="D212" t="s">
        <v>27</v>
      </c>
      <c r="E212" t="s">
        <v>25</v>
      </c>
      <c r="F212" t="s">
        <v>25</v>
      </c>
      <c r="G212">
        <v>0</v>
      </c>
      <c r="H212">
        <v>1</v>
      </c>
      <c r="I212">
        <v>696</v>
      </c>
      <c r="J212">
        <v>686656</v>
      </c>
      <c r="K212" s="1">
        <v>1.45486E-6</v>
      </c>
      <c r="L212">
        <v>0</v>
      </c>
      <c r="M212" s="1">
        <v>1.4563299999999999E-6</v>
      </c>
      <c r="N212" t="s">
        <v>22</v>
      </c>
      <c r="O212">
        <v>902.77499999999998</v>
      </c>
      <c r="P212">
        <v>2.3208000000000002</v>
      </c>
      <c r="Q212">
        <v>2.9323800000000002</v>
      </c>
      <c r="R212">
        <v>3.3637099999999998E-3</v>
      </c>
      <c r="S212" t="s">
        <v>23</v>
      </c>
    </row>
    <row r="213" spans="1:19" x14ac:dyDescent="0.55000000000000004">
      <c r="A213">
        <v>22</v>
      </c>
      <c r="B213">
        <v>23766522</v>
      </c>
      <c r="C213" t="s">
        <v>258</v>
      </c>
      <c r="D213" t="s">
        <v>20</v>
      </c>
      <c r="E213" t="s">
        <v>21</v>
      </c>
      <c r="F213" t="s">
        <v>21</v>
      </c>
      <c r="G213">
        <v>0</v>
      </c>
      <c r="H213">
        <v>60</v>
      </c>
      <c r="I213">
        <v>696</v>
      </c>
      <c r="J213">
        <v>686658</v>
      </c>
      <c r="K213" s="1">
        <v>8.7291299999999996E-5</v>
      </c>
      <c r="L213">
        <v>0</v>
      </c>
      <c r="M213" s="1">
        <v>8.73797E-5</v>
      </c>
      <c r="N213" t="s">
        <v>22</v>
      </c>
      <c r="O213">
        <v>7.3791099999999998</v>
      </c>
      <c r="P213">
        <v>1.4277200000000001</v>
      </c>
      <c r="Q213">
        <v>1.3998900000000001</v>
      </c>
      <c r="R213">
        <v>0.16154499999999999</v>
      </c>
      <c r="S213" t="s">
        <v>23</v>
      </c>
    </row>
    <row r="214" spans="1:19" x14ac:dyDescent="0.55000000000000004">
      <c r="A214">
        <v>22</v>
      </c>
      <c r="B214">
        <v>23766522</v>
      </c>
      <c r="C214" t="s">
        <v>259</v>
      </c>
      <c r="D214" t="s">
        <v>20</v>
      </c>
      <c r="E214" t="s">
        <v>25</v>
      </c>
      <c r="F214" t="s">
        <v>25</v>
      </c>
      <c r="G214">
        <v>0</v>
      </c>
      <c r="H214">
        <v>31</v>
      </c>
      <c r="I214">
        <v>696</v>
      </c>
      <c r="J214">
        <v>686658</v>
      </c>
      <c r="K214" s="1">
        <v>4.51005E-5</v>
      </c>
      <c r="L214">
        <v>0</v>
      </c>
      <c r="M214" s="1">
        <v>4.5146199999999998E-5</v>
      </c>
      <c r="N214" t="s">
        <v>22</v>
      </c>
      <c r="O214">
        <v>14.5488</v>
      </c>
      <c r="P214">
        <v>1.45011</v>
      </c>
      <c r="Q214">
        <v>1.84642</v>
      </c>
      <c r="R214">
        <v>6.4831799999999995E-2</v>
      </c>
      <c r="S214" t="s">
        <v>23</v>
      </c>
    </row>
    <row r="215" spans="1:19" x14ac:dyDescent="0.55000000000000004">
      <c r="A215">
        <v>22</v>
      </c>
      <c r="B215">
        <v>23766523</v>
      </c>
      <c r="C215" t="s">
        <v>260</v>
      </c>
      <c r="D215" t="s">
        <v>20</v>
      </c>
      <c r="E215" t="s">
        <v>27</v>
      </c>
      <c r="F215" t="s">
        <v>27</v>
      </c>
      <c r="G215">
        <v>0</v>
      </c>
      <c r="H215">
        <v>1</v>
      </c>
      <c r="I215">
        <v>696</v>
      </c>
      <c r="J215">
        <v>686658</v>
      </c>
      <c r="K215" s="1">
        <v>1.4548499999999999E-6</v>
      </c>
      <c r="L215">
        <v>0</v>
      </c>
      <c r="M215" s="1">
        <v>1.4563299999999999E-6</v>
      </c>
      <c r="N215" t="s">
        <v>22</v>
      </c>
      <c r="O215">
        <v>172.00800000000001</v>
      </c>
      <c r="P215">
        <v>2.3132199999999998</v>
      </c>
      <c r="Q215">
        <v>2.2252700000000001</v>
      </c>
      <c r="R215">
        <v>2.6063200000000002E-2</v>
      </c>
      <c r="S215" t="s">
        <v>23</v>
      </c>
    </row>
    <row r="216" spans="1:19" x14ac:dyDescent="0.55000000000000004">
      <c r="A216">
        <v>22</v>
      </c>
      <c r="B216">
        <v>23766529</v>
      </c>
      <c r="C216" t="s">
        <v>261</v>
      </c>
      <c r="D216" t="s">
        <v>27</v>
      </c>
      <c r="E216" t="s">
        <v>25</v>
      </c>
      <c r="F216" t="s">
        <v>25</v>
      </c>
      <c r="G216">
        <v>0</v>
      </c>
      <c r="H216">
        <v>1</v>
      </c>
      <c r="I216">
        <v>696</v>
      </c>
      <c r="J216">
        <v>686658</v>
      </c>
      <c r="K216" s="1">
        <v>1.4548499999999999E-6</v>
      </c>
      <c r="L216">
        <v>0</v>
      </c>
      <c r="M216" s="1">
        <v>1.4563299999999999E-6</v>
      </c>
      <c r="N216" t="s">
        <v>22</v>
      </c>
      <c r="O216">
        <v>1023.3</v>
      </c>
      <c r="P216">
        <v>2.32098</v>
      </c>
      <c r="Q216">
        <v>2.9861499999999999</v>
      </c>
      <c r="R216">
        <v>2.8251299999999999E-3</v>
      </c>
      <c r="S216" t="s">
        <v>23</v>
      </c>
    </row>
    <row r="217" spans="1:19" x14ac:dyDescent="0.55000000000000004">
      <c r="A217">
        <v>22</v>
      </c>
      <c r="B217">
        <v>23766538</v>
      </c>
      <c r="C217" t="s">
        <v>262</v>
      </c>
      <c r="D217" t="s">
        <v>25</v>
      </c>
      <c r="E217" t="s">
        <v>27</v>
      </c>
      <c r="F217" t="s">
        <v>27</v>
      </c>
      <c r="G217">
        <v>0</v>
      </c>
      <c r="H217">
        <v>11</v>
      </c>
      <c r="I217">
        <v>696</v>
      </c>
      <c r="J217">
        <v>686658</v>
      </c>
      <c r="K217" s="1">
        <v>1.60034E-5</v>
      </c>
      <c r="L217">
        <v>0</v>
      </c>
      <c r="M217" s="1">
        <v>1.6019600000000002E-5</v>
      </c>
      <c r="N217" t="s">
        <v>22</v>
      </c>
      <c r="O217">
        <v>32.784700000000001</v>
      </c>
      <c r="P217">
        <v>1.5208200000000001</v>
      </c>
      <c r="Q217">
        <v>2.2947899999999999</v>
      </c>
      <c r="R217">
        <v>2.1745299999999999E-2</v>
      </c>
      <c r="S217" t="s">
        <v>23</v>
      </c>
    </row>
    <row r="218" spans="1:19" x14ac:dyDescent="0.55000000000000004">
      <c r="A218">
        <v>22</v>
      </c>
      <c r="B218">
        <v>23766540</v>
      </c>
      <c r="C218" t="s">
        <v>263</v>
      </c>
      <c r="D218" t="s">
        <v>25</v>
      </c>
      <c r="E218" t="s">
        <v>21</v>
      </c>
      <c r="F218" t="s">
        <v>21</v>
      </c>
      <c r="G218">
        <v>0</v>
      </c>
      <c r="H218">
        <v>13</v>
      </c>
      <c r="I218">
        <v>696</v>
      </c>
      <c r="J218">
        <v>686658</v>
      </c>
      <c r="K218" s="1">
        <v>1.89131E-5</v>
      </c>
      <c r="L218">
        <v>0</v>
      </c>
      <c r="M218" s="1">
        <v>1.8932300000000002E-5</v>
      </c>
      <c r="N218" t="s">
        <v>22</v>
      </c>
      <c r="O218">
        <v>36.319699999999997</v>
      </c>
      <c r="P218">
        <v>1.5165999999999999</v>
      </c>
      <c r="Q218">
        <v>2.36869</v>
      </c>
      <c r="R218">
        <v>1.7851200000000001E-2</v>
      </c>
      <c r="S218" t="s">
        <v>23</v>
      </c>
    </row>
    <row r="219" spans="1:19" x14ac:dyDescent="0.55000000000000004">
      <c r="A219">
        <v>22</v>
      </c>
      <c r="B219">
        <v>23766540</v>
      </c>
      <c r="C219" t="s">
        <v>264</v>
      </c>
      <c r="D219" t="s">
        <v>25</v>
      </c>
      <c r="E219" t="s">
        <v>27</v>
      </c>
      <c r="F219" t="s">
        <v>27</v>
      </c>
      <c r="G219">
        <v>0</v>
      </c>
      <c r="H219">
        <v>1</v>
      </c>
      <c r="I219">
        <v>696</v>
      </c>
      <c r="J219">
        <v>686658</v>
      </c>
      <c r="K219" s="1">
        <v>1.4548499999999999E-6</v>
      </c>
      <c r="L219">
        <v>0</v>
      </c>
      <c r="M219" s="1">
        <v>1.4563299999999999E-6</v>
      </c>
      <c r="N219" t="s">
        <v>22</v>
      </c>
      <c r="O219">
        <v>546.31600000000003</v>
      </c>
      <c r="P219">
        <v>2.3175300000000001</v>
      </c>
      <c r="Q219">
        <v>2.7197900000000002</v>
      </c>
      <c r="R219">
        <v>6.5323500000000001E-3</v>
      </c>
      <c r="S219" t="s">
        <v>23</v>
      </c>
    </row>
    <row r="220" spans="1:19" x14ac:dyDescent="0.55000000000000004">
      <c r="A220">
        <v>22</v>
      </c>
      <c r="B220">
        <v>23766541</v>
      </c>
      <c r="C220" t="s">
        <v>265</v>
      </c>
      <c r="D220" t="s">
        <v>25</v>
      </c>
      <c r="E220" t="s">
        <v>27</v>
      </c>
      <c r="F220" t="s">
        <v>27</v>
      </c>
      <c r="G220">
        <v>0</v>
      </c>
      <c r="H220">
        <v>12</v>
      </c>
      <c r="I220">
        <v>696</v>
      </c>
      <c r="J220">
        <v>686658</v>
      </c>
      <c r="K220" s="1">
        <v>1.7458299999999999E-5</v>
      </c>
      <c r="L220">
        <v>0</v>
      </c>
      <c r="M220" s="1">
        <v>1.74759E-5</v>
      </c>
      <c r="N220" t="s">
        <v>22</v>
      </c>
      <c r="O220">
        <v>31.223299999999998</v>
      </c>
      <c r="P220">
        <v>1.5049300000000001</v>
      </c>
      <c r="Q220">
        <v>2.2865899999999999</v>
      </c>
      <c r="R220">
        <v>2.2219800000000001E-2</v>
      </c>
      <c r="S220" t="s">
        <v>23</v>
      </c>
    </row>
    <row r="221" spans="1:19" x14ac:dyDescent="0.55000000000000004">
      <c r="A221">
        <v>22</v>
      </c>
      <c r="B221">
        <v>23766543</v>
      </c>
      <c r="C221" t="s">
        <v>266</v>
      </c>
      <c r="D221" t="s">
        <v>25</v>
      </c>
      <c r="E221" t="s">
        <v>27</v>
      </c>
      <c r="F221" t="s">
        <v>27</v>
      </c>
      <c r="G221">
        <v>0</v>
      </c>
      <c r="H221">
        <v>4</v>
      </c>
      <c r="I221">
        <v>696</v>
      </c>
      <c r="J221">
        <v>686650</v>
      </c>
      <c r="K221" s="1">
        <v>5.8194900000000001E-6</v>
      </c>
      <c r="L221">
        <v>0</v>
      </c>
      <c r="M221" s="1">
        <v>5.8253799999999996E-6</v>
      </c>
      <c r="N221" t="s">
        <v>22</v>
      </c>
      <c r="O221">
        <v>158.911</v>
      </c>
      <c r="P221">
        <v>1.7193099999999999</v>
      </c>
      <c r="Q221">
        <v>2.9478900000000001</v>
      </c>
      <c r="R221">
        <v>3.19952E-3</v>
      </c>
      <c r="S221" t="s">
        <v>23</v>
      </c>
    </row>
    <row r="222" spans="1:19" x14ac:dyDescent="0.55000000000000004">
      <c r="A222">
        <v>22</v>
      </c>
      <c r="B222">
        <v>23766544</v>
      </c>
      <c r="C222" t="s">
        <v>267</v>
      </c>
      <c r="D222" t="s">
        <v>25</v>
      </c>
      <c r="E222" t="s">
        <v>27</v>
      </c>
      <c r="F222" t="s">
        <v>27</v>
      </c>
      <c r="G222">
        <v>0</v>
      </c>
      <c r="H222">
        <v>3</v>
      </c>
      <c r="I222">
        <v>696</v>
      </c>
      <c r="J222">
        <v>686658</v>
      </c>
      <c r="K222" s="1">
        <v>4.3645600000000003E-6</v>
      </c>
      <c r="L222">
        <v>0</v>
      </c>
      <c r="M222" s="1">
        <v>4.3689900000000002E-6</v>
      </c>
      <c r="N222" t="s">
        <v>22</v>
      </c>
      <c r="O222">
        <v>145.86699999999999</v>
      </c>
      <c r="P222">
        <v>1.7826599999999999</v>
      </c>
      <c r="Q222">
        <v>2.7951000000000001</v>
      </c>
      <c r="R222">
        <v>5.1884399999999999E-3</v>
      </c>
      <c r="S222" t="s">
        <v>23</v>
      </c>
    </row>
    <row r="223" spans="1:19" x14ac:dyDescent="0.55000000000000004">
      <c r="A223">
        <v>22</v>
      </c>
      <c r="B223">
        <v>23766545</v>
      </c>
      <c r="C223" t="s">
        <v>268</v>
      </c>
      <c r="D223" t="s">
        <v>25</v>
      </c>
      <c r="E223" t="s">
        <v>27</v>
      </c>
      <c r="F223" t="s">
        <v>27</v>
      </c>
      <c r="G223">
        <v>0</v>
      </c>
      <c r="H223">
        <v>13</v>
      </c>
      <c r="I223">
        <v>696</v>
      </c>
      <c r="J223">
        <v>686650</v>
      </c>
      <c r="K223" s="1">
        <v>1.8913300000000001E-5</v>
      </c>
      <c r="L223">
        <v>0</v>
      </c>
      <c r="M223" s="1">
        <v>1.8932499999999999E-5</v>
      </c>
      <c r="N223" t="s">
        <v>22</v>
      </c>
      <c r="O223">
        <v>37.866799999999998</v>
      </c>
      <c r="P223">
        <v>1.5047699999999999</v>
      </c>
      <c r="Q223">
        <v>2.4150399999999999</v>
      </c>
      <c r="R223">
        <v>1.5733400000000002E-2</v>
      </c>
      <c r="S223" t="s">
        <v>23</v>
      </c>
    </row>
    <row r="224" spans="1:19" x14ac:dyDescent="0.55000000000000004">
      <c r="A224">
        <v>22</v>
      </c>
      <c r="B224">
        <v>23766546</v>
      </c>
      <c r="C224" t="s">
        <v>269</v>
      </c>
      <c r="D224" t="s">
        <v>20</v>
      </c>
      <c r="E224" t="s">
        <v>21</v>
      </c>
      <c r="F224" t="s">
        <v>21</v>
      </c>
      <c r="G224">
        <v>0</v>
      </c>
      <c r="H224">
        <v>24</v>
      </c>
      <c r="I224">
        <v>696</v>
      </c>
      <c r="J224">
        <v>686648</v>
      </c>
      <c r="K224" s="1">
        <v>3.4916999999999998E-5</v>
      </c>
      <c r="L224">
        <v>0</v>
      </c>
      <c r="M224" s="1">
        <v>3.4952400000000001E-5</v>
      </c>
      <c r="N224" t="s">
        <v>22</v>
      </c>
      <c r="O224">
        <v>20.659600000000001</v>
      </c>
      <c r="P224">
        <v>1.4610799999999999</v>
      </c>
      <c r="Q224">
        <v>2.0725600000000002</v>
      </c>
      <c r="R224">
        <v>3.8213299999999999E-2</v>
      </c>
      <c r="S224" t="s">
        <v>23</v>
      </c>
    </row>
    <row r="225" spans="1:19" x14ac:dyDescent="0.55000000000000004">
      <c r="A225">
        <v>22</v>
      </c>
      <c r="B225">
        <v>23766556</v>
      </c>
      <c r="C225" t="s">
        <v>270</v>
      </c>
      <c r="D225" t="s">
        <v>20</v>
      </c>
      <c r="E225" t="s">
        <v>27</v>
      </c>
      <c r="F225" t="s">
        <v>27</v>
      </c>
      <c r="G225">
        <v>0</v>
      </c>
      <c r="H225">
        <v>4</v>
      </c>
      <c r="I225">
        <v>696</v>
      </c>
      <c r="J225">
        <v>686658</v>
      </c>
      <c r="K225" s="1">
        <v>5.8194200000000003E-6</v>
      </c>
      <c r="L225">
        <v>0</v>
      </c>
      <c r="M225" s="1">
        <v>5.8253199999999996E-6</v>
      </c>
      <c r="N225" t="s">
        <v>22</v>
      </c>
      <c r="O225">
        <v>64.376800000000003</v>
      </c>
      <c r="P225">
        <v>1.67544</v>
      </c>
      <c r="Q225">
        <v>2.48576</v>
      </c>
      <c r="R225">
        <v>1.29275E-2</v>
      </c>
      <c r="S225" t="s">
        <v>23</v>
      </c>
    </row>
    <row r="226" spans="1:19" x14ac:dyDescent="0.55000000000000004">
      <c r="A226">
        <v>22</v>
      </c>
      <c r="B226">
        <v>23766561</v>
      </c>
      <c r="C226" t="s">
        <v>271</v>
      </c>
      <c r="D226" t="s">
        <v>27</v>
      </c>
      <c r="E226" t="s">
        <v>25</v>
      </c>
      <c r="F226" t="s">
        <v>25</v>
      </c>
      <c r="G226">
        <v>0</v>
      </c>
      <c r="H226">
        <v>64</v>
      </c>
      <c r="I226">
        <v>696</v>
      </c>
      <c r="J226">
        <v>686658</v>
      </c>
      <c r="K226" s="1">
        <v>9.3110700000000003E-5</v>
      </c>
      <c r="L226">
        <v>0</v>
      </c>
      <c r="M226" s="1">
        <v>9.3205100000000007E-5</v>
      </c>
      <c r="N226" t="s">
        <v>22</v>
      </c>
      <c r="O226">
        <v>6.8802000000000003</v>
      </c>
      <c r="P226">
        <v>1.4256200000000001</v>
      </c>
      <c r="Q226">
        <v>1.3528500000000001</v>
      </c>
      <c r="R226">
        <v>0.17610400000000001</v>
      </c>
      <c r="S226" t="s">
        <v>23</v>
      </c>
    </row>
    <row r="227" spans="1:19" x14ac:dyDescent="0.55000000000000004">
      <c r="A227">
        <v>22</v>
      </c>
      <c r="B227">
        <v>23766565</v>
      </c>
      <c r="C227" t="s">
        <v>272</v>
      </c>
      <c r="D227" t="s">
        <v>20</v>
      </c>
      <c r="E227" t="s">
        <v>25</v>
      </c>
      <c r="F227" t="s">
        <v>25</v>
      </c>
      <c r="G227">
        <v>0</v>
      </c>
      <c r="H227">
        <v>18</v>
      </c>
      <c r="I227">
        <v>696</v>
      </c>
      <c r="J227">
        <v>686658</v>
      </c>
      <c r="K227" s="1">
        <v>2.6187399999999999E-5</v>
      </c>
      <c r="L227">
        <v>0</v>
      </c>
      <c r="M227" s="1">
        <v>2.62139E-5</v>
      </c>
      <c r="N227" t="s">
        <v>22</v>
      </c>
      <c r="O227">
        <v>25.3522</v>
      </c>
      <c r="P227">
        <v>1.47482</v>
      </c>
      <c r="Q227">
        <v>2.19204</v>
      </c>
      <c r="R227">
        <v>2.8376800000000001E-2</v>
      </c>
      <c r="S227" t="s">
        <v>23</v>
      </c>
    </row>
    <row r="228" spans="1:19" x14ac:dyDescent="0.55000000000000004">
      <c r="A228">
        <v>22</v>
      </c>
      <c r="B228">
        <v>23766569</v>
      </c>
      <c r="C228" t="s">
        <v>273</v>
      </c>
      <c r="D228" t="s">
        <v>27</v>
      </c>
      <c r="E228" t="s">
        <v>25</v>
      </c>
      <c r="F228" t="s">
        <v>27</v>
      </c>
      <c r="G228">
        <v>102</v>
      </c>
      <c r="H228">
        <v>107237</v>
      </c>
      <c r="I228">
        <v>696</v>
      </c>
      <c r="J228">
        <v>686656</v>
      </c>
      <c r="K228">
        <v>0.156163</v>
      </c>
      <c r="L228">
        <v>0.14655199999999999</v>
      </c>
      <c r="M228">
        <v>0.15617300000000001</v>
      </c>
      <c r="N228" t="s">
        <v>47</v>
      </c>
      <c r="O228">
        <v>0.92899100000000001</v>
      </c>
      <c r="P228">
        <v>0.107277</v>
      </c>
      <c r="Q228">
        <v>-0.68660299999999996</v>
      </c>
      <c r="R228">
        <v>0.49233300000000002</v>
      </c>
      <c r="S228" t="s">
        <v>23</v>
      </c>
    </row>
    <row r="229" spans="1:19" x14ac:dyDescent="0.55000000000000004">
      <c r="A229">
        <v>22</v>
      </c>
      <c r="B229">
        <v>23766569</v>
      </c>
      <c r="C229" t="s">
        <v>274</v>
      </c>
      <c r="D229" t="s">
        <v>27</v>
      </c>
      <c r="E229" t="s">
        <v>20</v>
      </c>
      <c r="F229" t="s">
        <v>20</v>
      </c>
      <c r="G229">
        <v>0</v>
      </c>
      <c r="H229">
        <v>1</v>
      </c>
      <c r="I229">
        <v>696</v>
      </c>
      <c r="J229">
        <v>686656</v>
      </c>
      <c r="K229" s="1">
        <v>1.45486E-6</v>
      </c>
      <c r="L229">
        <v>0</v>
      </c>
      <c r="M229" s="1">
        <v>1.4563299999999999E-6</v>
      </c>
      <c r="N229" t="s">
        <v>22</v>
      </c>
      <c r="O229">
        <v>735.93200000000002</v>
      </c>
      <c r="P229">
        <v>2.3182800000000001</v>
      </c>
      <c r="Q229">
        <v>2.8474300000000001</v>
      </c>
      <c r="R229">
        <v>4.4073300000000001E-3</v>
      </c>
      <c r="S229" t="s">
        <v>23</v>
      </c>
    </row>
    <row r="230" spans="1:19" x14ac:dyDescent="0.55000000000000004">
      <c r="A230">
        <v>22</v>
      </c>
      <c r="B230">
        <v>23766570</v>
      </c>
      <c r="C230" t="s">
        <v>275</v>
      </c>
      <c r="D230" t="s">
        <v>20</v>
      </c>
      <c r="E230" t="s">
        <v>21</v>
      </c>
      <c r="F230" t="s">
        <v>21</v>
      </c>
      <c r="G230">
        <v>0</v>
      </c>
      <c r="H230">
        <v>4</v>
      </c>
      <c r="I230">
        <v>696</v>
      </c>
      <c r="J230">
        <v>686658</v>
      </c>
      <c r="K230" s="1">
        <v>5.8194200000000003E-6</v>
      </c>
      <c r="L230">
        <v>0</v>
      </c>
      <c r="M230" s="1">
        <v>5.8253199999999996E-6</v>
      </c>
      <c r="N230" t="s">
        <v>22</v>
      </c>
      <c r="O230">
        <v>102.996</v>
      </c>
      <c r="P230">
        <v>1.7105600000000001</v>
      </c>
      <c r="Q230">
        <v>2.70947</v>
      </c>
      <c r="R230">
        <v>6.7391400000000002E-3</v>
      </c>
      <c r="S230" t="s">
        <v>23</v>
      </c>
    </row>
    <row r="231" spans="1:19" x14ac:dyDescent="0.55000000000000004">
      <c r="A231">
        <v>22</v>
      </c>
      <c r="B231">
        <v>23766574</v>
      </c>
      <c r="C231" t="s">
        <v>276</v>
      </c>
      <c r="D231" t="s">
        <v>27</v>
      </c>
      <c r="E231" t="s">
        <v>20</v>
      </c>
      <c r="F231" t="s">
        <v>20</v>
      </c>
      <c r="G231">
        <v>0</v>
      </c>
      <c r="H231">
        <v>1</v>
      </c>
      <c r="I231">
        <v>696</v>
      </c>
      <c r="J231">
        <v>686644</v>
      </c>
      <c r="K231" s="1">
        <v>1.4548799999999999E-6</v>
      </c>
      <c r="L231">
        <v>0</v>
      </c>
      <c r="M231" s="1">
        <v>1.4563600000000001E-6</v>
      </c>
      <c r="N231" t="s">
        <v>22</v>
      </c>
      <c r="O231">
        <v>171.50899999999999</v>
      </c>
      <c r="P231">
        <v>2.3198099999999999</v>
      </c>
      <c r="Q231">
        <v>2.2176999999999998</v>
      </c>
      <c r="R231">
        <v>2.65753E-2</v>
      </c>
      <c r="S231" t="s">
        <v>23</v>
      </c>
    </row>
    <row r="232" spans="1:19" x14ac:dyDescent="0.55000000000000004">
      <c r="A232">
        <v>22</v>
      </c>
      <c r="B232">
        <v>23766577</v>
      </c>
      <c r="C232" t="s">
        <v>277</v>
      </c>
      <c r="D232" t="s">
        <v>25</v>
      </c>
      <c r="E232" t="s">
        <v>21</v>
      </c>
      <c r="F232" t="s">
        <v>21</v>
      </c>
      <c r="G232">
        <v>0</v>
      </c>
      <c r="H232">
        <v>10</v>
      </c>
      <c r="I232">
        <v>696</v>
      </c>
      <c r="J232">
        <v>686654</v>
      </c>
      <c r="K232" s="1">
        <v>1.45486E-5</v>
      </c>
      <c r="L232">
        <v>0</v>
      </c>
      <c r="M232" s="1">
        <v>1.45634E-5</v>
      </c>
      <c r="N232" t="s">
        <v>22</v>
      </c>
      <c r="O232">
        <v>50.189100000000003</v>
      </c>
      <c r="P232">
        <v>1.55002</v>
      </c>
      <c r="Q232">
        <v>2.5262899999999999</v>
      </c>
      <c r="R232">
        <v>1.15274E-2</v>
      </c>
      <c r="S232" t="s">
        <v>23</v>
      </c>
    </row>
    <row r="233" spans="1:19" x14ac:dyDescent="0.55000000000000004">
      <c r="A233">
        <v>22</v>
      </c>
      <c r="B233">
        <v>23766584</v>
      </c>
      <c r="C233" t="s">
        <v>278</v>
      </c>
      <c r="D233" t="s">
        <v>25</v>
      </c>
      <c r="E233" t="s">
        <v>20</v>
      </c>
      <c r="F233" t="s">
        <v>20</v>
      </c>
      <c r="G233">
        <v>0</v>
      </c>
      <c r="H233">
        <v>1</v>
      </c>
      <c r="I233">
        <v>696</v>
      </c>
      <c r="J233">
        <v>686658</v>
      </c>
      <c r="K233" s="1">
        <v>1.4548499999999999E-6</v>
      </c>
      <c r="L233">
        <v>0</v>
      </c>
      <c r="M233" s="1">
        <v>1.4563299999999999E-6</v>
      </c>
      <c r="N233" t="s">
        <v>22</v>
      </c>
      <c r="O233">
        <v>358.33800000000002</v>
      </c>
      <c r="P233">
        <v>2.32002</v>
      </c>
      <c r="Q233">
        <v>2.5350899999999998</v>
      </c>
      <c r="R233">
        <v>1.12417E-2</v>
      </c>
      <c r="S233" t="s">
        <v>23</v>
      </c>
    </row>
    <row r="234" spans="1:19" x14ac:dyDescent="0.55000000000000004">
      <c r="A234">
        <v>22</v>
      </c>
      <c r="B234">
        <v>23766597</v>
      </c>
      <c r="C234" t="s">
        <v>279</v>
      </c>
      <c r="D234" t="s">
        <v>25</v>
      </c>
      <c r="E234" t="s">
        <v>27</v>
      </c>
      <c r="F234" t="s">
        <v>27</v>
      </c>
      <c r="G234">
        <v>0</v>
      </c>
      <c r="H234">
        <v>55</v>
      </c>
      <c r="I234">
        <v>696</v>
      </c>
      <c r="J234">
        <v>686658</v>
      </c>
      <c r="K234" s="1">
        <v>8.0017000000000003E-5</v>
      </c>
      <c r="L234">
        <v>0</v>
      </c>
      <c r="M234" s="1">
        <v>8.0098099999999998E-5</v>
      </c>
      <c r="N234" t="s">
        <v>22</v>
      </c>
      <c r="O234">
        <v>8.51708</v>
      </c>
      <c r="P234">
        <v>1.4290700000000001</v>
      </c>
      <c r="Q234">
        <v>1.4989300000000001</v>
      </c>
      <c r="R234">
        <v>0.13389200000000001</v>
      </c>
      <c r="S234" t="s">
        <v>23</v>
      </c>
    </row>
    <row r="235" spans="1:19" x14ac:dyDescent="0.55000000000000004">
      <c r="A235">
        <v>22</v>
      </c>
      <c r="B235">
        <v>23766598</v>
      </c>
      <c r="C235" t="s">
        <v>280</v>
      </c>
      <c r="D235" t="s">
        <v>20</v>
      </c>
      <c r="E235" t="s">
        <v>21</v>
      </c>
      <c r="F235" t="s">
        <v>21</v>
      </c>
      <c r="G235">
        <v>0</v>
      </c>
      <c r="H235">
        <v>63</v>
      </c>
      <c r="I235">
        <v>696</v>
      </c>
      <c r="J235">
        <v>686658</v>
      </c>
      <c r="K235" s="1">
        <v>9.1655800000000004E-5</v>
      </c>
      <c r="L235">
        <v>0</v>
      </c>
      <c r="M235" s="1">
        <v>9.1748699999999998E-5</v>
      </c>
      <c r="N235" t="s">
        <v>22</v>
      </c>
      <c r="O235">
        <v>7.2993199999999998</v>
      </c>
      <c r="P235">
        <v>1.42397</v>
      </c>
      <c r="Q235">
        <v>1.39594</v>
      </c>
      <c r="R235">
        <v>0.16273199999999999</v>
      </c>
      <c r="S235" t="s">
        <v>23</v>
      </c>
    </row>
    <row r="236" spans="1:19" x14ac:dyDescent="0.55000000000000004">
      <c r="A236">
        <v>22</v>
      </c>
      <c r="B236">
        <v>23766599</v>
      </c>
      <c r="C236" t="s">
        <v>281</v>
      </c>
      <c r="D236" t="s">
        <v>25</v>
      </c>
      <c r="E236" t="s">
        <v>27</v>
      </c>
      <c r="F236" t="s">
        <v>27</v>
      </c>
      <c r="G236">
        <v>0</v>
      </c>
      <c r="H236">
        <v>1</v>
      </c>
      <c r="I236">
        <v>696</v>
      </c>
      <c r="J236">
        <v>686658</v>
      </c>
      <c r="K236" s="1">
        <v>1.4548499999999999E-6</v>
      </c>
      <c r="L236">
        <v>0</v>
      </c>
      <c r="M236" s="1">
        <v>1.4563299999999999E-6</v>
      </c>
      <c r="N236" t="s">
        <v>22</v>
      </c>
      <c r="O236">
        <v>1062.4000000000001</v>
      </c>
      <c r="P236">
        <v>2.3224</v>
      </c>
      <c r="Q236">
        <v>3.0004599999999999</v>
      </c>
      <c r="R236">
        <v>2.69571E-3</v>
      </c>
      <c r="S236" t="s">
        <v>23</v>
      </c>
    </row>
    <row r="237" spans="1:19" x14ac:dyDescent="0.55000000000000004">
      <c r="A237">
        <v>22</v>
      </c>
      <c r="B237">
        <v>23766600</v>
      </c>
      <c r="C237" t="s">
        <v>282</v>
      </c>
      <c r="D237" t="s">
        <v>25</v>
      </c>
      <c r="E237" t="s">
        <v>21</v>
      </c>
      <c r="F237" t="s">
        <v>21</v>
      </c>
      <c r="G237">
        <v>0</v>
      </c>
      <c r="H237">
        <v>9</v>
      </c>
      <c r="I237">
        <v>696</v>
      </c>
      <c r="J237">
        <v>686658</v>
      </c>
      <c r="K237" s="1">
        <v>1.30937E-5</v>
      </c>
      <c r="L237">
        <v>0</v>
      </c>
      <c r="M237" s="1">
        <v>1.3107E-5</v>
      </c>
      <c r="N237" t="s">
        <v>22</v>
      </c>
      <c r="O237">
        <v>58.811799999999998</v>
      </c>
      <c r="P237">
        <v>1.55542</v>
      </c>
      <c r="Q237">
        <v>2.61944</v>
      </c>
      <c r="R237">
        <v>8.80739E-3</v>
      </c>
      <c r="S237" t="s">
        <v>23</v>
      </c>
    </row>
    <row r="238" spans="1:19" x14ac:dyDescent="0.55000000000000004">
      <c r="A238">
        <v>22</v>
      </c>
      <c r="B238">
        <v>23766601</v>
      </c>
      <c r="C238" t="s">
        <v>283</v>
      </c>
      <c r="D238" t="s">
        <v>25</v>
      </c>
      <c r="E238" t="s">
        <v>27</v>
      </c>
      <c r="F238" t="s">
        <v>27</v>
      </c>
      <c r="G238">
        <v>0</v>
      </c>
      <c r="H238">
        <v>1</v>
      </c>
      <c r="I238">
        <v>696</v>
      </c>
      <c r="J238">
        <v>686654</v>
      </c>
      <c r="K238" s="1">
        <v>1.45486E-6</v>
      </c>
      <c r="L238">
        <v>0</v>
      </c>
      <c r="M238" s="1">
        <v>1.45634E-6</v>
      </c>
      <c r="N238" t="s">
        <v>22</v>
      </c>
      <c r="O238">
        <v>335.85</v>
      </c>
      <c r="P238">
        <v>2.3168099999999998</v>
      </c>
      <c r="Q238">
        <v>2.51064</v>
      </c>
      <c r="R238">
        <v>1.2051299999999999E-2</v>
      </c>
      <c r="S238" t="s">
        <v>23</v>
      </c>
    </row>
    <row r="239" spans="1:19" x14ac:dyDescent="0.55000000000000004">
      <c r="A239">
        <v>22</v>
      </c>
      <c r="B239">
        <v>23766602</v>
      </c>
      <c r="C239" t="s">
        <v>284</v>
      </c>
      <c r="D239" t="s">
        <v>20</v>
      </c>
      <c r="E239" t="s">
        <v>21</v>
      </c>
      <c r="F239" t="s">
        <v>21</v>
      </c>
      <c r="G239">
        <v>1</v>
      </c>
      <c r="H239">
        <v>23</v>
      </c>
      <c r="I239">
        <v>696</v>
      </c>
      <c r="J239">
        <v>686658</v>
      </c>
      <c r="K239" s="1">
        <v>3.4916499999999997E-5</v>
      </c>
      <c r="L239">
        <v>1.4367799999999999E-3</v>
      </c>
      <c r="M239" s="1">
        <v>3.3495599999999998E-5</v>
      </c>
      <c r="N239" t="s">
        <v>47</v>
      </c>
      <c r="O239">
        <v>42.110199999999999</v>
      </c>
      <c r="P239">
        <v>1.02799</v>
      </c>
      <c r="Q239">
        <v>3.6384400000000001</v>
      </c>
      <c r="R239">
        <v>2.7429499999999998E-4</v>
      </c>
      <c r="S239" t="s">
        <v>23</v>
      </c>
    </row>
    <row r="240" spans="1:19" x14ac:dyDescent="0.55000000000000004">
      <c r="A240">
        <v>22</v>
      </c>
      <c r="B240">
        <v>23766603</v>
      </c>
      <c r="C240" t="s">
        <v>285</v>
      </c>
      <c r="D240" t="s">
        <v>25</v>
      </c>
      <c r="E240" t="s">
        <v>27</v>
      </c>
      <c r="F240" t="s">
        <v>27</v>
      </c>
      <c r="G240">
        <v>0</v>
      </c>
      <c r="H240">
        <v>1</v>
      </c>
      <c r="I240">
        <v>696</v>
      </c>
      <c r="J240">
        <v>686658</v>
      </c>
      <c r="K240" s="1">
        <v>1.4548499999999999E-6</v>
      </c>
      <c r="L240">
        <v>0</v>
      </c>
      <c r="M240" s="1">
        <v>1.4563299999999999E-6</v>
      </c>
      <c r="N240" t="s">
        <v>22</v>
      </c>
      <c r="O240">
        <v>359.75200000000001</v>
      </c>
      <c r="P240">
        <v>2.3147600000000002</v>
      </c>
      <c r="Q240">
        <v>2.5425499999999999</v>
      </c>
      <c r="R240">
        <v>1.10045E-2</v>
      </c>
      <c r="S240" t="s">
        <v>23</v>
      </c>
    </row>
    <row r="241" spans="1:19" x14ac:dyDescent="0.55000000000000004">
      <c r="A241">
        <v>22</v>
      </c>
      <c r="B241">
        <v>23766606</v>
      </c>
      <c r="C241" t="s">
        <v>286</v>
      </c>
      <c r="D241" t="s">
        <v>25</v>
      </c>
      <c r="E241" t="s">
        <v>27</v>
      </c>
      <c r="F241" t="s">
        <v>27</v>
      </c>
      <c r="G241">
        <v>0</v>
      </c>
      <c r="H241">
        <v>14</v>
      </c>
      <c r="I241">
        <v>696</v>
      </c>
      <c r="J241">
        <v>686658</v>
      </c>
      <c r="K241" s="1">
        <v>2.0367999999999999E-5</v>
      </c>
      <c r="L241">
        <v>0</v>
      </c>
      <c r="M241" s="1">
        <v>2.03886E-5</v>
      </c>
      <c r="N241" t="s">
        <v>22</v>
      </c>
      <c r="O241">
        <v>30.597999999999999</v>
      </c>
      <c r="P241">
        <v>1.4944999999999999</v>
      </c>
      <c r="Q241">
        <v>2.2890199999999998</v>
      </c>
      <c r="R241">
        <v>2.2078E-2</v>
      </c>
      <c r="S241" t="s">
        <v>23</v>
      </c>
    </row>
    <row r="242" spans="1:19" x14ac:dyDescent="0.55000000000000004">
      <c r="A242">
        <v>22</v>
      </c>
      <c r="B242">
        <v>23766607</v>
      </c>
      <c r="C242" t="s">
        <v>287</v>
      </c>
      <c r="D242" t="s">
        <v>25</v>
      </c>
      <c r="E242" t="s">
        <v>21</v>
      </c>
      <c r="F242" t="s">
        <v>21</v>
      </c>
      <c r="G242">
        <v>0</v>
      </c>
      <c r="H242">
        <v>1</v>
      </c>
      <c r="I242">
        <v>696</v>
      </c>
      <c r="J242">
        <v>686658</v>
      </c>
      <c r="K242" s="1">
        <v>1.4548499999999999E-6</v>
      </c>
      <c r="L242">
        <v>0</v>
      </c>
      <c r="M242" s="1">
        <v>1.4563299999999999E-6</v>
      </c>
      <c r="N242" t="s">
        <v>22</v>
      </c>
      <c r="O242">
        <v>154.81299999999999</v>
      </c>
      <c r="P242">
        <v>2.3131400000000002</v>
      </c>
      <c r="Q242">
        <v>2.1798199999999999</v>
      </c>
      <c r="R242">
        <v>2.9270899999999999E-2</v>
      </c>
      <c r="S242" t="s">
        <v>23</v>
      </c>
    </row>
    <row r="243" spans="1:19" x14ac:dyDescent="0.55000000000000004">
      <c r="A243">
        <v>22</v>
      </c>
      <c r="B243">
        <v>23766607</v>
      </c>
      <c r="C243" t="s">
        <v>288</v>
      </c>
      <c r="D243" t="s">
        <v>25</v>
      </c>
      <c r="E243" t="s">
        <v>27</v>
      </c>
      <c r="F243" t="s">
        <v>27</v>
      </c>
      <c r="G243">
        <v>0</v>
      </c>
      <c r="H243">
        <v>1</v>
      </c>
      <c r="I243">
        <v>696</v>
      </c>
      <c r="J243">
        <v>686658</v>
      </c>
      <c r="K243" s="1">
        <v>1.4548499999999999E-6</v>
      </c>
      <c r="L243">
        <v>0</v>
      </c>
      <c r="M243" s="1">
        <v>1.4563299999999999E-6</v>
      </c>
      <c r="N243" t="s">
        <v>22</v>
      </c>
      <c r="O243">
        <v>312.26100000000002</v>
      </c>
      <c r="P243">
        <v>2.3174199999999998</v>
      </c>
      <c r="Q243">
        <v>2.4785499999999998</v>
      </c>
      <c r="R243">
        <v>1.31916E-2</v>
      </c>
      <c r="S243" t="s">
        <v>23</v>
      </c>
    </row>
    <row r="244" spans="1:19" x14ac:dyDescent="0.55000000000000004">
      <c r="A244">
        <v>22</v>
      </c>
      <c r="B244">
        <v>23766610</v>
      </c>
      <c r="C244" t="s">
        <v>289</v>
      </c>
      <c r="D244" t="s">
        <v>20</v>
      </c>
      <c r="E244" t="s">
        <v>21</v>
      </c>
      <c r="F244" t="s">
        <v>21</v>
      </c>
      <c r="G244">
        <v>0</v>
      </c>
      <c r="H244">
        <v>2</v>
      </c>
      <c r="I244">
        <v>696</v>
      </c>
      <c r="J244">
        <v>686658</v>
      </c>
      <c r="K244" s="1">
        <v>2.9097100000000001E-6</v>
      </c>
      <c r="L244">
        <v>0</v>
      </c>
      <c r="M244" s="1">
        <v>2.9126599999999998E-6</v>
      </c>
      <c r="N244" t="s">
        <v>22</v>
      </c>
      <c r="O244">
        <v>121.404</v>
      </c>
      <c r="P244">
        <v>1.9435800000000001</v>
      </c>
      <c r="Q244">
        <v>2.4692099999999999</v>
      </c>
      <c r="R244">
        <v>1.35411E-2</v>
      </c>
      <c r="S244" t="s">
        <v>23</v>
      </c>
    </row>
    <row r="245" spans="1:19" x14ac:dyDescent="0.55000000000000004">
      <c r="A245">
        <v>22</v>
      </c>
      <c r="B245">
        <v>23766614</v>
      </c>
      <c r="C245" t="s">
        <v>290</v>
      </c>
      <c r="D245" t="s">
        <v>21</v>
      </c>
      <c r="E245" t="s">
        <v>27</v>
      </c>
      <c r="F245" t="s">
        <v>27</v>
      </c>
      <c r="G245">
        <v>0</v>
      </c>
      <c r="H245">
        <v>26</v>
      </c>
      <c r="I245">
        <v>696</v>
      </c>
      <c r="J245">
        <v>686658</v>
      </c>
      <c r="K245" s="1">
        <v>3.78262E-5</v>
      </c>
      <c r="L245">
        <v>0</v>
      </c>
      <c r="M245" s="1">
        <v>3.7864600000000003E-5</v>
      </c>
      <c r="N245" t="s">
        <v>22</v>
      </c>
      <c r="O245">
        <v>17.587199999999999</v>
      </c>
      <c r="P245">
        <v>1.4567600000000001</v>
      </c>
      <c r="Q245">
        <v>1.96818</v>
      </c>
      <c r="R245">
        <v>4.9047E-2</v>
      </c>
      <c r="S245" t="s">
        <v>23</v>
      </c>
    </row>
    <row r="246" spans="1:19" x14ac:dyDescent="0.55000000000000004">
      <c r="A246">
        <v>22</v>
      </c>
      <c r="B246">
        <v>23766616</v>
      </c>
      <c r="C246" t="s">
        <v>291</v>
      </c>
      <c r="D246" t="s">
        <v>25</v>
      </c>
      <c r="E246" t="s">
        <v>20</v>
      </c>
      <c r="F246" t="s">
        <v>20</v>
      </c>
      <c r="G246">
        <v>17</v>
      </c>
      <c r="H246">
        <v>15089</v>
      </c>
      <c r="I246">
        <v>696</v>
      </c>
      <c r="J246">
        <v>686658</v>
      </c>
      <c r="K246">
        <v>2.1977E-2</v>
      </c>
      <c r="L246">
        <v>2.44253E-2</v>
      </c>
      <c r="M246">
        <v>2.1974500000000001E-2</v>
      </c>
      <c r="N246" t="s">
        <v>47</v>
      </c>
      <c r="O246">
        <v>1.12748</v>
      </c>
      <c r="P246">
        <v>0.24626000000000001</v>
      </c>
      <c r="Q246">
        <v>0.48721199999999998</v>
      </c>
      <c r="R246">
        <v>0.626108</v>
      </c>
      <c r="S246" t="s">
        <v>23</v>
      </c>
    </row>
    <row r="247" spans="1:19" x14ac:dyDescent="0.55000000000000004">
      <c r="A247">
        <v>22</v>
      </c>
      <c r="B247">
        <v>23766618</v>
      </c>
      <c r="C247" t="s">
        <v>292</v>
      </c>
      <c r="D247" t="s">
        <v>21</v>
      </c>
      <c r="E247" t="s">
        <v>20</v>
      </c>
      <c r="F247" t="s">
        <v>20</v>
      </c>
      <c r="G247">
        <v>0</v>
      </c>
      <c r="H247">
        <v>1</v>
      </c>
      <c r="I247">
        <v>696</v>
      </c>
      <c r="J247">
        <v>686658</v>
      </c>
      <c r="K247" s="1">
        <v>1.4548499999999999E-6</v>
      </c>
      <c r="L247">
        <v>0</v>
      </c>
      <c r="M247" s="1">
        <v>1.4563299999999999E-6</v>
      </c>
      <c r="N247" t="s">
        <v>22</v>
      </c>
      <c r="O247">
        <v>304.32499999999999</v>
      </c>
      <c r="P247">
        <v>2.3158400000000001</v>
      </c>
      <c r="Q247">
        <v>2.4691299999999998</v>
      </c>
      <c r="R247">
        <v>1.35443E-2</v>
      </c>
      <c r="S247" t="s">
        <v>23</v>
      </c>
    </row>
    <row r="248" spans="1:19" x14ac:dyDescent="0.55000000000000004">
      <c r="A248">
        <v>22</v>
      </c>
      <c r="B248">
        <v>23766619</v>
      </c>
      <c r="C248" t="s">
        <v>293</v>
      </c>
      <c r="D248" t="s">
        <v>21</v>
      </c>
      <c r="E248" t="s">
        <v>27</v>
      </c>
      <c r="F248" t="s">
        <v>27</v>
      </c>
      <c r="G248">
        <v>2</v>
      </c>
      <c r="H248">
        <v>1539</v>
      </c>
      <c r="I248">
        <v>696</v>
      </c>
      <c r="J248">
        <v>686656</v>
      </c>
      <c r="K248">
        <v>2.24194E-3</v>
      </c>
      <c r="L248">
        <v>2.8735599999999998E-3</v>
      </c>
      <c r="M248">
        <v>2.2412999999999999E-3</v>
      </c>
      <c r="N248" t="s">
        <v>47</v>
      </c>
      <c r="O248">
        <v>1.2550600000000001</v>
      </c>
      <c r="P248">
        <v>0.70878099999999999</v>
      </c>
      <c r="Q248">
        <v>0.32052900000000001</v>
      </c>
      <c r="R248">
        <v>0.74856699999999998</v>
      </c>
      <c r="S248" t="s">
        <v>23</v>
      </c>
    </row>
    <row r="249" spans="1:19" x14ac:dyDescent="0.55000000000000004">
      <c r="A249">
        <v>22</v>
      </c>
      <c r="B249">
        <v>23766619</v>
      </c>
      <c r="C249" t="s">
        <v>294</v>
      </c>
      <c r="D249" t="s">
        <v>295</v>
      </c>
      <c r="E249" t="s">
        <v>21</v>
      </c>
      <c r="F249" t="s">
        <v>21</v>
      </c>
      <c r="G249">
        <v>0</v>
      </c>
      <c r="H249">
        <v>1</v>
      </c>
      <c r="I249">
        <v>696</v>
      </c>
      <c r="J249">
        <v>686656</v>
      </c>
      <c r="K249" s="1">
        <v>1.45486E-6</v>
      </c>
      <c r="L249">
        <v>0</v>
      </c>
      <c r="M249" s="1">
        <v>1.4563299999999999E-6</v>
      </c>
      <c r="N249" t="s">
        <v>22</v>
      </c>
      <c r="O249">
        <v>433.61599999999999</v>
      </c>
      <c r="P249">
        <v>2.3183199999999999</v>
      </c>
      <c r="Q249">
        <v>2.6192000000000002</v>
      </c>
      <c r="R249">
        <v>8.8135999999999996E-3</v>
      </c>
      <c r="S249" t="s">
        <v>23</v>
      </c>
    </row>
    <row r="250" spans="1:19" x14ac:dyDescent="0.55000000000000004">
      <c r="A250">
        <v>22</v>
      </c>
      <c r="B250">
        <v>23766626</v>
      </c>
      <c r="C250" t="s">
        <v>296</v>
      </c>
      <c r="D250" t="s">
        <v>20</v>
      </c>
      <c r="E250" t="s">
        <v>21</v>
      </c>
      <c r="F250" t="s">
        <v>21</v>
      </c>
      <c r="G250">
        <v>0</v>
      </c>
      <c r="H250">
        <v>33</v>
      </c>
      <c r="I250">
        <v>696</v>
      </c>
      <c r="J250">
        <v>686658</v>
      </c>
      <c r="K250" s="1">
        <v>4.8010200000000003E-5</v>
      </c>
      <c r="L250">
        <v>0</v>
      </c>
      <c r="M250" s="1">
        <v>4.8058900000000002E-5</v>
      </c>
      <c r="N250" t="s">
        <v>22</v>
      </c>
      <c r="O250">
        <v>16.688800000000001</v>
      </c>
      <c r="P250">
        <v>1.44682</v>
      </c>
      <c r="Q250">
        <v>1.94547</v>
      </c>
      <c r="R250">
        <v>5.1718300000000002E-2</v>
      </c>
      <c r="S250" t="s">
        <v>23</v>
      </c>
    </row>
    <row r="251" spans="1:19" x14ac:dyDescent="0.55000000000000004">
      <c r="A251">
        <v>22</v>
      </c>
      <c r="B251">
        <v>23766628</v>
      </c>
      <c r="C251" t="s">
        <v>297</v>
      </c>
      <c r="D251" t="s">
        <v>21</v>
      </c>
      <c r="E251" t="s">
        <v>20</v>
      </c>
      <c r="F251" t="s">
        <v>20</v>
      </c>
      <c r="G251">
        <v>0</v>
      </c>
      <c r="H251">
        <v>2</v>
      </c>
      <c r="I251">
        <v>696</v>
      </c>
      <c r="J251">
        <v>686658</v>
      </c>
      <c r="K251" s="1">
        <v>2.9097100000000001E-6</v>
      </c>
      <c r="L251">
        <v>0</v>
      </c>
      <c r="M251" s="1">
        <v>2.9126599999999998E-6</v>
      </c>
      <c r="N251" t="s">
        <v>22</v>
      </c>
      <c r="O251">
        <v>192.72499999999999</v>
      </c>
      <c r="P251">
        <v>1.98594</v>
      </c>
      <c r="Q251">
        <v>2.6492599999999999</v>
      </c>
      <c r="R251">
        <v>8.0668300000000005E-3</v>
      </c>
      <c r="S251" t="s">
        <v>23</v>
      </c>
    </row>
    <row r="252" spans="1:19" x14ac:dyDescent="0.55000000000000004">
      <c r="A252">
        <v>22</v>
      </c>
      <c r="B252">
        <v>23766629</v>
      </c>
      <c r="C252" t="s">
        <v>298</v>
      </c>
      <c r="D252" t="s">
        <v>27</v>
      </c>
      <c r="E252" t="s">
        <v>21</v>
      </c>
      <c r="F252" t="s">
        <v>21</v>
      </c>
      <c r="G252">
        <v>0</v>
      </c>
      <c r="H252">
        <v>2</v>
      </c>
      <c r="I252">
        <v>696</v>
      </c>
      <c r="J252">
        <v>686658</v>
      </c>
      <c r="K252" s="1">
        <v>2.9097100000000001E-6</v>
      </c>
      <c r="L252">
        <v>0</v>
      </c>
      <c r="M252" s="1">
        <v>2.9126599999999998E-6</v>
      </c>
      <c r="N252" t="s">
        <v>22</v>
      </c>
      <c r="O252">
        <v>321.041</v>
      </c>
      <c r="P252">
        <v>1.93058</v>
      </c>
      <c r="Q252">
        <v>2.98956</v>
      </c>
      <c r="R252">
        <v>2.7938199999999998E-3</v>
      </c>
      <c r="S252" t="s">
        <v>23</v>
      </c>
    </row>
    <row r="253" spans="1:19" x14ac:dyDescent="0.55000000000000004">
      <c r="A253">
        <v>22</v>
      </c>
      <c r="B253">
        <v>23766641</v>
      </c>
      <c r="C253" t="s">
        <v>299</v>
      </c>
      <c r="D253" t="s">
        <v>21</v>
      </c>
      <c r="E253" t="s">
        <v>87</v>
      </c>
      <c r="F253" t="s">
        <v>87</v>
      </c>
      <c r="G253">
        <v>0</v>
      </c>
      <c r="H253">
        <v>1</v>
      </c>
      <c r="I253">
        <v>696</v>
      </c>
      <c r="J253">
        <v>686658</v>
      </c>
      <c r="K253" s="1">
        <v>1.4548499999999999E-6</v>
      </c>
      <c r="L253">
        <v>0</v>
      </c>
      <c r="M253" s="1">
        <v>1.4563299999999999E-6</v>
      </c>
      <c r="N253" t="s">
        <v>22</v>
      </c>
      <c r="O253">
        <v>456.73599999999999</v>
      </c>
      <c r="P253">
        <v>2.3237999999999999</v>
      </c>
      <c r="Q253">
        <v>2.6353800000000001</v>
      </c>
      <c r="R253">
        <v>8.4043199999999998E-3</v>
      </c>
      <c r="S253" t="s">
        <v>23</v>
      </c>
    </row>
    <row r="254" spans="1:19" x14ac:dyDescent="0.55000000000000004">
      <c r="A254">
        <v>22</v>
      </c>
      <c r="B254">
        <v>23766645</v>
      </c>
      <c r="C254" t="s">
        <v>300</v>
      </c>
      <c r="D254" t="s">
        <v>20</v>
      </c>
      <c r="E254" t="s">
        <v>21</v>
      </c>
      <c r="F254" t="s">
        <v>21</v>
      </c>
      <c r="G254">
        <v>0</v>
      </c>
      <c r="H254">
        <v>7</v>
      </c>
      <c r="I254">
        <v>696</v>
      </c>
      <c r="J254">
        <v>686658</v>
      </c>
      <c r="K254" s="1">
        <v>1.0183999999999999E-5</v>
      </c>
      <c r="L254">
        <v>0</v>
      </c>
      <c r="M254" s="1">
        <v>1.01943E-5</v>
      </c>
      <c r="N254" t="s">
        <v>22</v>
      </c>
      <c r="O254">
        <v>69.513300000000001</v>
      </c>
      <c r="P254">
        <v>1.58409</v>
      </c>
      <c r="Q254">
        <v>2.6775699999999998</v>
      </c>
      <c r="R254">
        <v>7.4157800000000003E-3</v>
      </c>
      <c r="S254" t="s">
        <v>23</v>
      </c>
    </row>
    <row r="255" spans="1:19" x14ac:dyDescent="0.55000000000000004">
      <c r="A255">
        <v>22</v>
      </c>
      <c r="B255">
        <v>23766654</v>
      </c>
      <c r="C255" t="s">
        <v>301</v>
      </c>
      <c r="D255" t="s">
        <v>21</v>
      </c>
      <c r="E255" t="s">
        <v>27</v>
      </c>
      <c r="F255" t="s">
        <v>27</v>
      </c>
      <c r="G255">
        <v>0</v>
      </c>
      <c r="H255">
        <v>3</v>
      </c>
      <c r="I255">
        <v>696</v>
      </c>
      <c r="J255">
        <v>686656</v>
      </c>
      <c r="K255" s="1">
        <v>4.36458E-6</v>
      </c>
      <c r="L255">
        <v>0</v>
      </c>
      <c r="M255" s="1">
        <v>4.369E-6</v>
      </c>
      <c r="N255" t="s">
        <v>22</v>
      </c>
      <c r="O255">
        <v>128.196</v>
      </c>
      <c r="P255">
        <v>1.80924</v>
      </c>
      <c r="Q255">
        <v>2.6826500000000002</v>
      </c>
      <c r="R255">
        <v>7.3040800000000001E-3</v>
      </c>
      <c r="S255" t="s">
        <v>23</v>
      </c>
    </row>
    <row r="256" spans="1:19" x14ac:dyDescent="0.55000000000000004">
      <c r="A256">
        <v>22</v>
      </c>
      <c r="B256">
        <v>23766661</v>
      </c>
      <c r="C256" t="s">
        <v>302</v>
      </c>
      <c r="D256" t="s">
        <v>25</v>
      </c>
      <c r="E256" t="s">
        <v>20</v>
      </c>
      <c r="F256" t="s">
        <v>20</v>
      </c>
      <c r="G256">
        <v>0</v>
      </c>
      <c r="H256">
        <v>2</v>
      </c>
      <c r="I256">
        <v>696</v>
      </c>
      <c r="J256">
        <v>686658</v>
      </c>
      <c r="K256" s="1">
        <v>2.9097100000000001E-6</v>
      </c>
      <c r="L256">
        <v>0</v>
      </c>
      <c r="M256" s="1">
        <v>2.9126599999999998E-6</v>
      </c>
      <c r="N256" t="s">
        <v>22</v>
      </c>
      <c r="O256">
        <v>97.164400000000001</v>
      </c>
      <c r="P256">
        <v>1.9019200000000001</v>
      </c>
      <c r="Q256">
        <v>2.4062100000000002</v>
      </c>
      <c r="R256">
        <v>1.61192E-2</v>
      </c>
      <c r="S256" t="s">
        <v>23</v>
      </c>
    </row>
    <row r="257" spans="1:19" x14ac:dyDescent="0.55000000000000004">
      <c r="A257">
        <v>22</v>
      </c>
      <c r="B257">
        <v>23766661</v>
      </c>
      <c r="C257" t="s">
        <v>303</v>
      </c>
      <c r="D257" t="s">
        <v>25</v>
      </c>
      <c r="E257" t="s">
        <v>27</v>
      </c>
      <c r="F257" t="s">
        <v>27</v>
      </c>
      <c r="G257">
        <v>0</v>
      </c>
      <c r="H257">
        <v>1</v>
      </c>
      <c r="I257">
        <v>696</v>
      </c>
      <c r="J257">
        <v>686658</v>
      </c>
      <c r="K257" s="1">
        <v>1.4548499999999999E-6</v>
      </c>
      <c r="L257">
        <v>0</v>
      </c>
      <c r="M257" s="1">
        <v>1.4563299999999999E-6</v>
      </c>
      <c r="N257" t="s">
        <v>22</v>
      </c>
      <c r="O257">
        <v>370.01799999999997</v>
      </c>
      <c r="P257">
        <v>2.3170500000000001</v>
      </c>
      <c r="Q257">
        <v>2.55219</v>
      </c>
      <c r="R257">
        <v>1.07048E-2</v>
      </c>
      <c r="S257" t="s">
        <v>23</v>
      </c>
    </row>
    <row r="258" spans="1:19" x14ac:dyDescent="0.55000000000000004">
      <c r="A258">
        <v>22</v>
      </c>
      <c r="B258">
        <v>23766668</v>
      </c>
      <c r="C258" t="s">
        <v>304</v>
      </c>
      <c r="D258" t="s">
        <v>20</v>
      </c>
      <c r="E258" t="s">
        <v>21</v>
      </c>
      <c r="F258" t="s">
        <v>21</v>
      </c>
      <c r="G258">
        <v>0</v>
      </c>
      <c r="H258">
        <v>1</v>
      </c>
      <c r="I258">
        <v>696</v>
      </c>
      <c r="J258">
        <v>686658</v>
      </c>
      <c r="K258" s="1">
        <v>1.4548499999999999E-6</v>
      </c>
      <c r="L258">
        <v>0</v>
      </c>
      <c r="M258" s="1">
        <v>1.4563299999999999E-6</v>
      </c>
      <c r="N258" t="s">
        <v>22</v>
      </c>
      <c r="O258">
        <v>737.76099999999997</v>
      </c>
      <c r="P258">
        <v>2.31643</v>
      </c>
      <c r="Q258">
        <v>2.8507699999999998</v>
      </c>
      <c r="R258">
        <v>4.3613599999999999E-3</v>
      </c>
      <c r="S258" t="s">
        <v>23</v>
      </c>
    </row>
    <row r="259" spans="1:19" x14ac:dyDescent="0.55000000000000004">
      <c r="A259">
        <v>22</v>
      </c>
      <c r="B259">
        <v>23766669</v>
      </c>
      <c r="C259" t="s">
        <v>305</v>
      </c>
      <c r="D259" t="s">
        <v>20</v>
      </c>
      <c r="E259" t="s">
        <v>306</v>
      </c>
      <c r="F259" t="s">
        <v>306</v>
      </c>
      <c r="G259">
        <v>0</v>
      </c>
      <c r="H259">
        <v>1</v>
      </c>
      <c r="I259">
        <v>696</v>
      </c>
      <c r="J259">
        <v>686658</v>
      </c>
      <c r="K259" s="1">
        <v>1.4548499999999999E-6</v>
      </c>
      <c r="L259">
        <v>0</v>
      </c>
      <c r="M259" s="1">
        <v>1.4563299999999999E-6</v>
      </c>
      <c r="N259" t="s">
        <v>22</v>
      </c>
      <c r="O259">
        <v>232.77600000000001</v>
      </c>
      <c r="P259">
        <v>2.3157199999999998</v>
      </c>
      <c r="Q259">
        <v>2.35351</v>
      </c>
      <c r="R259">
        <v>1.8596999999999999E-2</v>
      </c>
      <c r="S259" t="s">
        <v>23</v>
      </c>
    </row>
    <row r="260" spans="1:19" x14ac:dyDescent="0.55000000000000004">
      <c r="A260">
        <v>22</v>
      </c>
      <c r="B260">
        <v>23766671</v>
      </c>
      <c r="C260" t="s">
        <v>307</v>
      </c>
      <c r="D260" t="s">
        <v>21</v>
      </c>
      <c r="E260" t="s">
        <v>25</v>
      </c>
      <c r="F260" t="s">
        <v>25</v>
      </c>
      <c r="G260">
        <v>0</v>
      </c>
      <c r="H260">
        <v>2</v>
      </c>
      <c r="I260">
        <v>696</v>
      </c>
      <c r="J260">
        <v>686658</v>
      </c>
      <c r="K260" s="1">
        <v>2.9097100000000001E-6</v>
      </c>
      <c r="L260">
        <v>0</v>
      </c>
      <c r="M260" s="1">
        <v>2.9126599999999998E-6</v>
      </c>
      <c r="N260" t="s">
        <v>22</v>
      </c>
      <c r="O260">
        <v>200.44200000000001</v>
      </c>
      <c r="P260">
        <v>2.05647</v>
      </c>
      <c r="Q260">
        <v>2.57748</v>
      </c>
      <c r="R260">
        <v>9.9522699999999992E-3</v>
      </c>
      <c r="S260" t="s">
        <v>23</v>
      </c>
    </row>
    <row r="261" spans="1:19" x14ac:dyDescent="0.55000000000000004">
      <c r="A261">
        <v>22</v>
      </c>
      <c r="B261">
        <v>23766671</v>
      </c>
      <c r="C261" t="s">
        <v>308</v>
      </c>
      <c r="D261" t="s">
        <v>21</v>
      </c>
      <c r="E261" t="s">
        <v>27</v>
      </c>
      <c r="F261" t="s">
        <v>27</v>
      </c>
      <c r="G261">
        <v>0</v>
      </c>
      <c r="H261">
        <v>2</v>
      </c>
      <c r="I261">
        <v>696</v>
      </c>
      <c r="J261">
        <v>686658</v>
      </c>
      <c r="K261" s="1">
        <v>2.9097100000000001E-6</v>
      </c>
      <c r="L261">
        <v>0</v>
      </c>
      <c r="M261" s="1">
        <v>2.9126599999999998E-6</v>
      </c>
      <c r="N261" t="s">
        <v>22</v>
      </c>
      <c r="O261">
        <v>170.108</v>
      </c>
      <c r="P261">
        <v>1.9494100000000001</v>
      </c>
      <c r="Q261">
        <v>2.6348699999999998</v>
      </c>
      <c r="R261">
        <v>8.4169099999999997E-3</v>
      </c>
      <c r="S261" t="s">
        <v>23</v>
      </c>
    </row>
    <row r="262" spans="1:19" x14ac:dyDescent="0.55000000000000004">
      <c r="A262">
        <v>22</v>
      </c>
      <c r="B262">
        <v>23766673</v>
      </c>
      <c r="C262" t="s">
        <v>309</v>
      </c>
      <c r="D262" t="s">
        <v>25</v>
      </c>
      <c r="E262" t="s">
        <v>27</v>
      </c>
      <c r="F262" t="s">
        <v>27</v>
      </c>
      <c r="G262">
        <v>0</v>
      </c>
      <c r="H262">
        <v>16</v>
      </c>
      <c r="I262">
        <v>696</v>
      </c>
      <c r="J262">
        <v>686658</v>
      </c>
      <c r="K262" s="1">
        <v>2.3277699999999999E-5</v>
      </c>
      <c r="L262">
        <v>0</v>
      </c>
      <c r="M262" s="1">
        <v>2.33013E-5</v>
      </c>
      <c r="N262" t="s">
        <v>22</v>
      </c>
      <c r="O262">
        <v>25.722799999999999</v>
      </c>
      <c r="P262">
        <v>1.4865900000000001</v>
      </c>
      <c r="Q262">
        <v>2.18445</v>
      </c>
      <c r="R262">
        <v>2.89295E-2</v>
      </c>
      <c r="S262" t="s">
        <v>23</v>
      </c>
    </row>
    <row r="263" spans="1:19" x14ac:dyDescent="0.55000000000000004">
      <c r="A263">
        <v>22</v>
      </c>
      <c r="B263">
        <v>23766674</v>
      </c>
      <c r="C263" t="s">
        <v>310</v>
      </c>
      <c r="D263" t="s">
        <v>20</v>
      </c>
      <c r="E263" t="s">
        <v>21</v>
      </c>
      <c r="F263" t="s">
        <v>21</v>
      </c>
      <c r="G263">
        <v>0</v>
      </c>
      <c r="H263">
        <v>3</v>
      </c>
      <c r="I263">
        <v>696</v>
      </c>
      <c r="J263">
        <v>686658</v>
      </c>
      <c r="K263" s="1">
        <v>4.3645600000000003E-6</v>
      </c>
      <c r="L263">
        <v>0</v>
      </c>
      <c r="M263" s="1">
        <v>4.3689900000000002E-6</v>
      </c>
      <c r="N263" t="s">
        <v>22</v>
      </c>
      <c r="O263">
        <v>100.339</v>
      </c>
      <c r="P263">
        <v>1.77756</v>
      </c>
      <c r="Q263">
        <v>2.5926300000000002</v>
      </c>
      <c r="R263">
        <v>9.5245899999999994E-3</v>
      </c>
      <c r="S263" t="s">
        <v>23</v>
      </c>
    </row>
    <row r="264" spans="1:19" x14ac:dyDescent="0.55000000000000004">
      <c r="A264">
        <v>22</v>
      </c>
      <c r="B264">
        <v>23766676</v>
      </c>
      <c r="C264" t="s">
        <v>311</v>
      </c>
      <c r="D264" t="s">
        <v>21</v>
      </c>
      <c r="E264" t="s">
        <v>25</v>
      </c>
      <c r="F264" t="s">
        <v>25</v>
      </c>
      <c r="G264">
        <v>0</v>
      </c>
      <c r="H264">
        <v>13</v>
      </c>
      <c r="I264">
        <v>696</v>
      </c>
      <c r="J264">
        <v>686658</v>
      </c>
      <c r="K264" s="1">
        <v>1.89131E-5</v>
      </c>
      <c r="L264">
        <v>0</v>
      </c>
      <c r="M264" s="1">
        <v>1.8932300000000002E-5</v>
      </c>
      <c r="N264" t="s">
        <v>22</v>
      </c>
      <c r="O264">
        <v>38.171599999999998</v>
      </c>
      <c r="P264">
        <v>1.51874</v>
      </c>
      <c r="Q264">
        <v>2.39811</v>
      </c>
      <c r="R264">
        <v>1.6480000000000002E-2</v>
      </c>
      <c r="S264" t="s">
        <v>23</v>
      </c>
    </row>
    <row r="265" spans="1:19" x14ac:dyDescent="0.55000000000000004">
      <c r="A265">
        <v>22</v>
      </c>
      <c r="B265">
        <v>23766678</v>
      </c>
      <c r="C265" t="s">
        <v>312</v>
      </c>
      <c r="D265" t="s">
        <v>27</v>
      </c>
      <c r="E265" t="s">
        <v>25</v>
      </c>
      <c r="F265" t="s">
        <v>25</v>
      </c>
      <c r="G265">
        <v>0</v>
      </c>
      <c r="H265">
        <v>1</v>
      </c>
      <c r="I265">
        <v>696</v>
      </c>
      <c r="J265">
        <v>686658</v>
      </c>
      <c r="K265" s="1">
        <v>1.4548499999999999E-6</v>
      </c>
      <c r="L265">
        <v>0</v>
      </c>
      <c r="M265" s="1">
        <v>1.4563299999999999E-6</v>
      </c>
      <c r="N265" t="s">
        <v>22</v>
      </c>
      <c r="O265">
        <v>259.57299999999998</v>
      </c>
      <c r="P265">
        <v>2.3142499999999999</v>
      </c>
      <c r="Q265">
        <v>2.4020899999999998</v>
      </c>
      <c r="R265">
        <v>1.63015E-2</v>
      </c>
      <c r="S265" t="s">
        <v>23</v>
      </c>
    </row>
    <row r="266" spans="1:19" x14ac:dyDescent="0.55000000000000004">
      <c r="A266">
        <v>22</v>
      </c>
      <c r="B266">
        <v>23766682</v>
      </c>
      <c r="C266" t="s">
        <v>313</v>
      </c>
      <c r="D266" t="s">
        <v>20</v>
      </c>
      <c r="E266" t="s">
        <v>25</v>
      </c>
      <c r="F266" t="s">
        <v>25</v>
      </c>
      <c r="G266">
        <v>0</v>
      </c>
      <c r="H266">
        <v>10</v>
      </c>
      <c r="I266">
        <v>696</v>
      </c>
      <c r="J266">
        <v>686658</v>
      </c>
      <c r="K266" s="1">
        <v>1.45485E-5</v>
      </c>
      <c r="L266">
        <v>0</v>
      </c>
      <c r="M266" s="1">
        <v>1.45633E-5</v>
      </c>
      <c r="N266" t="s">
        <v>22</v>
      </c>
      <c r="O266">
        <v>58.044899999999998</v>
      </c>
      <c r="P266">
        <v>1.5277799999999999</v>
      </c>
      <c r="Q266">
        <v>2.6582499999999998</v>
      </c>
      <c r="R266">
        <v>7.8548000000000003E-3</v>
      </c>
      <c r="S266" t="s">
        <v>23</v>
      </c>
    </row>
    <row r="267" spans="1:19" x14ac:dyDescent="0.55000000000000004">
      <c r="A267">
        <v>22</v>
      </c>
      <c r="B267">
        <v>23766695</v>
      </c>
      <c r="C267" t="s">
        <v>314</v>
      </c>
      <c r="D267" t="s">
        <v>315</v>
      </c>
      <c r="E267" t="s">
        <v>21</v>
      </c>
      <c r="F267" t="s">
        <v>21</v>
      </c>
      <c r="G267">
        <v>0</v>
      </c>
      <c r="H267">
        <v>6</v>
      </c>
      <c r="I267">
        <v>696</v>
      </c>
      <c r="J267">
        <v>686658</v>
      </c>
      <c r="K267" s="1">
        <v>8.7291299999999996E-6</v>
      </c>
      <c r="L267">
        <v>0</v>
      </c>
      <c r="M267" s="1">
        <v>8.7379699999999996E-6</v>
      </c>
      <c r="N267" t="s">
        <v>22</v>
      </c>
      <c r="O267">
        <v>90.480999999999995</v>
      </c>
      <c r="P267">
        <v>1.6107199999999999</v>
      </c>
      <c r="Q267">
        <v>2.79697</v>
      </c>
      <c r="R267">
        <v>5.1584999999999999E-3</v>
      </c>
      <c r="S267" t="s">
        <v>23</v>
      </c>
    </row>
    <row r="268" spans="1:19" x14ac:dyDescent="0.55000000000000004">
      <c r="A268">
        <v>22</v>
      </c>
      <c r="B268">
        <v>23766698</v>
      </c>
      <c r="C268" t="s">
        <v>316</v>
      </c>
      <c r="D268" t="s">
        <v>25</v>
      </c>
      <c r="E268" t="s">
        <v>27</v>
      </c>
      <c r="F268" t="s">
        <v>27</v>
      </c>
      <c r="G268">
        <v>0</v>
      </c>
      <c r="H268">
        <v>1</v>
      </c>
      <c r="I268">
        <v>696</v>
      </c>
      <c r="J268">
        <v>686658</v>
      </c>
      <c r="K268" s="1">
        <v>1.4548499999999999E-6</v>
      </c>
      <c r="L268">
        <v>0</v>
      </c>
      <c r="M268" s="1">
        <v>1.4563299999999999E-6</v>
      </c>
      <c r="N268" t="s">
        <v>22</v>
      </c>
      <c r="O268">
        <v>202.815</v>
      </c>
      <c r="P268">
        <v>2.3154499999999998</v>
      </c>
      <c r="Q268">
        <v>2.2942800000000001</v>
      </c>
      <c r="R268">
        <v>2.1774100000000001E-2</v>
      </c>
      <c r="S268" t="s">
        <v>23</v>
      </c>
    </row>
    <row r="269" spans="1:19" x14ac:dyDescent="0.55000000000000004">
      <c r="A269">
        <v>22</v>
      </c>
      <c r="B269">
        <v>23766699</v>
      </c>
      <c r="C269" t="s">
        <v>317</v>
      </c>
      <c r="D269" t="s">
        <v>20</v>
      </c>
      <c r="E269" t="s">
        <v>21</v>
      </c>
      <c r="F269" t="s">
        <v>21</v>
      </c>
      <c r="G269">
        <v>0</v>
      </c>
      <c r="H269">
        <v>4</v>
      </c>
      <c r="I269">
        <v>696</v>
      </c>
      <c r="J269">
        <v>686658</v>
      </c>
      <c r="K269" s="1">
        <v>5.8194200000000003E-6</v>
      </c>
      <c r="L269">
        <v>0</v>
      </c>
      <c r="M269" s="1">
        <v>5.8253199999999996E-6</v>
      </c>
      <c r="N269" t="s">
        <v>22</v>
      </c>
      <c r="O269">
        <v>135.126</v>
      </c>
      <c r="P269">
        <v>1.7189700000000001</v>
      </c>
      <c r="Q269">
        <v>2.8541500000000002</v>
      </c>
      <c r="R269">
        <v>4.3152299999999998E-3</v>
      </c>
      <c r="S269" t="s">
        <v>23</v>
      </c>
    </row>
    <row r="270" spans="1:19" x14ac:dyDescent="0.55000000000000004">
      <c r="A270">
        <v>22</v>
      </c>
      <c r="B270">
        <v>23766704</v>
      </c>
      <c r="C270" t="s">
        <v>318</v>
      </c>
      <c r="D270" t="s">
        <v>20</v>
      </c>
      <c r="E270" t="s">
        <v>25</v>
      </c>
      <c r="F270" t="s">
        <v>25</v>
      </c>
      <c r="G270">
        <v>0</v>
      </c>
      <c r="H270">
        <v>1</v>
      </c>
      <c r="I270">
        <v>696</v>
      </c>
      <c r="J270">
        <v>686658</v>
      </c>
      <c r="K270" s="1">
        <v>1.4548499999999999E-6</v>
      </c>
      <c r="L270">
        <v>0</v>
      </c>
      <c r="M270" s="1">
        <v>1.4563299999999999E-6</v>
      </c>
      <c r="N270" t="s">
        <v>22</v>
      </c>
      <c r="O270">
        <v>201.19399999999999</v>
      </c>
      <c r="P270">
        <v>2.3154699999999999</v>
      </c>
      <c r="Q270">
        <v>2.2907899999999999</v>
      </c>
      <c r="R270">
        <v>2.19753E-2</v>
      </c>
      <c r="S270" t="s">
        <v>23</v>
      </c>
    </row>
    <row r="271" spans="1:19" x14ac:dyDescent="0.55000000000000004">
      <c r="A271">
        <v>22</v>
      </c>
      <c r="B271">
        <v>23766706</v>
      </c>
      <c r="C271" t="s">
        <v>319</v>
      </c>
      <c r="D271" t="s">
        <v>25</v>
      </c>
      <c r="E271" t="s">
        <v>27</v>
      </c>
      <c r="F271" t="s">
        <v>27</v>
      </c>
      <c r="G271">
        <v>0</v>
      </c>
      <c r="H271">
        <v>1</v>
      </c>
      <c r="I271">
        <v>696</v>
      </c>
      <c r="J271">
        <v>686658</v>
      </c>
      <c r="K271" s="1">
        <v>1.4548499999999999E-6</v>
      </c>
      <c r="L271">
        <v>0</v>
      </c>
      <c r="M271" s="1">
        <v>1.4563299999999999E-6</v>
      </c>
      <c r="N271" t="s">
        <v>22</v>
      </c>
      <c r="O271">
        <v>489.89</v>
      </c>
      <c r="P271">
        <v>2.3167</v>
      </c>
      <c r="Q271">
        <v>2.6737000000000002</v>
      </c>
      <c r="R271">
        <v>7.5018699999999999E-3</v>
      </c>
      <c r="S271" t="s">
        <v>23</v>
      </c>
    </row>
    <row r="272" spans="1:19" x14ac:dyDescent="0.55000000000000004">
      <c r="A272">
        <v>22</v>
      </c>
      <c r="B272">
        <v>23766712</v>
      </c>
      <c r="C272" t="s">
        <v>320</v>
      </c>
      <c r="D272" t="s">
        <v>21</v>
      </c>
      <c r="E272" t="s">
        <v>25</v>
      </c>
      <c r="F272" t="s">
        <v>25</v>
      </c>
      <c r="G272">
        <v>0</v>
      </c>
      <c r="H272">
        <v>1</v>
      </c>
      <c r="I272">
        <v>696</v>
      </c>
      <c r="J272">
        <v>686658</v>
      </c>
      <c r="K272" s="1">
        <v>1.4548499999999999E-6</v>
      </c>
      <c r="L272">
        <v>0</v>
      </c>
      <c r="M272" s="1">
        <v>1.4563299999999999E-6</v>
      </c>
      <c r="N272" t="s">
        <v>22</v>
      </c>
      <c r="O272">
        <v>1091.58</v>
      </c>
      <c r="P272">
        <v>2.31819</v>
      </c>
      <c r="Q272">
        <v>3.0176099999999999</v>
      </c>
      <c r="R272">
        <v>2.5477799999999999E-3</v>
      </c>
      <c r="S272" t="s">
        <v>23</v>
      </c>
    </row>
    <row r="273" spans="1:19" x14ac:dyDescent="0.55000000000000004">
      <c r="A273">
        <v>22</v>
      </c>
      <c r="B273">
        <v>23766723</v>
      </c>
      <c r="C273" t="s">
        <v>321</v>
      </c>
      <c r="D273" t="s">
        <v>21</v>
      </c>
      <c r="E273" t="s">
        <v>25</v>
      </c>
      <c r="F273" t="s">
        <v>25</v>
      </c>
      <c r="G273">
        <v>0</v>
      </c>
      <c r="H273">
        <v>1</v>
      </c>
      <c r="I273">
        <v>696</v>
      </c>
      <c r="J273">
        <v>686658</v>
      </c>
      <c r="K273" s="1">
        <v>1.4548499999999999E-6</v>
      </c>
      <c r="L273">
        <v>0</v>
      </c>
      <c r="M273" s="1">
        <v>1.4563299999999999E-6</v>
      </c>
      <c r="N273" t="s">
        <v>22</v>
      </c>
      <c r="O273">
        <v>211.703</v>
      </c>
      <c r="P273">
        <v>2.3166799999999999</v>
      </c>
      <c r="Q273">
        <v>2.3115800000000002</v>
      </c>
      <c r="R273">
        <v>2.0800800000000001E-2</v>
      </c>
      <c r="S273" t="s">
        <v>23</v>
      </c>
    </row>
    <row r="274" spans="1:19" x14ac:dyDescent="0.55000000000000004">
      <c r="A274">
        <v>22</v>
      </c>
      <c r="B274">
        <v>23766725</v>
      </c>
      <c r="C274" t="s">
        <v>322</v>
      </c>
      <c r="D274" t="s">
        <v>27</v>
      </c>
      <c r="E274" t="s">
        <v>25</v>
      </c>
      <c r="F274" t="s">
        <v>25</v>
      </c>
      <c r="G274">
        <v>0</v>
      </c>
      <c r="H274">
        <v>36</v>
      </c>
      <c r="I274">
        <v>696</v>
      </c>
      <c r="J274">
        <v>686658</v>
      </c>
      <c r="K274" s="1">
        <v>5.2374799999999999E-5</v>
      </c>
      <c r="L274">
        <v>0</v>
      </c>
      <c r="M274" s="1">
        <v>5.24278E-5</v>
      </c>
      <c r="N274" t="s">
        <v>22</v>
      </c>
      <c r="O274">
        <v>14.4398</v>
      </c>
      <c r="P274">
        <v>1.1551400000000001</v>
      </c>
      <c r="Q274">
        <v>2.3113999999999999</v>
      </c>
      <c r="R274">
        <v>2.08109E-2</v>
      </c>
      <c r="S274" t="s">
        <v>23</v>
      </c>
    </row>
    <row r="275" spans="1:19" x14ac:dyDescent="0.55000000000000004">
      <c r="A275">
        <v>22</v>
      </c>
      <c r="B275">
        <v>23766729</v>
      </c>
      <c r="C275" t="s">
        <v>323</v>
      </c>
      <c r="D275" t="s">
        <v>20</v>
      </c>
      <c r="E275" t="s">
        <v>324</v>
      </c>
      <c r="F275" t="s">
        <v>324</v>
      </c>
      <c r="G275">
        <v>0</v>
      </c>
      <c r="H275">
        <v>1</v>
      </c>
      <c r="I275">
        <v>696</v>
      </c>
      <c r="J275">
        <v>686658</v>
      </c>
      <c r="K275" s="1">
        <v>1.4548499999999999E-6</v>
      </c>
      <c r="L275">
        <v>0</v>
      </c>
      <c r="M275" s="1">
        <v>1.4563299999999999E-6</v>
      </c>
      <c r="N275" t="s">
        <v>22</v>
      </c>
      <c r="O275">
        <v>166.934</v>
      </c>
      <c r="P275">
        <v>2.3207599999999999</v>
      </c>
      <c r="Q275">
        <v>2.2051400000000001</v>
      </c>
      <c r="R275">
        <v>2.7444400000000001E-2</v>
      </c>
      <c r="S275" t="s">
        <v>23</v>
      </c>
    </row>
    <row r="276" spans="1:19" x14ac:dyDescent="0.55000000000000004">
      <c r="A276">
        <v>22</v>
      </c>
      <c r="B276">
        <v>23766732</v>
      </c>
      <c r="C276" t="s">
        <v>325</v>
      </c>
      <c r="D276" t="s">
        <v>21</v>
      </c>
      <c r="E276" t="s">
        <v>25</v>
      </c>
      <c r="F276" t="s">
        <v>25</v>
      </c>
      <c r="G276">
        <v>0</v>
      </c>
      <c r="H276">
        <v>1</v>
      </c>
      <c r="I276">
        <v>696</v>
      </c>
      <c r="J276">
        <v>686658</v>
      </c>
      <c r="K276" s="1">
        <v>1.4548499999999999E-6</v>
      </c>
      <c r="L276">
        <v>0</v>
      </c>
      <c r="M276" s="1">
        <v>1.4563299999999999E-6</v>
      </c>
      <c r="N276" t="s">
        <v>22</v>
      </c>
      <c r="O276">
        <v>248.61</v>
      </c>
      <c r="P276">
        <v>2.3132700000000002</v>
      </c>
      <c r="Q276">
        <v>2.3844500000000002</v>
      </c>
      <c r="R276">
        <v>1.7104500000000002E-2</v>
      </c>
      <c r="S276" t="s">
        <v>23</v>
      </c>
    </row>
    <row r="277" spans="1:19" x14ac:dyDescent="0.55000000000000004">
      <c r="A277">
        <v>22</v>
      </c>
      <c r="B277">
        <v>23766733</v>
      </c>
      <c r="C277" t="s">
        <v>326</v>
      </c>
      <c r="D277" t="s">
        <v>27</v>
      </c>
      <c r="E277" t="s">
        <v>20</v>
      </c>
      <c r="F277" t="s">
        <v>20</v>
      </c>
      <c r="G277">
        <v>0</v>
      </c>
      <c r="H277">
        <v>27</v>
      </c>
      <c r="I277">
        <v>696</v>
      </c>
      <c r="J277">
        <v>686658</v>
      </c>
      <c r="K277" s="1">
        <v>3.9281099999999999E-5</v>
      </c>
      <c r="L277">
        <v>0</v>
      </c>
      <c r="M277" s="1">
        <v>3.9320899999999998E-5</v>
      </c>
      <c r="N277" t="s">
        <v>22</v>
      </c>
      <c r="O277">
        <v>21.6691</v>
      </c>
      <c r="P277">
        <v>1.4533400000000001</v>
      </c>
      <c r="Q277">
        <v>2.1164299999999998</v>
      </c>
      <c r="R277">
        <v>3.4308600000000002E-2</v>
      </c>
      <c r="S277" t="s">
        <v>23</v>
      </c>
    </row>
    <row r="278" spans="1:19" x14ac:dyDescent="0.55000000000000004">
      <c r="A278">
        <v>22</v>
      </c>
      <c r="B278">
        <v>23766742</v>
      </c>
      <c r="C278" t="s">
        <v>327</v>
      </c>
      <c r="D278" t="s">
        <v>20</v>
      </c>
      <c r="E278" t="s">
        <v>21</v>
      </c>
      <c r="F278" t="s">
        <v>21</v>
      </c>
      <c r="G278">
        <v>0</v>
      </c>
      <c r="H278">
        <v>2</v>
      </c>
      <c r="I278">
        <v>696</v>
      </c>
      <c r="J278">
        <v>686658</v>
      </c>
      <c r="K278" s="1">
        <v>2.9097100000000001E-6</v>
      </c>
      <c r="L278">
        <v>0</v>
      </c>
      <c r="M278" s="1">
        <v>2.9126599999999998E-6</v>
      </c>
      <c r="N278" t="s">
        <v>22</v>
      </c>
      <c r="O278">
        <v>149.767</v>
      </c>
      <c r="P278">
        <v>1.9530799999999999</v>
      </c>
      <c r="Q278">
        <v>2.5647099999999998</v>
      </c>
      <c r="R278">
        <v>1.03263E-2</v>
      </c>
      <c r="S278" t="s">
        <v>23</v>
      </c>
    </row>
    <row r="279" spans="1:19" x14ac:dyDescent="0.55000000000000004">
      <c r="A279">
        <v>22</v>
      </c>
      <c r="B279">
        <v>23766743</v>
      </c>
      <c r="C279" t="s">
        <v>328</v>
      </c>
      <c r="D279" t="s">
        <v>25</v>
      </c>
      <c r="E279" t="s">
        <v>27</v>
      </c>
      <c r="F279" t="s">
        <v>27</v>
      </c>
      <c r="G279">
        <v>0</v>
      </c>
      <c r="H279">
        <v>6</v>
      </c>
      <c r="I279">
        <v>696</v>
      </c>
      <c r="J279">
        <v>686658</v>
      </c>
      <c r="K279" s="1">
        <v>8.7291299999999996E-6</v>
      </c>
      <c r="L279">
        <v>0</v>
      </c>
      <c r="M279" s="1">
        <v>8.7379699999999996E-6</v>
      </c>
      <c r="N279" t="s">
        <v>22</v>
      </c>
      <c r="O279">
        <v>78.917699999999996</v>
      </c>
      <c r="P279">
        <v>1.6293800000000001</v>
      </c>
      <c r="Q279">
        <v>2.6810200000000002</v>
      </c>
      <c r="R279">
        <v>7.3397699999999998E-3</v>
      </c>
      <c r="S279" t="s">
        <v>23</v>
      </c>
    </row>
    <row r="280" spans="1:19" x14ac:dyDescent="0.55000000000000004">
      <c r="A280">
        <v>22</v>
      </c>
      <c r="B280">
        <v>23766744</v>
      </c>
      <c r="C280" t="s">
        <v>329</v>
      </c>
      <c r="D280" t="s">
        <v>20</v>
      </c>
      <c r="E280" t="s">
        <v>21</v>
      </c>
      <c r="F280" t="s">
        <v>21</v>
      </c>
      <c r="G280">
        <v>0</v>
      </c>
      <c r="H280">
        <v>3</v>
      </c>
      <c r="I280">
        <v>696</v>
      </c>
      <c r="J280">
        <v>686658</v>
      </c>
      <c r="K280" s="1">
        <v>4.3645600000000003E-6</v>
      </c>
      <c r="L280">
        <v>0</v>
      </c>
      <c r="M280" s="1">
        <v>4.3689900000000002E-6</v>
      </c>
      <c r="N280" t="s">
        <v>22</v>
      </c>
      <c r="O280">
        <v>115.34699999999999</v>
      </c>
      <c r="P280">
        <v>1.75021</v>
      </c>
      <c r="Q280">
        <v>2.71279</v>
      </c>
      <c r="R280">
        <v>6.6718899999999998E-3</v>
      </c>
      <c r="S280" t="s">
        <v>23</v>
      </c>
    </row>
    <row r="281" spans="1:19" x14ac:dyDescent="0.55000000000000004">
      <c r="A281">
        <v>22</v>
      </c>
      <c r="B281">
        <v>23766751</v>
      </c>
      <c r="C281" t="s">
        <v>330</v>
      </c>
      <c r="D281" t="s">
        <v>25</v>
      </c>
      <c r="E281" t="s">
        <v>21</v>
      </c>
      <c r="F281" t="s">
        <v>21</v>
      </c>
      <c r="G281">
        <v>0</v>
      </c>
      <c r="H281">
        <v>1</v>
      </c>
      <c r="I281">
        <v>696</v>
      </c>
      <c r="J281">
        <v>686658</v>
      </c>
      <c r="K281" s="1">
        <v>1.4548499999999999E-6</v>
      </c>
      <c r="L281">
        <v>0</v>
      </c>
      <c r="M281" s="1">
        <v>1.4563299999999999E-6</v>
      </c>
      <c r="N281" t="s">
        <v>22</v>
      </c>
      <c r="O281">
        <v>439.34699999999998</v>
      </c>
      <c r="P281">
        <v>2.3174999999999999</v>
      </c>
      <c r="Q281">
        <v>2.6257999999999999</v>
      </c>
      <c r="R281">
        <v>8.6444499999999997E-3</v>
      </c>
      <c r="S281" t="s">
        <v>23</v>
      </c>
    </row>
    <row r="282" spans="1:19" x14ac:dyDescent="0.55000000000000004">
      <c r="A282">
        <v>22</v>
      </c>
      <c r="B282">
        <v>23766751</v>
      </c>
      <c r="C282" t="s">
        <v>331</v>
      </c>
      <c r="D282" t="s">
        <v>25</v>
      </c>
      <c r="E282" t="s">
        <v>27</v>
      </c>
      <c r="F282" t="s">
        <v>27</v>
      </c>
      <c r="G282">
        <v>0</v>
      </c>
      <c r="H282">
        <v>1</v>
      </c>
      <c r="I282">
        <v>696</v>
      </c>
      <c r="J282">
        <v>686658</v>
      </c>
      <c r="K282" s="1">
        <v>1.4548499999999999E-6</v>
      </c>
      <c r="L282">
        <v>0</v>
      </c>
      <c r="M282" s="1">
        <v>1.4563299999999999E-6</v>
      </c>
      <c r="N282" t="s">
        <v>22</v>
      </c>
      <c r="O282">
        <v>184.21799999999999</v>
      </c>
      <c r="P282">
        <v>2.3170700000000002</v>
      </c>
      <c r="Q282">
        <v>2.2511800000000002</v>
      </c>
      <c r="R282">
        <v>2.4374400000000001E-2</v>
      </c>
      <c r="S282" t="s">
        <v>23</v>
      </c>
    </row>
    <row r="283" spans="1:19" x14ac:dyDescent="0.55000000000000004">
      <c r="A283">
        <v>22</v>
      </c>
      <c r="B283">
        <v>23766755</v>
      </c>
      <c r="C283" t="s">
        <v>332</v>
      </c>
      <c r="D283" t="s">
        <v>20</v>
      </c>
      <c r="E283" t="s">
        <v>25</v>
      </c>
      <c r="F283" t="s">
        <v>25</v>
      </c>
      <c r="G283">
        <v>0</v>
      </c>
      <c r="H283">
        <v>42</v>
      </c>
      <c r="I283">
        <v>696</v>
      </c>
      <c r="J283">
        <v>686658</v>
      </c>
      <c r="K283" s="1">
        <v>6.1103899999999996E-5</v>
      </c>
      <c r="L283">
        <v>0</v>
      </c>
      <c r="M283" s="1">
        <v>6.1165800000000003E-5</v>
      </c>
      <c r="N283" t="s">
        <v>22</v>
      </c>
      <c r="O283">
        <v>11.586399999999999</v>
      </c>
      <c r="P283">
        <v>1.43651</v>
      </c>
      <c r="Q283">
        <v>1.7054</v>
      </c>
      <c r="R283">
        <v>8.8119500000000003E-2</v>
      </c>
      <c r="S283" t="s">
        <v>23</v>
      </c>
    </row>
    <row r="284" spans="1:19" x14ac:dyDescent="0.55000000000000004">
      <c r="A284">
        <v>22</v>
      </c>
      <c r="B284">
        <v>23766756</v>
      </c>
      <c r="C284" t="s">
        <v>333</v>
      </c>
      <c r="D284" t="s">
        <v>25</v>
      </c>
      <c r="E284" t="s">
        <v>27</v>
      </c>
      <c r="F284" t="s">
        <v>27</v>
      </c>
      <c r="G284">
        <v>0</v>
      </c>
      <c r="H284">
        <v>48</v>
      </c>
      <c r="I284">
        <v>696</v>
      </c>
      <c r="J284">
        <v>686658</v>
      </c>
      <c r="K284" s="1">
        <v>6.9832999999999994E-5</v>
      </c>
      <c r="L284">
        <v>0</v>
      </c>
      <c r="M284" s="1">
        <v>6.99038E-5</v>
      </c>
      <c r="N284" t="s">
        <v>22</v>
      </c>
      <c r="O284">
        <v>8.9247399999999999</v>
      </c>
      <c r="P284">
        <v>1.4335899999999999</v>
      </c>
      <c r="Q284">
        <v>1.5268200000000001</v>
      </c>
      <c r="R284">
        <v>0.126807</v>
      </c>
      <c r="S284" t="s">
        <v>23</v>
      </c>
    </row>
    <row r="285" spans="1:19" x14ac:dyDescent="0.55000000000000004">
      <c r="A285">
        <v>22</v>
      </c>
      <c r="B285">
        <v>23766765</v>
      </c>
      <c r="C285" t="s">
        <v>334</v>
      </c>
      <c r="D285" t="s">
        <v>21</v>
      </c>
      <c r="E285" t="s">
        <v>20</v>
      </c>
      <c r="F285" t="s">
        <v>20</v>
      </c>
      <c r="G285">
        <v>0</v>
      </c>
      <c r="H285">
        <v>1</v>
      </c>
      <c r="I285">
        <v>696</v>
      </c>
      <c r="J285">
        <v>686650</v>
      </c>
      <c r="K285" s="1">
        <v>1.4548700000000001E-6</v>
      </c>
      <c r="L285">
        <v>0</v>
      </c>
      <c r="M285" s="1">
        <v>1.45635E-6</v>
      </c>
      <c r="N285" t="s">
        <v>22</v>
      </c>
      <c r="O285">
        <v>244.20699999999999</v>
      </c>
      <c r="P285">
        <v>2.3178899999999998</v>
      </c>
      <c r="Q285">
        <v>2.3719999999999999</v>
      </c>
      <c r="R285">
        <v>1.7692300000000001E-2</v>
      </c>
      <c r="S285" t="s">
        <v>23</v>
      </c>
    </row>
    <row r="286" spans="1:19" x14ac:dyDescent="0.55000000000000004">
      <c r="A286">
        <v>22</v>
      </c>
      <c r="B286">
        <v>23766772</v>
      </c>
      <c r="C286" t="s">
        <v>335</v>
      </c>
      <c r="D286" t="s">
        <v>21</v>
      </c>
      <c r="E286" t="s">
        <v>20</v>
      </c>
      <c r="F286" t="s">
        <v>20</v>
      </c>
      <c r="G286">
        <v>0</v>
      </c>
      <c r="H286">
        <v>1</v>
      </c>
      <c r="I286">
        <v>696</v>
      </c>
      <c r="J286">
        <v>686658</v>
      </c>
      <c r="K286" s="1">
        <v>1.4548499999999999E-6</v>
      </c>
      <c r="L286">
        <v>0</v>
      </c>
      <c r="M286" s="1">
        <v>1.4563299999999999E-6</v>
      </c>
      <c r="N286" t="s">
        <v>22</v>
      </c>
      <c r="O286">
        <v>255.774</v>
      </c>
      <c r="P286">
        <v>2.31813</v>
      </c>
      <c r="Q286">
        <v>2.3917099999999998</v>
      </c>
      <c r="R286">
        <v>1.6769900000000001E-2</v>
      </c>
      <c r="S286" t="s">
        <v>23</v>
      </c>
    </row>
    <row r="287" spans="1:19" x14ac:dyDescent="0.55000000000000004">
      <c r="A287">
        <v>22</v>
      </c>
      <c r="B287">
        <v>23766773</v>
      </c>
      <c r="C287" t="s">
        <v>336</v>
      </c>
      <c r="D287" t="s">
        <v>25</v>
      </c>
      <c r="E287" t="s">
        <v>27</v>
      </c>
      <c r="F287" t="s">
        <v>27</v>
      </c>
      <c r="G287">
        <v>0</v>
      </c>
      <c r="H287">
        <v>1</v>
      </c>
      <c r="I287">
        <v>696</v>
      </c>
      <c r="J287">
        <v>686658</v>
      </c>
      <c r="K287" s="1">
        <v>1.4548499999999999E-6</v>
      </c>
      <c r="L287">
        <v>0</v>
      </c>
      <c r="M287" s="1">
        <v>1.4563299999999999E-6</v>
      </c>
      <c r="N287" t="s">
        <v>22</v>
      </c>
      <c r="O287">
        <v>194.90799999999999</v>
      </c>
      <c r="P287">
        <v>2.3170799999999998</v>
      </c>
      <c r="Q287">
        <v>2.2755000000000001</v>
      </c>
      <c r="R287">
        <v>2.2875699999999999E-2</v>
      </c>
      <c r="S287" t="s">
        <v>23</v>
      </c>
    </row>
    <row r="288" spans="1:19" x14ac:dyDescent="0.55000000000000004">
      <c r="A288">
        <v>22</v>
      </c>
      <c r="B288">
        <v>23766774</v>
      </c>
      <c r="C288" t="s">
        <v>337</v>
      </c>
      <c r="D288" t="s">
        <v>27</v>
      </c>
      <c r="E288" t="s">
        <v>25</v>
      </c>
      <c r="F288" t="s">
        <v>25</v>
      </c>
      <c r="G288">
        <v>0</v>
      </c>
      <c r="H288">
        <v>1</v>
      </c>
      <c r="I288">
        <v>696</v>
      </c>
      <c r="J288">
        <v>686658</v>
      </c>
      <c r="K288" s="1">
        <v>1.4548499999999999E-6</v>
      </c>
      <c r="L288">
        <v>0</v>
      </c>
      <c r="M288" s="1">
        <v>1.4563299999999999E-6</v>
      </c>
      <c r="N288" t="s">
        <v>22</v>
      </c>
      <c r="O288">
        <v>354.51600000000002</v>
      </c>
      <c r="P288">
        <v>2.3231799999999998</v>
      </c>
      <c r="Q288">
        <v>2.52704</v>
      </c>
      <c r="R288">
        <v>1.15029E-2</v>
      </c>
      <c r="S288" t="s">
        <v>23</v>
      </c>
    </row>
    <row r="289" spans="1:19" x14ac:dyDescent="0.55000000000000004">
      <c r="A289">
        <v>22</v>
      </c>
      <c r="B289">
        <v>23766780</v>
      </c>
      <c r="C289" t="s">
        <v>338</v>
      </c>
      <c r="D289" t="s">
        <v>25</v>
      </c>
      <c r="E289" t="s">
        <v>27</v>
      </c>
      <c r="F289" t="s">
        <v>27</v>
      </c>
      <c r="G289">
        <v>0</v>
      </c>
      <c r="H289">
        <v>1</v>
      </c>
      <c r="I289">
        <v>696</v>
      </c>
      <c r="J289">
        <v>686658</v>
      </c>
      <c r="K289" s="1">
        <v>1.4548499999999999E-6</v>
      </c>
      <c r="L289">
        <v>0</v>
      </c>
      <c r="M289" s="1">
        <v>1.4563299999999999E-6</v>
      </c>
      <c r="N289" t="s">
        <v>22</v>
      </c>
      <c r="O289">
        <v>262.84100000000001</v>
      </c>
      <c r="P289">
        <v>2.3194699999999999</v>
      </c>
      <c r="Q289">
        <v>2.4020800000000002</v>
      </c>
      <c r="R289">
        <v>1.6302299999999999E-2</v>
      </c>
      <c r="S289" t="s">
        <v>23</v>
      </c>
    </row>
    <row r="290" spans="1:19" x14ac:dyDescent="0.55000000000000004">
      <c r="A290">
        <v>22</v>
      </c>
      <c r="B290">
        <v>23766781</v>
      </c>
      <c r="C290" t="s">
        <v>339</v>
      </c>
      <c r="D290" t="s">
        <v>20</v>
      </c>
      <c r="E290" t="s">
        <v>21</v>
      </c>
      <c r="F290" t="s">
        <v>21</v>
      </c>
      <c r="G290">
        <v>1</v>
      </c>
      <c r="H290">
        <v>177</v>
      </c>
      <c r="I290">
        <v>696</v>
      </c>
      <c r="J290">
        <v>686658</v>
      </c>
      <c r="K290">
        <v>2.5896399999999998E-4</v>
      </c>
      <c r="L290">
        <v>1.4367799999999999E-3</v>
      </c>
      <c r="M290">
        <v>2.5776999999999999E-4</v>
      </c>
      <c r="N290" t="s">
        <v>47</v>
      </c>
      <c r="O290">
        <v>5.5897399999999999</v>
      </c>
      <c r="P290">
        <v>1.00539</v>
      </c>
      <c r="Q290">
        <v>1.7117100000000001</v>
      </c>
      <c r="R290">
        <v>8.6950600000000003E-2</v>
      </c>
      <c r="S290" t="s">
        <v>23</v>
      </c>
    </row>
    <row r="291" spans="1:19" x14ac:dyDescent="0.55000000000000004">
      <c r="A291">
        <v>22</v>
      </c>
      <c r="B291">
        <v>23766781</v>
      </c>
      <c r="C291" t="s">
        <v>340</v>
      </c>
      <c r="D291" t="s">
        <v>20</v>
      </c>
      <c r="E291" t="s">
        <v>25</v>
      </c>
      <c r="F291" t="s">
        <v>25</v>
      </c>
      <c r="G291">
        <v>0</v>
      </c>
      <c r="H291">
        <v>1</v>
      </c>
      <c r="I291">
        <v>696</v>
      </c>
      <c r="J291">
        <v>686658</v>
      </c>
      <c r="K291" s="1">
        <v>1.4548499999999999E-6</v>
      </c>
      <c r="L291">
        <v>0</v>
      </c>
      <c r="M291" s="1">
        <v>1.4563299999999999E-6</v>
      </c>
      <c r="N291" t="s">
        <v>22</v>
      </c>
      <c r="O291">
        <v>902.14499999999998</v>
      </c>
      <c r="P291">
        <v>2.3161900000000002</v>
      </c>
      <c r="Q291">
        <v>2.93791</v>
      </c>
      <c r="R291">
        <v>3.30431E-3</v>
      </c>
      <c r="S291" t="s">
        <v>23</v>
      </c>
    </row>
    <row r="292" spans="1:19" x14ac:dyDescent="0.55000000000000004">
      <c r="A292">
        <v>22</v>
      </c>
      <c r="B292">
        <v>23766789</v>
      </c>
      <c r="C292" t="s">
        <v>341</v>
      </c>
      <c r="D292" t="s">
        <v>20</v>
      </c>
      <c r="E292" t="s">
        <v>21</v>
      </c>
      <c r="F292" t="s">
        <v>21</v>
      </c>
      <c r="G292">
        <v>0</v>
      </c>
      <c r="H292">
        <v>8</v>
      </c>
      <c r="I292">
        <v>696</v>
      </c>
      <c r="J292">
        <v>686652</v>
      </c>
      <c r="K292" s="1">
        <v>1.16389E-5</v>
      </c>
      <c r="L292">
        <v>0</v>
      </c>
      <c r="M292" s="1">
        <v>1.16507E-5</v>
      </c>
      <c r="N292" t="s">
        <v>22</v>
      </c>
      <c r="O292">
        <v>47.607100000000003</v>
      </c>
      <c r="P292">
        <v>1.5604499999999999</v>
      </c>
      <c r="Q292">
        <v>2.4755600000000002</v>
      </c>
      <c r="R292">
        <v>1.3302899999999999E-2</v>
      </c>
      <c r="S292" t="s">
        <v>23</v>
      </c>
    </row>
    <row r="293" spans="1:19" x14ac:dyDescent="0.55000000000000004">
      <c r="A293">
        <v>22</v>
      </c>
      <c r="B293">
        <v>23766790</v>
      </c>
      <c r="C293" t="s">
        <v>342</v>
      </c>
      <c r="D293" t="s">
        <v>21</v>
      </c>
      <c r="E293" t="s">
        <v>20</v>
      </c>
      <c r="F293" t="s">
        <v>21</v>
      </c>
      <c r="G293">
        <v>102</v>
      </c>
      <c r="H293">
        <v>106996</v>
      </c>
      <c r="I293">
        <v>696</v>
      </c>
      <c r="J293">
        <v>686654</v>
      </c>
      <c r="K293">
        <v>0.15581300000000001</v>
      </c>
      <c r="L293">
        <v>0.14655199999999999</v>
      </c>
      <c r="M293">
        <v>0.15582199999999999</v>
      </c>
      <c r="N293" t="s">
        <v>47</v>
      </c>
      <c r="O293">
        <v>0.93141499999999999</v>
      </c>
      <c r="P293">
        <v>0.107292</v>
      </c>
      <c r="Q293">
        <v>-0.66222099999999995</v>
      </c>
      <c r="R293">
        <v>0.50782899999999997</v>
      </c>
      <c r="S293" t="s">
        <v>23</v>
      </c>
    </row>
    <row r="294" spans="1:19" x14ac:dyDescent="0.55000000000000004">
      <c r="A294">
        <v>22</v>
      </c>
      <c r="B294">
        <v>23766795</v>
      </c>
      <c r="C294" t="s">
        <v>343</v>
      </c>
      <c r="D294" t="s">
        <v>20</v>
      </c>
      <c r="E294" t="s">
        <v>27</v>
      </c>
      <c r="F294" t="s">
        <v>27</v>
      </c>
      <c r="G294">
        <v>0</v>
      </c>
      <c r="H294">
        <v>1</v>
      </c>
      <c r="I294">
        <v>696</v>
      </c>
      <c r="J294">
        <v>686656</v>
      </c>
      <c r="K294" s="1">
        <v>1.45486E-6</v>
      </c>
      <c r="L294">
        <v>0</v>
      </c>
      <c r="M294" s="1">
        <v>1.4563299999999999E-6</v>
      </c>
      <c r="N294" t="s">
        <v>22</v>
      </c>
      <c r="O294">
        <v>618.12300000000005</v>
      </c>
      <c r="P294">
        <v>2.31752</v>
      </c>
      <c r="Q294">
        <v>2.7730899999999998</v>
      </c>
      <c r="R294">
        <v>5.5526799999999999E-3</v>
      </c>
      <c r="S294" t="s">
        <v>23</v>
      </c>
    </row>
    <row r="295" spans="1:19" x14ac:dyDescent="0.55000000000000004">
      <c r="A295">
        <v>22</v>
      </c>
      <c r="B295">
        <v>23766800</v>
      </c>
      <c r="C295" t="s">
        <v>344</v>
      </c>
      <c r="D295" t="s">
        <v>20</v>
      </c>
      <c r="E295" t="s">
        <v>25</v>
      </c>
      <c r="F295" t="s">
        <v>25</v>
      </c>
      <c r="G295">
        <v>0</v>
      </c>
      <c r="H295">
        <v>2</v>
      </c>
      <c r="I295">
        <v>696</v>
      </c>
      <c r="J295">
        <v>686658</v>
      </c>
      <c r="K295" s="1">
        <v>2.9097100000000001E-6</v>
      </c>
      <c r="L295">
        <v>0</v>
      </c>
      <c r="M295" s="1">
        <v>2.9126599999999998E-6</v>
      </c>
      <c r="N295" t="s">
        <v>22</v>
      </c>
      <c r="O295">
        <v>340.10899999999998</v>
      </c>
      <c r="P295">
        <v>1.90933</v>
      </c>
      <c r="Q295">
        <v>3.0530400000000002</v>
      </c>
      <c r="R295">
        <v>2.2653600000000001E-3</v>
      </c>
      <c r="S295" t="s">
        <v>23</v>
      </c>
    </row>
    <row r="296" spans="1:19" x14ac:dyDescent="0.55000000000000004">
      <c r="A296">
        <v>22</v>
      </c>
      <c r="B296">
        <v>23766804</v>
      </c>
      <c r="C296" t="s">
        <v>345</v>
      </c>
      <c r="D296" t="s">
        <v>20</v>
      </c>
      <c r="E296" t="s">
        <v>21</v>
      </c>
      <c r="F296" t="s">
        <v>21</v>
      </c>
      <c r="G296">
        <v>0</v>
      </c>
      <c r="H296">
        <v>1</v>
      </c>
      <c r="I296">
        <v>696</v>
      </c>
      <c r="J296">
        <v>686658</v>
      </c>
      <c r="K296" s="1">
        <v>1.4548499999999999E-6</v>
      </c>
      <c r="L296">
        <v>0</v>
      </c>
      <c r="M296" s="1">
        <v>1.4563299999999999E-6</v>
      </c>
      <c r="N296" t="s">
        <v>22</v>
      </c>
      <c r="O296">
        <v>361.72699999999998</v>
      </c>
      <c r="P296">
        <v>2.3151899999999999</v>
      </c>
      <c r="Q296">
        <v>2.5444499999999999</v>
      </c>
      <c r="R296">
        <v>1.0945E-2</v>
      </c>
      <c r="S296" t="s">
        <v>23</v>
      </c>
    </row>
    <row r="297" spans="1:19" x14ac:dyDescent="0.55000000000000004">
      <c r="A297">
        <v>22</v>
      </c>
      <c r="B297">
        <v>23766806</v>
      </c>
      <c r="C297" t="s">
        <v>346</v>
      </c>
      <c r="D297" t="s">
        <v>27</v>
      </c>
      <c r="E297" t="s">
        <v>20</v>
      </c>
      <c r="F297" t="s">
        <v>20</v>
      </c>
      <c r="G297">
        <v>0</v>
      </c>
      <c r="H297">
        <v>4</v>
      </c>
      <c r="I297">
        <v>696</v>
      </c>
      <c r="J297">
        <v>686658</v>
      </c>
      <c r="K297" s="1">
        <v>5.8194200000000003E-6</v>
      </c>
      <c r="L297">
        <v>0</v>
      </c>
      <c r="M297" s="1">
        <v>5.8253199999999996E-6</v>
      </c>
      <c r="N297" t="s">
        <v>22</v>
      </c>
      <c r="O297">
        <v>87.205799999999996</v>
      </c>
      <c r="P297">
        <v>1.66689</v>
      </c>
      <c r="Q297">
        <v>2.6806000000000001</v>
      </c>
      <c r="R297">
        <v>7.3491199999999998E-3</v>
      </c>
      <c r="S297" t="s">
        <v>23</v>
      </c>
    </row>
    <row r="298" spans="1:19" x14ac:dyDescent="0.55000000000000004">
      <c r="A298">
        <v>22</v>
      </c>
      <c r="B298">
        <v>23766813</v>
      </c>
      <c r="C298" t="s">
        <v>347</v>
      </c>
      <c r="D298" t="s">
        <v>21</v>
      </c>
      <c r="E298" t="s">
        <v>20</v>
      </c>
      <c r="F298" t="s">
        <v>20</v>
      </c>
      <c r="G298">
        <v>0</v>
      </c>
      <c r="H298">
        <v>15</v>
      </c>
      <c r="I298">
        <v>696</v>
      </c>
      <c r="J298">
        <v>686646</v>
      </c>
      <c r="K298" s="1">
        <v>2.1823200000000001E-5</v>
      </c>
      <c r="L298">
        <v>0</v>
      </c>
      <c r="M298" s="1">
        <v>2.1845299999999999E-5</v>
      </c>
      <c r="N298" t="s">
        <v>22</v>
      </c>
      <c r="O298">
        <v>32.474400000000003</v>
      </c>
      <c r="P298">
        <v>1.5024500000000001</v>
      </c>
      <c r="Q298">
        <v>2.3165200000000001</v>
      </c>
      <c r="R298">
        <v>2.0529700000000001E-2</v>
      </c>
      <c r="S298" t="s">
        <v>23</v>
      </c>
    </row>
    <row r="299" spans="1:19" x14ac:dyDescent="0.55000000000000004">
      <c r="A299">
        <v>22</v>
      </c>
      <c r="B299">
        <v>23766815</v>
      </c>
      <c r="C299" t="s">
        <v>348</v>
      </c>
      <c r="D299" t="s">
        <v>20</v>
      </c>
      <c r="E299" t="s">
        <v>21</v>
      </c>
      <c r="F299" t="s">
        <v>21</v>
      </c>
      <c r="G299">
        <v>0</v>
      </c>
      <c r="H299">
        <v>34</v>
      </c>
      <c r="I299">
        <v>696</v>
      </c>
      <c r="J299">
        <v>686658</v>
      </c>
      <c r="K299" s="1">
        <v>4.9465100000000002E-5</v>
      </c>
      <c r="L299">
        <v>0</v>
      </c>
      <c r="M299" s="1">
        <v>4.9515200000000003E-5</v>
      </c>
      <c r="N299" t="s">
        <v>22</v>
      </c>
      <c r="O299">
        <v>14.418900000000001</v>
      </c>
      <c r="P299">
        <v>1.44529</v>
      </c>
      <c r="Q299">
        <v>1.84636</v>
      </c>
      <c r="R299">
        <v>6.4839400000000005E-2</v>
      </c>
      <c r="S299" t="s">
        <v>23</v>
      </c>
    </row>
    <row r="300" spans="1:19" x14ac:dyDescent="0.55000000000000004">
      <c r="A300">
        <v>22</v>
      </c>
      <c r="B300">
        <v>23766818</v>
      </c>
      <c r="C300" t="s">
        <v>349</v>
      </c>
      <c r="D300" t="s">
        <v>25</v>
      </c>
      <c r="E300" t="s">
        <v>21</v>
      </c>
      <c r="F300" t="s">
        <v>21</v>
      </c>
      <c r="G300">
        <v>0</v>
      </c>
      <c r="H300">
        <v>1</v>
      </c>
      <c r="I300">
        <v>696</v>
      </c>
      <c r="J300">
        <v>686658</v>
      </c>
      <c r="K300" s="1">
        <v>1.4548499999999999E-6</v>
      </c>
      <c r="L300">
        <v>0</v>
      </c>
      <c r="M300" s="1">
        <v>1.4563299999999999E-6</v>
      </c>
      <c r="N300" t="s">
        <v>22</v>
      </c>
      <c r="O300">
        <v>542.85900000000004</v>
      </c>
      <c r="P300">
        <v>2.3160400000000001</v>
      </c>
      <c r="Q300">
        <v>2.7187999999999999</v>
      </c>
      <c r="R300">
        <v>6.5518599999999996E-3</v>
      </c>
      <c r="S300" t="s">
        <v>23</v>
      </c>
    </row>
    <row r="301" spans="1:19" x14ac:dyDescent="0.55000000000000004">
      <c r="A301">
        <v>22</v>
      </c>
      <c r="B301">
        <v>23766826</v>
      </c>
      <c r="C301" t="s">
        <v>350</v>
      </c>
      <c r="D301" t="s">
        <v>27</v>
      </c>
      <c r="E301" t="s">
        <v>21</v>
      </c>
      <c r="F301" t="s">
        <v>21</v>
      </c>
      <c r="G301">
        <v>0</v>
      </c>
      <c r="H301">
        <v>14</v>
      </c>
      <c r="I301">
        <v>696</v>
      </c>
      <c r="J301">
        <v>686654</v>
      </c>
      <c r="K301" s="1">
        <v>2.0368099999999999E-5</v>
      </c>
      <c r="L301">
        <v>0</v>
      </c>
      <c r="M301" s="1">
        <v>2.03887E-5</v>
      </c>
      <c r="N301" t="s">
        <v>22</v>
      </c>
      <c r="O301">
        <v>34.877899999999997</v>
      </c>
      <c r="P301">
        <v>1.4950699999999999</v>
      </c>
      <c r="Q301">
        <v>2.3757000000000001</v>
      </c>
      <c r="R301">
        <v>1.75155E-2</v>
      </c>
      <c r="S301" t="s">
        <v>23</v>
      </c>
    </row>
    <row r="302" spans="1:19" x14ac:dyDescent="0.55000000000000004">
      <c r="A302">
        <v>22</v>
      </c>
      <c r="B302">
        <v>23766826</v>
      </c>
      <c r="C302" t="s">
        <v>351</v>
      </c>
      <c r="D302" t="s">
        <v>27</v>
      </c>
      <c r="E302" t="s">
        <v>25</v>
      </c>
      <c r="F302" t="s">
        <v>25</v>
      </c>
      <c r="G302">
        <v>0</v>
      </c>
      <c r="H302">
        <v>19</v>
      </c>
      <c r="I302">
        <v>696</v>
      </c>
      <c r="J302">
        <v>686654</v>
      </c>
      <c r="K302" s="1">
        <v>2.7642400000000002E-5</v>
      </c>
      <c r="L302">
        <v>0</v>
      </c>
      <c r="M302" s="1">
        <v>2.7670399999999999E-5</v>
      </c>
      <c r="N302" t="s">
        <v>22</v>
      </c>
      <c r="O302">
        <v>21.944299999999998</v>
      </c>
      <c r="P302">
        <v>1.4752700000000001</v>
      </c>
      <c r="Q302">
        <v>2.0935199999999998</v>
      </c>
      <c r="R302">
        <v>3.6302500000000001E-2</v>
      </c>
      <c r="S302" t="s">
        <v>23</v>
      </c>
    </row>
    <row r="303" spans="1:19" x14ac:dyDescent="0.55000000000000004">
      <c r="A303">
        <v>22</v>
      </c>
      <c r="B303">
        <v>23766826</v>
      </c>
      <c r="C303" t="s">
        <v>352</v>
      </c>
      <c r="D303" t="s">
        <v>353</v>
      </c>
      <c r="E303" t="s">
        <v>27</v>
      </c>
      <c r="F303" t="s">
        <v>27</v>
      </c>
      <c r="G303">
        <v>0</v>
      </c>
      <c r="H303">
        <v>5</v>
      </c>
      <c r="I303">
        <v>696</v>
      </c>
      <c r="J303">
        <v>686654</v>
      </c>
      <c r="K303" s="1">
        <v>7.2743099999999998E-6</v>
      </c>
      <c r="L303">
        <v>0</v>
      </c>
      <c r="M303" s="1">
        <v>7.2816900000000002E-6</v>
      </c>
      <c r="N303" t="s">
        <v>22</v>
      </c>
      <c r="O303">
        <v>89.255399999999995</v>
      </c>
      <c r="P303">
        <v>1.64337</v>
      </c>
      <c r="Q303">
        <v>2.7330999999999999</v>
      </c>
      <c r="R303">
        <v>6.2741799999999999E-3</v>
      </c>
      <c r="S303" t="s">
        <v>23</v>
      </c>
    </row>
    <row r="304" spans="1:19" x14ac:dyDescent="0.55000000000000004">
      <c r="A304">
        <v>22</v>
      </c>
      <c r="B304">
        <v>23766827</v>
      </c>
      <c r="C304" t="s">
        <v>354</v>
      </c>
      <c r="D304" t="s">
        <v>20</v>
      </c>
      <c r="E304" t="s">
        <v>21</v>
      </c>
      <c r="F304" t="s">
        <v>21</v>
      </c>
      <c r="G304">
        <v>0</v>
      </c>
      <c r="H304">
        <v>4</v>
      </c>
      <c r="I304">
        <v>696</v>
      </c>
      <c r="J304">
        <v>686658</v>
      </c>
      <c r="K304" s="1">
        <v>5.8194200000000003E-6</v>
      </c>
      <c r="L304">
        <v>0</v>
      </c>
      <c r="M304" s="1">
        <v>5.8253199999999996E-6</v>
      </c>
      <c r="N304" t="s">
        <v>22</v>
      </c>
      <c r="O304">
        <v>95.15</v>
      </c>
      <c r="P304">
        <v>1.6967399999999999</v>
      </c>
      <c r="Q304">
        <v>2.6848200000000002</v>
      </c>
      <c r="R304">
        <v>7.2568499999999996E-3</v>
      </c>
      <c r="S304" t="s">
        <v>23</v>
      </c>
    </row>
    <row r="305" spans="1:19" x14ac:dyDescent="0.55000000000000004">
      <c r="A305">
        <v>22</v>
      </c>
      <c r="B305">
        <v>23766829</v>
      </c>
      <c r="C305" t="s">
        <v>355</v>
      </c>
      <c r="D305" t="s">
        <v>25</v>
      </c>
      <c r="E305" t="s">
        <v>27</v>
      </c>
      <c r="F305" t="s">
        <v>27</v>
      </c>
      <c r="G305">
        <v>0</v>
      </c>
      <c r="H305">
        <v>3</v>
      </c>
      <c r="I305">
        <v>696</v>
      </c>
      <c r="J305">
        <v>686658</v>
      </c>
      <c r="K305" s="1">
        <v>4.3645600000000003E-6</v>
      </c>
      <c r="L305">
        <v>0</v>
      </c>
      <c r="M305" s="1">
        <v>4.3689900000000002E-6</v>
      </c>
      <c r="N305" t="s">
        <v>22</v>
      </c>
      <c r="O305">
        <v>86.9709</v>
      </c>
      <c r="P305">
        <v>1.7469699999999999</v>
      </c>
      <c r="Q305">
        <v>2.5561799999999999</v>
      </c>
      <c r="R305">
        <v>1.05827E-2</v>
      </c>
      <c r="S305" t="s">
        <v>23</v>
      </c>
    </row>
    <row r="306" spans="1:19" x14ac:dyDescent="0.55000000000000004">
      <c r="A306">
        <v>22</v>
      </c>
      <c r="B306">
        <v>23766832</v>
      </c>
      <c r="C306" t="s">
        <v>356</v>
      </c>
      <c r="D306" t="s">
        <v>27</v>
      </c>
      <c r="E306" t="s">
        <v>25</v>
      </c>
      <c r="F306" t="s">
        <v>25</v>
      </c>
      <c r="G306">
        <v>0</v>
      </c>
      <c r="H306">
        <v>1</v>
      </c>
      <c r="I306">
        <v>696</v>
      </c>
      <c r="J306">
        <v>686658</v>
      </c>
      <c r="K306" s="1">
        <v>1.4548499999999999E-6</v>
      </c>
      <c r="L306">
        <v>0</v>
      </c>
      <c r="M306" s="1">
        <v>1.4563299999999999E-6</v>
      </c>
      <c r="N306" t="s">
        <v>22</v>
      </c>
      <c r="O306">
        <v>361.91500000000002</v>
      </c>
      <c r="P306">
        <v>2.3197299999999998</v>
      </c>
      <c r="Q306">
        <v>2.5396999999999998</v>
      </c>
      <c r="R306">
        <v>1.10949E-2</v>
      </c>
      <c r="S306" t="s">
        <v>23</v>
      </c>
    </row>
    <row r="307" spans="1:19" x14ac:dyDescent="0.55000000000000004">
      <c r="A307">
        <v>22</v>
      </c>
      <c r="B307">
        <v>23766833</v>
      </c>
      <c r="C307" t="s">
        <v>357</v>
      </c>
      <c r="D307" t="s">
        <v>21</v>
      </c>
      <c r="E307" t="s">
        <v>25</v>
      </c>
      <c r="F307" t="s">
        <v>25</v>
      </c>
      <c r="G307">
        <v>0</v>
      </c>
      <c r="H307">
        <v>1</v>
      </c>
      <c r="I307">
        <v>696</v>
      </c>
      <c r="J307">
        <v>686658</v>
      </c>
      <c r="K307" s="1">
        <v>1.4548499999999999E-6</v>
      </c>
      <c r="L307">
        <v>0</v>
      </c>
      <c r="M307" s="1">
        <v>1.4563299999999999E-6</v>
      </c>
      <c r="N307" t="s">
        <v>22</v>
      </c>
      <c r="O307">
        <v>146.196</v>
      </c>
      <c r="P307">
        <v>2.3178200000000002</v>
      </c>
      <c r="Q307">
        <v>2.1507100000000001</v>
      </c>
      <c r="R307">
        <v>3.1499300000000001E-2</v>
      </c>
      <c r="S307" t="s">
        <v>23</v>
      </c>
    </row>
    <row r="308" spans="1:19" x14ac:dyDescent="0.55000000000000004">
      <c r="A308">
        <v>22</v>
      </c>
      <c r="B308">
        <v>23766837</v>
      </c>
      <c r="C308" t="s">
        <v>358</v>
      </c>
      <c r="D308" t="s">
        <v>27</v>
      </c>
      <c r="E308" t="s">
        <v>25</v>
      </c>
      <c r="F308" t="s">
        <v>25</v>
      </c>
      <c r="G308">
        <v>0</v>
      </c>
      <c r="H308">
        <v>1</v>
      </c>
      <c r="I308">
        <v>696</v>
      </c>
      <c r="J308">
        <v>686658</v>
      </c>
      <c r="K308" s="1">
        <v>1.4548499999999999E-6</v>
      </c>
      <c r="L308">
        <v>0</v>
      </c>
      <c r="M308" s="1">
        <v>1.4563299999999999E-6</v>
      </c>
      <c r="N308" t="s">
        <v>22</v>
      </c>
      <c r="O308">
        <v>222.92099999999999</v>
      </c>
      <c r="P308">
        <v>2.31534</v>
      </c>
      <c r="Q308">
        <v>2.33521</v>
      </c>
      <c r="R308">
        <v>1.9532299999999999E-2</v>
      </c>
      <c r="S308" t="s">
        <v>23</v>
      </c>
    </row>
    <row r="309" spans="1:19" x14ac:dyDescent="0.55000000000000004">
      <c r="A309">
        <v>22</v>
      </c>
      <c r="B309">
        <v>23766846</v>
      </c>
      <c r="C309" t="s">
        <v>359</v>
      </c>
      <c r="D309" t="s">
        <v>20</v>
      </c>
      <c r="E309" t="s">
        <v>21</v>
      </c>
      <c r="F309" t="s">
        <v>21</v>
      </c>
      <c r="G309">
        <v>0</v>
      </c>
      <c r="H309">
        <v>47</v>
      </c>
      <c r="I309">
        <v>696</v>
      </c>
      <c r="J309">
        <v>686658</v>
      </c>
      <c r="K309" s="1">
        <v>6.8378200000000002E-5</v>
      </c>
      <c r="L309">
        <v>0</v>
      </c>
      <c r="M309" s="1">
        <v>6.8447499999999998E-5</v>
      </c>
      <c r="N309" t="s">
        <v>22</v>
      </c>
      <c r="O309">
        <v>10.2102</v>
      </c>
      <c r="P309">
        <v>1.4312100000000001</v>
      </c>
      <c r="Q309">
        <v>1.62337</v>
      </c>
      <c r="R309">
        <v>0.10451000000000001</v>
      </c>
      <c r="S309" t="s">
        <v>23</v>
      </c>
    </row>
    <row r="310" spans="1:19" x14ac:dyDescent="0.55000000000000004">
      <c r="A310">
        <v>22</v>
      </c>
      <c r="B310">
        <v>23766850</v>
      </c>
      <c r="C310" t="s">
        <v>360</v>
      </c>
      <c r="D310" t="s">
        <v>25</v>
      </c>
      <c r="E310" t="s">
        <v>27</v>
      </c>
      <c r="F310" t="s">
        <v>27</v>
      </c>
      <c r="G310">
        <v>0</v>
      </c>
      <c r="H310">
        <v>1</v>
      </c>
      <c r="I310">
        <v>696</v>
      </c>
      <c r="J310">
        <v>686658</v>
      </c>
      <c r="K310" s="1">
        <v>1.4548499999999999E-6</v>
      </c>
      <c r="L310">
        <v>0</v>
      </c>
      <c r="M310" s="1">
        <v>1.4563299999999999E-6</v>
      </c>
      <c r="N310" t="s">
        <v>22</v>
      </c>
      <c r="O310">
        <v>1358.43</v>
      </c>
      <c r="P310">
        <v>2.3204799999999999</v>
      </c>
      <c r="Q310">
        <v>3.1088800000000001</v>
      </c>
      <c r="R310">
        <v>1.8779700000000001E-3</v>
      </c>
      <c r="S310" t="s">
        <v>23</v>
      </c>
    </row>
    <row r="311" spans="1:19" x14ac:dyDescent="0.55000000000000004">
      <c r="A311">
        <v>22</v>
      </c>
      <c r="B311">
        <v>23766851</v>
      </c>
      <c r="C311" t="s">
        <v>361</v>
      </c>
      <c r="D311" t="s">
        <v>25</v>
      </c>
      <c r="E311" t="s">
        <v>21</v>
      </c>
      <c r="F311" t="s">
        <v>21</v>
      </c>
      <c r="G311">
        <v>0</v>
      </c>
      <c r="H311">
        <v>1</v>
      </c>
      <c r="I311">
        <v>696</v>
      </c>
      <c r="J311">
        <v>686658</v>
      </c>
      <c r="K311" s="1">
        <v>1.4548499999999999E-6</v>
      </c>
      <c r="L311">
        <v>0</v>
      </c>
      <c r="M311" s="1">
        <v>1.4563299999999999E-6</v>
      </c>
      <c r="N311" t="s">
        <v>22</v>
      </c>
      <c r="O311">
        <v>199.26300000000001</v>
      </c>
      <c r="P311">
        <v>2.3150599999999999</v>
      </c>
      <c r="Q311">
        <v>2.2870400000000002</v>
      </c>
      <c r="R311">
        <v>2.2193600000000001E-2</v>
      </c>
      <c r="S311" t="s">
        <v>23</v>
      </c>
    </row>
    <row r="312" spans="1:19" x14ac:dyDescent="0.55000000000000004">
      <c r="A312">
        <v>22</v>
      </c>
      <c r="B312">
        <v>23766855</v>
      </c>
      <c r="C312" t="s">
        <v>362</v>
      </c>
      <c r="D312" t="s">
        <v>25</v>
      </c>
      <c r="E312" t="s">
        <v>27</v>
      </c>
      <c r="F312" t="s">
        <v>27</v>
      </c>
      <c r="G312">
        <v>0</v>
      </c>
      <c r="H312">
        <v>4</v>
      </c>
      <c r="I312">
        <v>696</v>
      </c>
      <c r="J312">
        <v>686658</v>
      </c>
      <c r="K312" s="1">
        <v>5.8194200000000003E-6</v>
      </c>
      <c r="L312">
        <v>0</v>
      </c>
      <c r="M312" s="1">
        <v>5.8253199999999996E-6</v>
      </c>
      <c r="N312" t="s">
        <v>22</v>
      </c>
      <c r="O312">
        <v>138.47999999999999</v>
      </c>
      <c r="P312">
        <v>1.6987300000000001</v>
      </c>
      <c r="Q312">
        <v>2.90259</v>
      </c>
      <c r="R312">
        <v>3.7008700000000002E-3</v>
      </c>
      <c r="S312" t="s">
        <v>23</v>
      </c>
    </row>
    <row r="313" spans="1:19" x14ac:dyDescent="0.55000000000000004">
      <c r="A313">
        <v>22</v>
      </c>
      <c r="B313">
        <v>23766863</v>
      </c>
      <c r="C313" t="s">
        <v>363</v>
      </c>
      <c r="D313" t="s">
        <v>20</v>
      </c>
      <c r="E313" t="s">
        <v>21</v>
      </c>
      <c r="F313" t="s">
        <v>21</v>
      </c>
      <c r="G313">
        <v>0</v>
      </c>
      <c r="H313">
        <v>2</v>
      </c>
      <c r="I313">
        <v>696</v>
      </c>
      <c r="J313">
        <v>686658</v>
      </c>
      <c r="K313" s="1">
        <v>2.9097100000000001E-6</v>
      </c>
      <c r="L313">
        <v>0</v>
      </c>
      <c r="M313" s="1">
        <v>2.9126599999999998E-6</v>
      </c>
      <c r="N313" t="s">
        <v>22</v>
      </c>
      <c r="O313">
        <v>155.18199999999999</v>
      </c>
      <c r="P313">
        <v>1.9024799999999999</v>
      </c>
      <c r="Q313">
        <v>2.6515900000000001</v>
      </c>
      <c r="R313">
        <v>8.0114799999999996E-3</v>
      </c>
      <c r="S313" t="s">
        <v>23</v>
      </c>
    </row>
    <row r="314" spans="1:19" x14ac:dyDescent="0.55000000000000004">
      <c r="A314">
        <v>22</v>
      </c>
      <c r="B314">
        <v>23766866</v>
      </c>
      <c r="C314" t="s">
        <v>364</v>
      </c>
      <c r="D314" t="s">
        <v>25</v>
      </c>
      <c r="E314" t="s">
        <v>20</v>
      </c>
      <c r="F314" t="s">
        <v>20</v>
      </c>
      <c r="G314">
        <v>0</v>
      </c>
      <c r="H314">
        <v>1</v>
      </c>
      <c r="I314">
        <v>696</v>
      </c>
      <c r="J314">
        <v>686658</v>
      </c>
      <c r="K314" s="1">
        <v>1.4548499999999999E-6</v>
      </c>
      <c r="L314">
        <v>0</v>
      </c>
      <c r="M314" s="1">
        <v>1.4563299999999999E-6</v>
      </c>
      <c r="N314" t="s">
        <v>22</v>
      </c>
      <c r="O314">
        <v>364.44099999999997</v>
      </c>
      <c r="P314">
        <v>2.3176199999999998</v>
      </c>
      <c r="Q314">
        <v>2.54501</v>
      </c>
      <c r="R314">
        <v>1.09274E-2</v>
      </c>
      <c r="S314" t="s">
        <v>23</v>
      </c>
    </row>
    <row r="315" spans="1:19" x14ac:dyDescent="0.55000000000000004">
      <c r="A315">
        <v>22</v>
      </c>
      <c r="B315">
        <v>23766867</v>
      </c>
      <c r="C315" t="s">
        <v>365</v>
      </c>
      <c r="D315" t="s">
        <v>27</v>
      </c>
      <c r="E315" t="s">
        <v>20</v>
      </c>
      <c r="F315" t="s">
        <v>20</v>
      </c>
      <c r="G315">
        <v>0</v>
      </c>
      <c r="H315">
        <v>1</v>
      </c>
      <c r="I315">
        <v>696</v>
      </c>
      <c r="J315">
        <v>686658</v>
      </c>
      <c r="K315" s="1">
        <v>1.4548499999999999E-6</v>
      </c>
      <c r="L315">
        <v>0</v>
      </c>
      <c r="M315" s="1">
        <v>1.4563299999999999E-6</v>
      </c>
      <c r="N315" t="s">
        <v>22</v>
      </c>
      <c r="O315">
        <v>1065.75</v>
      </c>
      <c r="P315">
        <v>2.3172899999999998</v>
      </c>
      <c r="Q315">
        <v>3.0084399999999998</v>
      </c>
      <c r="R315">
        <v>2.6259399999999998E-3</v>
      </c>
      <c r="S315" t="s">
        <v>23</v>
      </c>
    </row>
    <row r="316" spans="1:19" x14ac:dyDescent="0.55000000000000004">
      <c r="A316">
        <v>22</v>
      </c>
      <c r="B316">
        <v>23766874</v>
      </c>
      <c r="C316" t="s">
        <v>366</v>
      </c>
      <c r="D316" t="s">
        <v>27</v>
      </c>
      <c r="E316" t="s">
        <v>21</v>
      </c>
      <c r="F316" t="s">
        <v>21</v>
      </c>
      <c r="G316">
        <v>0</v>
      </c>
      <c r="H316">
        <v>2</v>
      </c>
      <c r="I316">
        <v>696</v>
      </c>
      <c r="J316">
        <v>686654</v>
      </c>
      <c r="K316" s="1">
        <v>2.9097299999999998E-6</v>
      </c>
      <c r="L316">
        <v>0</v>
      </c>
      <c r="M316" s="1">
        <v>2.91268E-6</v>
      </c>
      <c r="N316" t="s">
        <v>22</v>
      </c>
      <c r="O316">
        <v>196.58799999999999</v>
      </c>
      <c r="P316">
        <v>1.9072</v>
      </c>
      <c r="Q316">
        <v>2.7690399999999999</v>
      </c>
      <c r="R316">
        <v>5.6221700000000001E-3</v>
      </c>
      <c r="S316" t="s">
        <v>23</v>
      </c>
    </row>
    <row r="317" spans="1:19" x14ac:dyDescent="0.55000000000000004">
      <c r="A317">
        <v>22</v>
      </c>
      <c r="B317">
        <v>23766879</v>
      </c>
      <c r="C317" t="s">
        <v>367</v>
      </c>
      <c r="D317" t="s">
        <v>20</v>
      </c>
      <c r="E317" t="s">
        <v>21</v>
      </c>
      <c r="F317" t="s">
        <v>21</v>
      </c>
      <c r="G317">
        <v>0</v>
      </c>
      <c r="H317">
        <v>1</v>
      </c>
      <c r="I317">
        <v>696</v>
      </c>
      <c r="J317">
        <v>686658</v>
      </c>
      <c r="K317" s="1">
        <v>1.4548499999999999E-6</v>
      </c>
      <c r="L317">
        <v>0</v>
      </c>
      <c r="M317" s="1">
        <v>1.4563299999999999E-6</v>
      </c>
      <c r="N317" t="s">
        <v>22</v>
      </c>
      <c r="O317">
        <v>297.63799999999998</v>
      </c>
      <c r="P317">
        <v>2.31664</v>
      </c>
      <c r="Q317">
        <v>2.4586800000000002</v>
      </c>
      <c r="R317">
        <v>1.39448E-2</v>
      </c>
      <c r="S317" t="s">
        <v>23</v>
      </c>
    </row>
    <row r="318" spans="1:19" x14ac:dyDescent="0.55000000000000004">
      <c r="A318">
        <v>22</v>
      </c>
      <c r="B318">
        <v>23766879</v>
      </c>
      <c r="C318" t="s">
        <v>368</v>
      </c>
      <c r="D318" t="s">
        <v>369</v>
      </c>
      <c r="E318" t="s">
        <v>20</v>
      </c>
      <c r="F318" t="s">
        <v>20</v>
      </c>
      <c r="G318">
        <v>0</v>
      </c>
      <c r="H318">
        <v>55</v>
      </c>
      <c r="I318">
        <v>696</v>
      </c>
      <c r="J318">
        <v>686658</v>
      </c>
      <c r="K318" s="1">
        <v>8.0017000000000003E-5</v>
      </c>
      <c r="L318">
        <v>0</v>
      </c>
      <c r="M318" s="1">
        <v>8.0098099999999998E-5</v>
      </c>
      <c r="N318" t="s">
        <v>22</v>
      </c>
      <c r="O318">
        <v>8.0938700000000008</v>
      </c>
      <c r="P318">
        <v>1.42943</v>
      </c>
      <c r="Q318">
        <v>1.46289</v>
      </c>
      <c r="R318">
        <v>0.14349700000000001</v>
      </c>
      <c r="S318" t="s">
        <v>23</v>
      </c>
    </row>
    <row r="319" spans="1:19" x14ac:dyDescent="0.55000000000000004">
      <c r="A319">
        <v>22</v>
      </c>
      <c r="B319">
        <v>23766885</v>
      </c>
      <c r="C319" t="s">
        <v>370</v>
      </c>
      <c r="D319" t="s">
        <v>20</v>
      </c>
      <c r="E319" t="s">
        <v>21</v>
      </c>
      <c r="F319" t="s">
        <v>21</v>
      </c>
      <c r="G319">
        <v>0</v>
      </c>
      <c r="H319">
        <v>1</v>
      </c>
      <c r="I319">
        <v>696</v>
      </c>
      <c r="J319">
        <v>686658</v>
      </c>
      <c r="K319" s="1">
        <v>1.4548499999999999E-6</v>
      </c>
      <c r="L319">
        <v>0</v>
      </c>
      <c r="M319" s="1">
        <v>1.4563299999999999E-6</v>
      </c>
      <c r="N319" t="s">
        <v>22</v>
      </c>
      <c r="O319">
        <v>326.70699999999999</v>
      </c>
      <c r="P319">
        <v>2.3252000000000002</v>
      </c>
      <c r="Q319">
        <v>2.4897</v>
      </c>
      <c r="R319">
        <v>1.27849E-2</v>
      </c>
      <c r="S319" t="s">
        <v>23</v>
      </c>
    </row>
    <row r="320" spans="1:19" x14ac:dyDescent="0.55000000000000004">
      <c r="A320">
        <v>22</v>
      </c>
      <c r="B320">
        <v>23766888</v>
      </c>
      <c r="C320" t="s">
        <v>371</v>
      </c>
      <c r="D320" t="s">
        <v>21</v>
      </c>
      <c r="E320" t="s">
        <v>20</v>
      </c>
      <c r="F320" t="s">
        <v>20</v>
      </c>
      <c r="G320">
        <v>0</v>
      </c>
      <c r="H320">
        <v>1</v>
      </c>
      <c r="I320">
        <v>696</v>
      </c>
      <c r="J320">
        <v>686658</v>
      </c>
      <c r="K320" s="1">
        <v>1.4548499999999999E-6</v>
      </c>
      <c r="L320">
        <v>0</v>
      </c>
      <c r="M320" s="1">
        <v>1.4563299999999999E-6</v>
      </c>
      <c r="N320" t="s">
        <v>22</v>
      </c>
      <c r="O320">
        <v>327.16800000000001</v>
      </c>
      <c r="P320">
        <v>2.3172600000000001</v>
      </c>
      <c r="Q320">
        <v>2.49885</v>
      </c>
      <c r="R320">
        <v>1.2459700000000001E-2</v>
      </c>
      <c r="S320" t="s">
        <v>23</v>
      </c>
    </row>
    <row r="321" spans="1:19" x14ac:dyDescent="0.55000000000000004">
      <c r="A321">
        <v>22</v>
      </c>
      <c r="B321">
        <v>23766890</v>
      </c>
      <c r="C321" t="s">
        <v>372</v>
      </c>
      <c r="D321" t="s">
        <v>21</v>
      </c>
      <c r="E321" t="s">
        <v>20</v>
      </c>
      <c r="F321" t="s">
        <v>20</v>
      </c>
      <c r="G321">
        <v>0</v>
      </c>
      <c r="H321">
        <v>1</v>
      </c>
      <c r="I321">
        <v>696</v>
      </c>
      <c r="J321">
        <v>686658</v>
      </c>
      <c r="K321" s="1">
        <v>1.4548499999999999E-6</v>
      </c>
      <c r="L321">
        <v>0</v>
      </c>
      <c r="M321" s="1">
        <v>1.4563299999999999E-6</v>
      </c>
      <c r="N321" t="s">
        <v>22</v>
      </c>
      <c r="O321">
        <v>168.11099999999999</v>
      </c>
      <c r="P321">
        <v>2.3161399999999999</v>
      </c>
      <c r="Q321">
        <v>2.2125699999999999</v>
      </c>
      <c r="R321">
        <v>2.6927400000000001E-2</v>
      </c>
      <c r="S321" t="s">
        <v>23</v>
      </c>
    </row>
    <row r="322" spans="1:19" x14ac:dyDescent="0.55000000000000004">
      <c r="A322">
        <v>22</v>
      </c>
      <c r="B322">
        <v>23766890</v>
      </c>
      <c r="C322" t="s">
        <v>373</v>
      </c>
      <c r="D322" t="s">
        <v>21</v>
      </c>
      <c r="E322" t="s">
        <v>27</v>
      </c>
      <c r="F322" t="s">
        <v>27</v>
      </c>
      <c r="G322">
        <v>0</v>
      </c>
      <c r="H322">
        <v>1</v>
      </c>
      <c r="I322">
        <v>696</v>
      </c>
      <c r="J322">
        <v>686658</v>
      </c>
      <c r="K322" s="1">
        <v>1.4548499999999999E-6</v>
      </c>
      <c r="L322">
        <v>0</v>
      </c>
      <c r="M322" s="1">
        <v>1.4563299999999999E-6</v>
      </c>
      <c r="N322" t="s">
        <v>22</v>
      </c>
      <c r="O322">
        <v>177.053</v>
      </c>
      <c r="P322">
        <v>2.31717</v>
      </c>
      <c r="Q322">
        <v>2.2339500000000001</v>
      </c>
      <c r="R322">
        <v>2.5486100000000001E-2</v>
      </c>
      <c r="S322" t="s">
        <v>23</v>
      </c>
    </row>
    <row r="323" spans="1:19" x14ac:dyDescent="0.55000000000000004">
      <c r="A323">
        <v>22</v>
      </c>
      <c r="B323">
        <v>23766891</v>
      </c>
      <c r="C323" t="s">
        <v>374</v>
      </c>
      <c r="D323" t="s">
        <v>25</v>
      </c>
      <c r="E323" t="s">
        <v>20</v>
      </c>
      <c r="F323" t="s">
        <v>20</v>
      </c>
      <c r="G323">
        <v>0</v>
      </c>
      <c r="H323">
        <v>12</v>
      </c>
      <c r="I323">
        <v>696</v>
      </c>
      <c r="J323">
        <v>686658</v>
      </c>
      <c r="K323" s="1">
        <v>1.7458299999999999E-5</v>
      </c>
      <c r="L323">
        <v>0</v>
      </c>
      <c r="M323" s="1">
        <v>1.74759E-5</v>
      </c>
      <c r="N323" t="s">
        <v>22</v>
      </c>
      <c r="O323">
        <v>34.771000000000001</v>
      </c>
      <c r="P323">
        <v>1.51355</v>
      </c>
      <c r="Q323">
        <v>2.3446699999999998</v>
      </c>
      <c r="R323">
        <v>1.9043999999999998E-2</v>
      </c>
      <c r="S323" t="s">
        <v>23</v>
      </c>
    </row>
    <row r="324" spans="1:19" x14ac:dyDescent="0.55000000000000004">
      <c r="A324">
        <v>22</v>
      </c>
      <c r="B324">
        <v>23766894</v>
      </c>
      <c r="C324" t="s">
        <v>375</v>
      </c>
      <c r="D324" t="s">
        <v>21</v>
      </c>
      <c r="E324" t="s">
        <v>25</v>
      </c>
      <c r="F324" t="s">
        <v>25</v>
      </c>
      <c r="G324">
        <v>0</v>
      </c>
      <c r="H324">
        <v>1</v>
      </c>
      <c r="I324">
        <v>696</v>
      </c>
      <c r="J324">
        <v>686658</v>
      </c>
      <c r="K324" s="1">
        <v>1.4548499999999999E-6</v>
      </c>
      <c r="L324">
        <v>0</v>
      </c>
      <c r="M324" s="1">
        <v>1.4563299999999999E-6</v>
      </c>
      <c r="N324" t="s">
        <v>22</v>
      </c>
      <c r="O324">
        <v>236.953</v>
      </c>
      <c r="P324">
        <v>2.3157199999999998</v>
      </c>
      <c r="Q324">
        <v>2.3611900000000001</v>
      </c>
      <c r="R324">
        <v>1.8216300000000001E-2</v>
      </c>
      <c r="S324" t="s">
        <v>23</v>
      </c>
    </row>
    <row r="325" spans="1:19" x14ac:dyDescent="0.55000000000000004">
      <c r="A325">
        <v>22</v>
      </c>
      <c r="B325">
        <v>23766896</v>
      </c>
      <c r="C325" t="s">
        <v>376</v>
      </c>
      <c r="D325" t="s">
        <v>25</v>
      </c>
      <c r="E325" t="s">
        <v>20</v>
      </c>
      <c r="F325" t="s">
        <v>20</v>
      </c>
      <c r="G325">
        <v>0</v>
      </c>
      <c r="H325">
        <v>1</v>
      </c>
      <c r="I325">
        <v>696</v>
      </c>
      <c r="J325">
        <v>686658</v>
      </c>
      <c r="K325" s="1">
        <v>1.4548499999999999E-6</v>
      </c>
      <c r="L325">
        <v>0</v>
      </c>
      <c r="M325" s="1">
        <v>1.4563299999999999E-6</v>
      </c>
      <c r="N325" t="s">
        <v>22</v>
      </c>
      <c r="O325">
        <v>386.09500000000003</v>
      </c>
      <c r="P325">
        <v>2.31514</v>
      </c>
      <c r="Q325">
        <v>2.57267</v>
      </c>
      <c r="R325">
        <v>1.0091899999999999E-2</v>
      </c>
      <c r="S325" t="s">
        <v>23</v>
      </c>
    </row>
    <row r="326" spans="1:19" x14ac:dyDescent="0.55000000000000004">
      <c r="A326">
        <v>22</v>
      </c>
      <c r="B326">
        <v>23766900</v>
      </c>
      <c r="C326" t="s">
        <v>377</v>
      </c>
      <c r="D326" t="s">
        <v>21</v>
      </c>
      <c r="E326" t="s">
        <v>20</v>
      </c>
      <c r="F326" t="s">
        <v>20</v>
      </c>
      <c r="G326">
        <v>0</v>
      </c>
      <c r="H326">
        <v>1</v>
      </c>
      <c r="I326">
        <v>696</v>
      </c>
      <c r="J326">
        <v>686658</v>
      </c>
      <c r="K326" s="1">
        <v>1.4548499999999999E-6</v>
      </c>
      <c r="L326">
        <v>0</v>
      </c>
      <c r="M326" s="1">
        <v>1.4563299999999999E-6</v>
      </c>
      <c r="N326" t="s">
        <v>22</v>
      </c>
      <c r="O326">
        <v>672.61</v>
      </c>
      <c r="P326">
        <v>2.32131</v>
      </c>
      <c r="Q326">
        <v>2.8049599999999999</v>
      </c>
      <c r="R326">
        <v>5.03229E-3</v>
      </c>
      <c r="S326" t="s">
        <v>23</v>
      </c>
    </row>
    <row r="327" spans="1:19" x14ac:dyDescent="0.55000000000000004">
      <c r="A327">
        <v>22</v>
      </c>
      <c r="B327">
        <v>23766901</v>
      </c>
      <c r="C327" t="s">
        <v>378</v>
      </c>
      <c r="D327" t="s">
        <v>27</v>
      </c>
      <c r="E327" t="s">
        <v>25</v>
      </c>
      <c r="F327" t="s">
        <v>25</v>
      </c>
      <c r="G327">
        <v>0</v>
      </c>
      <c r="H327">
        <v>30</v>
      </c>
      <c r="I327">
        <v>696</v>
      </c>
      <c r="J327">
        <v>686658</v>
      </c>
      <c r="K327" s="1">
        <v>4.3645600000000001E-5</v>
      </c>
      <c r="L327">
        <v>0</v>
      </c>
      <c r="M327" s="1">
        <v>4.3689900000000003E-5</v>
      </c>
      <c r="N327" t="s">
        <v>22</v>
      </c>
      <c r="O327">
        <v>15.1645</v>
      </c>
      <c r="P327">
        <v>1.4509300000000001</v>
      </c>
      <c r="Q327">
        <v>1.8739300000000001</v>
      </c>
      <c r="R327">
        <v>6.0939699999999999E-2</v>
      </c>
      <c r="S327" t="s">
        <v>23</v>
      </c>
    </row>
    <row r="328" spans="1:19" x14ac:dyDescent="0.55000000000000004">
      <c r="A328">
        <v>22</v>
      </c>
      <c r="B328">
        <v>23766901</v>
      </c>
      <c r="C328" t="s">
        <v>379</v>
      </c>
      <c r="D328" t="s">
        <v>27</v>
      </c>
      <c r="E328" t="s">
        <v>20</v>
      </c>
      <c r="F328" t="s">
        <v>20</v>
      </c>
      <c r="G328">
        <v>0</v>
      </c>
      <c r="H328">
        <v>1</v>
      </c>
      <c r="I328">
        <v>696</v>
      </c>
      <c r="J328">
        <v>686658</v>
      </c>
      <c r="K328" s="1">
        <v>1.4548499999999999E-6</v>
      </c>
      <c r="L328">
        <v>0</v>
      </c>
      <c r="M328" s="1">
        <v>1.4563299999999999E-6</v>
      </c>
      <c r="N328" t="s">
        <v>22</v>
      </c>
      <c r="O328">
        <v>492.54899999999998</v>
      </c>
      <c r="P328">
        <v>2.3203</v>
      </c>
      <c r="Q328">
        <v>2.6718899999999999</v>
      </c>
      <c r="R328">
        <v>7.5424300000000001E-3</v>
      </c>
      <c r="S328" t="s">
        <v>23</v>
      </c>
    </row>
    <row r="329" spans="1:19" x14ac:dyDescent="0.55000000000000004">
      <c r="A329">
        <v>22</v>
      </c>
      <c r="B329">
        <v>23766904</v>
      </c>
      <c r="C329" t="s">
        <v>380</v>
      </c>
      <c r="D329" t="s">
        <v>25</v>
      </c>
      <c r="E329" t="s">
        <v>27</v>
      </c>
      <c r="F329" t="s">
        <v>27</v>
      </c>
      <c r="G329">
        <v>0</v>
      </c>
      <c r="H329">
        <v>1</v>
      </c>
      <c r="I329">
        <v>696</v>
      </c>
      <c r="J329">
        <v>686658</v>
      </c>
      <c r="K329" s="1">
        <v>1.4548499999999999E-6</v>
      </c>
      <c r="L329">
        <v>0</v>
      </c>
      <c r="M329" s="1">
        <v>1.4563299999999999E-6</v>
      </c>
      <c r="N329" t="s">
        <v>22</v>
      </c>
      <c r="O329">
        <v>1153.22</v>
      </c>
      <c r="P329">
        <v>2.3214700000000001</v>
      </c>
      <c r="Q329">
        <v>3.0369999999999999</v>
      </c>
      <c r="R329">
        <v>2.38945E-3</v>
      </c>
      <c r="S329" t="s">
        <v>23</v>
      </c>
    </row>
    <row r="330" spans="1:19" x14ac:dyDescent="0.55000000000000004">
      <c r="A330">
        <v>22</v>
      </c>
      <c r="B330">
        <v>23766908</v>
      </c>
      <c r="C330" t="s">
        <v>381</v>
      </c>
      <c r="D330" t="s">
        <v>27</v>
      </c>
      <c r="E330" t="s">
        <v>21</v>
      </c>
      <c r="F330" t="s">
        <v>21</v>
      </c>
      <c r="G330">
        <v>0</v>
      </c>
      <c r="H330">
        <v>1</v>
      </c>
      <c r="I330">
        <v>696</v>
      </c>
      <c r="J330">
        <v>686658</v>
      </c>
      <c r="K330" s="1">
        <v>1.4548499999999999E-6</v>
      </c>
      <c r="L330">
        <v>0</v>
      </c>
      <c r="M330" s="1">
        <v>1.4563299999999999E-6</v>
      </c>
      <c r="N330" t="s">
        <v>22</v>
      </c>
      <c r="O330">
        <v>284.20400000000001</v>
      </c>
      <c r="P330">
        <v>2.3153000000000001</v>
      </c>
      <c r="Q330">
        <v>2.4401600000000001</v>
      </c>
      <c r="R330">
        <v>1.46809E-2</v>
      </c>
      <c r="S330" t="s">
        <v>23</v>
      </c>
    </row>
    <row r="331" spans="1:19" x14ac:dyDescent="0.55000000000000004">
      <c r="A331">
        <v>22</v>
      </c>
      <c r="B331">
        <v>23766916</v>
      </c>
      <c r="C331" t="s">
        <v>382</v>
      </c>
      <c r="D331" t="s">
        <v>25</v>
      </c>
      <c r="E331" t="s">
        <v>21</v>
      </c>
      <c r="F331" t="s">
        <v>21</v>
      </c>
      <c r="G331">
        <v>0</v>
      </c>
      <c r="H331">
        <v>1</v>
      </c>
      <c r="I331">
        <v>696</v>
      </c>
      <c r="J331">
        <v>686658</v>
      </c>
      <c r="K331" s="1">
        <v>1.4548499999999999E-6</v>
      </c>
      <c r="L331">
        <v>0</v>
      </c>
      <c r="M331" s="1">
        <v>1.4563299999999999E-6</v>
      </c>
      <c r="N331" t="s">
        <v>22</v>
      </c>
      <c r="O331">
        <v>563.55499999999995</v>
      </c>
      <c r="P331">
        <v>2.3209</v>
      </c>
      <c r="Q331">
        <v>2.7292200000000002</v>
      </c>
      <c r="R331">
        <v>6.3483400000000001E-3</v>
      </c>
      <c r="S331" t="s">
        <v>23</v>
      </c>
    </row>
    <row r="332" spans="1:19" x14ac:dyDescent="0.55000000000000004">
      <c r="A332">
        <v>22</v>
      </c>
      <c r="B332">
        <v>23766921</v>
      </c>
      <c r="C332" t="s">
        <v>383</v>
      </c>
      <c r="D332" t="s">
        <v>21</v>
      </c>
      <c r="E332" t="s">
        <v>20</v>
      </c>
      <c r="F332" t="s">
        <v>20</v>
      </c>
      <c r="G332">
        <v>0</v>
      </c>
      <c r="H332">
        <v>9</v>
      </c>
      <c r="I332">
        <v>696</v>
      </c>
      <c r="J332">
        <v>686658</v>
      </c>
      <c r="K332" s="1">
        <v>1.30937E-5</v>
      </c>
      <c r="L332">
        <v>0</v>
      </c>
      <c r="M332" s="1">
        <v>1.3107E-5</v>
      </c>
      <c r="N332" t="s">
        <v>22</v>
      </c>
      <c r="O332">
        <v>45.5169</v>
      </c>
      <c r="P332">
        <v>1.54084</v>
      </c>
      <c r="Q332">
        <v>2.4779200000000001</v>
      </c>
      <c r="R332">
        <v>1.32149E-2</v>
      </c>
      <c r="S332" t="s">
        <v>23</v>
      </c>
    </row>
    <row r="333" spans="1:19" x14ac:dyDescent="0.55000000000000004">
      <c r="A333">
        <v>22</v>
      </c>
      <c r="B333">
        <v>23766930</v>
      </c>
      <c r="C333" t="s">
        <v>384</v>
      </c>
      <c r="D333" t="s">
        <v>27</v>
      </c>
      <c r="E333" t="s">
        <v>20</v>
      </c>
      <c r="F333" t="s">
        <v>20</v>
      </c>
      <c r="G333">
        <v>0</v>
      </c>
      <c r="H333">
        <v>3</v>
      </c>
      <c r="I333">
        <v>696</v>
      </c>
      <c r="J333">
        <v>686658</v>
      </c>
      <c r="K333" s="1">
        <v>4.3645600000000003E-6</v>
      </c>
      <c r="L333">
        <v>0</v>
      </c>
      <c r="M333" s="1">
        <v>4.3689900000000002E-6</v>
      </c>
      <c r="N333" t="s">
        <v>22</v>
      </c>
      <c r="O333">
        <v>125.714</v>
      </c>
      <c r="P333">
        <v>1.7711300000000001</v>
      </c>
      <c r="Q333">
        <v>2.7293400000000001</v>
      </c>
      <c r="R333">
        <v>6.3460699999999997E-3</v>
      </c>
      <c r="S333" t="s">
        <v>23</v>
      </c>
    </row>
    <row r="334" spans="1:19" x14ac:dyDescent="0.55000000000000004">
      <c r="A334">
        <v>22</v>
      </c>
      <c r="B334">
        <v>23766932</v>
      </c>
      <c r="C334" t="s">
        <v>385</v>
      </c>
      <c r="D334" t="s">
        <v>20</v>
      </c>
      <c r="E334" t="s">
        <v>21</v>
      </c>
      <c r="F334" t="s">
        <v>21</v>
      </c>
      <c r="G334">
        <v>0</v>
      </c>
      <c r="H334">
        <v>3</v>
      </c>
      <c r="I334">
        <v>696</v>
      </c>
      <c r="J334">
        <v>686658</v>
      </c>
      <c r="K334" s="1">
        <v>4.3645600000000003E-6</v>
      </c>
      <c r="L334">
        <v>0</v>
      </c>
      <c r="M334" s="1">
        <v>4.3689900000000002E-6</v>
      </c>
      <c r="N334" t="s">
        <v>22</v>
      </c>
      <c r="O334">
        <v>132.65299999999999</v>
      </c>
      <c r="P334">
        <v>1.7598</v>
      </c>
      <c r="Q334">
        <v>2.7774399999999999</v>
      </c>
      <c r="R334">
        <v>5.4788700000000003E-3</v>
      </c>
      <c r="S334" t="s">
        <v>23</v>
      </c>
    </row>
    <row r="335" spans="1:19" x14ac:dyDescent="0.55000000000000004">
      <c r="A335">
        <v>22</v>
      </c>
      <c r="B335">
        <v>23766932</v>
      </c>
      <c r="C335" t="s">
        <v>386</v>
      </c>
      <c r="D335" t="s">
        <v>20</v>
      </c>
      <c r="E335" t="s">
        <v>25</v>
      </c>
      <c r="F335" t="s">
        <v>25</v>
      </c>
      <c r="G335">
        <v>0</v>
      </c>
      <c r="H335">
        <v>5</v>
      </c>
      <c r="I335">
        <v>696</v>
      </c>
      <c r="J335">
        <v>686658</v>
      </c>
      <c r="K335" s="1">
        <v>7.2742700000000004E-6</v>
      </c>
      <c r="L335">
        <v>0</v>
      </c>
      <c r="M335" s="1">
        <v>7.28165E-6</v>
      </c>
      <c r="N335" t="s">
        <v>22</v>
      </c>
      <c r="O335">
        <v>99.801900000000003</v>
      </c>
      <c r="P335">
        <v>1.6352199999999999</v>
      </c>
      <c r="Q335">
        <v>2.8150300000000001</v>
      </c>
      <c r="R335">
        <v>4.8772599999999996E-3</v>
      </c>
      <c r="S335" t="s">
        <v>23</v>
      </c>
    </row>
    <row r="336" spans="1:19" x14ac:dyDescent="0.55000000000000004">
      <c r="A336">
        <v>22</v>
      </c>
      <c r="B336">
        <v>23766937</v>
      </c>
      <c r="C336" t="s">
        <v>387</v>
      </c>
      <c r="D336" t="s">
        <v>21</v>
      </c>
      <c r="E336" t="s">
        <v>20</v>
      </c>
      <c r="F336" t="s">
        <v>20</v>
      </c>
      <c r="G336">
        <v>0</v>
      </c>
      <c r="H336">
        <v>1</v>
      </c>
      <c r="I336">
        <v>696</v>
      </c>
      <c r="J336">
        <v>686658</v>
      </c>
      <c r="K336" s="1">
        <v>1.4548499999999999E-6</v>
      </c>
      <c r="L336">
        <v>0</v>
      </c>
      <c r="M336" s="1">
        <v>1.4563299999999999E-6</v>
      </c>
      <c r="N336" t="s">
        <v>22</v>
      </c>
      <c r="O336">
        <v>261.86900000000003</v>
      </c>
      <c r="P336">
        <v>2.3177099999999999</v>
      </c>
      <c r="Q336">
        <v>2.4023099999999999</v>
      </c>
      <c r="R336">
        <v>1.6291900000000002E-2</v>
      </c>
      <c r="S336" t="s">
        <v>23</v>
      </c>
    </row>
    <row r="337" spans="1:19" x14ac:dyDescent="0.55000000000000004">
      <c r="A337">
        <v>22</v>
      </c>
      <c r="B337">
        <v>23766937</v>
      </c>
      <c r="C337" t="s">
        <v>388</v>
      </c>
      <c r="D337" t="s">
        <v>21</v>
      </c>
      <c r="E337" t="s">
        <v>27</v>
      </c>
      <c r="F337" t="s">
        <v>27</v>
      </c>
      <c r="G337">
        <v>0</v>
      </c>
      <c r="H337">
        <v>4</v>
      </c>
      <c r="I337">
        <v>696</v>
      </c>
      <c r="J337">
        <v>686658</v>
      </c>
      <c r="K337" s="1">
        <v>5.8194200000000003E-6</v>
      </c>
      <c r="L337">
        <v>0</v>
      </c>
      <c r="M337" s="1">
        <v>5.8253199999999996E-6</v>
      </c>
      <c r="N337" t="s">
        <v>22</v>
      </c>
      <c r="O337">
        <v>101.259</v>
      </c>
      <c r="P337">
        <v>1.7125999999999999</v>
      </c>
      <c r="Q337">
        <v>2.6962899999999999</v>
      </c>
      <c r="R337">
        <v>7.01156E-3</v>
      </c>
      <c r="S337" t="s">
        <v>23</v>
      </c>
    </row>
    <row r="338" spans="1:19" x14ac:dyDescent="0.55000000000000004">
      <c r="A338">
        <v>22</v>
      </c>
      <c r="B338">
        <v>23766938</v>
      </c>
      <c r="C338" t="s">
        <v>389</v>
      </c>
      <c r="D338" t="s">
        <v>25</v>
      </c>
      <c r="E338" t="s">
        <v>27</v>
      </c>
      <c r="F338" t="s">
        <v>27</v>
      </c>
      <c r="G338">
        <v>0</v>
      </c>
      <c r="H338">
        <v>39</v>
      </c>
      <c r="I338">
        <v>696</v>
      </c>
      <c r="J338">
        <v>686658</v>
      </c>
      <c r="K338" s="1">
        <v>5.6739300000000001E-5</v>
      </c>
      <c r="L338">
        <v>0</v>
      </c>
      <c r="M338" s="1">
        <v>5.6796799999999998E-5</v>
      </c>
      <c r="N338" t="s">
        <v>22</v>
      </c>
      <c r="O338">
        <v>11.9399</v>
      </c>
      <c r="P338">
        <v>1.43859</v>
      </c>
      <c r="Q338">
        <v>1.72383</v>
      </c>
      <c r="R338">
        <v>8.4739099999999998E-2</v>
      </c>
      <c r="S338" t="s">
        <v>23</v>
      </c>
    </row>
    <row r="339" spans="1:19" x14ac:dyDescent="0.55000000000000004">
      <c r="A339">
        <v>22</v>
      </c>
      <c r="B339">
        <v>23766939</v>
      </c>
      <c r="C339" t="s">
        <v>390</v>
      </c>
      <c r="D339" t="s">
        <v>20</v>
      </c>
      <c r="E339" t="s">
        <v>21</v>
      </c>
      <c r="F339" t="s">
        <v>21</v>
      </c>
      <c r="G339">
        <v>0</v>
      </c>
      <c r="H339">
        <v>64</v>
      </c>
      <c r="I339">
        <v>696</v>
      </c>
      <c r="J339">
        <v>686658</v>
      </c>
      <c r="K339" s="1">
        <v>9.3110700000000003E-5</v>
      </c>
      <c r="L339">
        <v>0</v>
      </c>
      <c r="M339" s="1">
        <v>9.3205100000000007E-5</v>
      </c>
      <c r="N339" t="s">
        <v>22</v>
      </c>
      <c r="O339">
        <v>7.1532200000000001</v>
      </c>
      <c r="P339">
        <v>1.4247300000000001</v>
      </c>
      <c r="Q339">
        <v>1.3810100000000001</v>
      </c>
      <c r="R339">
        <v>0.16727700000000001</v>
      </c>
      <c r="S339" t="s">
        <v>23</v>
      </c>
    </row>
    <row r="340" spans="1:19" x14ac:dyDescent="0.55000000000000004">
      <c r="A340">
        <v>22</v>
      </c>
      <c r="B340">
        <v>23766941</v>
      </c>
      <c r="C340" t="s">
        <v>391</v>
      </c>
      <c r="D340" t="s">
        <v>25</v>
      </c>
      <c r="E340" t="s">
        <v>27</v>
      </c>
      <c r="F340" t="s">
        <v>27</v>
      </c>
      <c r="G340">
        <v>0</v>
      </c>
      <c r="H340">
        <v>5</v>
      </c>
      <c r="I340">
        <v>696</v>
      </c>
      <c r="J340">
        <v>686658</v>
      </c>
      <c r="K340" s="1">
        <v>7.2742700000000004E-6</v>
      </c>
      <c r="L340">
        <v>0</v>
      </c>
      <c r="M340" s="1">
        <v>7.28165E-6</v>
      </c>
      <c r="N340" t="s">
        <v>22</v>
      </c>
      <c r="O340">
        <v>62.600999999999999</v>
      </c>
      <c r="P340">
        <v>1.6242799999999999</v>
      </c>
      <c r="Q340">
        <v>2.54684</v>
      </c>
      <c r="R340">
        <v>1.08705E-2</v>
      </c>
      <c r="S340" t="s">
        <v>23</v>
      </c>
    </row>
    <row r="341" spans="1:19" x14ac:dyDescent="0.55000000000000004">
      <c r="A341">
        <v>22</v>
      </c>
      <c r="B341">
        <v>23766942</v>
      </c>
      <c r="C341" t="s">
        <v>392</v>
      </c>
      <c r="D341" t="s">
        <v>20</v>
      </c>
      <c r="E341" t="s">
        <v>21</v>
      </c>
      <c r="F341" t="s">
        <v>21</v>
      </c>
      <c r="G341">
        <v>0</v>
      </c>
      <c r="H341">
        <v>38</v>
      </c>
      <c r="I341">
        <v>696</v>
      </c>
      <c r="J341">
        <v>686658</v>
      </c>
      <c r="K341" s="1">
        <v>5.5284500000000002E-5</v>
      </c>
      <c r="L341">
        <v>0</v>
      </c>
      <c r="M341" s="1">
        <v>5.5340500000000003E-5</v>
      </c>
      <c r="N341" t="s">
        <v>22</v>
      </c>
      <c r="O341">
        <v>12.164</v>
      </c>
      <c r="P341">
        <v>1.4392400000000001</v>
      </c>
      <c r="Q341">
        <v>1.7359800000000001</v>
      </c>
      <c r="R341">
        <v>8.2567399999999999E-2</v>
      </c>
      <c r="S341" t="s">
        <v>23</v>
      </c>
    </row>
    <row r="342" spans="1:19" x14ac:dyDescent="0.55000000000000004">
      <c r="A342">
        <v>22</v>
      </c>
      <c r="B342">
        <v>23766942</v>
      </c>
      <c r="C342" t="s">
        <v>393</v>
      </c>
      <c r="D342" t="s">
        <v>20</v>
      </c>
      <c r="E342" t="s">
        <v>25</v>
      </c>
      <c r="F342" t="s">
        <v>25</v>
      </c>
      <c r="G342">
        <v>0</v>
      </c>
      <c r="H342">
        <v>1</v>
      </c>
      <c r="I342">
        <v>696</v>
      </c>
      <c r="J342">
        <v>686658</v>
      </c>
      <c r="K342" s="1">
        <v>1.4548499999999999E-6</v>
      </c>
      <c r="L342">
        <v>0</v>
      </c>
      <c r="M342" s="1">
        <v>1.4563299999999999E-6</v>
      </c>
      <c r="N342" t="s">
        <v>22</v>
      </c>
      <c r="O342">
        <v>493.00200000000001</v>
      </c>
      <c r="P342">
        <v>2.3191700000000002</v>
      </c>
      <c r="Q342">
        <v>2.6735899999999999</v>
      </c>
      <c r="R342">
        <v>7.5044100000000004E-3</v>
      </c>
      <c r="S342" t="s">
        <v>23</v>
      </c>
    </row>
    <row r="343" spans="1:19" x14ac:dyDescent="0.55000000000000004">
      <c r="A343">
        <v>22</v>
      </c>
      <c r="B343">
        <v>23766945</v>
      </c>
      <c r="C343" t="s">
        <v>394</v>
      </c>
      <c r="D343" t="s">
        <v>20</v>
      </c>
      <c r="E343" t="s">
        <v>21</v>
      </c>
      <c r="F343" t="s">
        <v>21</v>
      </c>
      <c r="G343">
        <v>0</v>
      </c>
      <c r="H343">
        <v>1</v>
      </c>
      <c r="I343">
        <v>696</v>
      </c>
      <c r="J343">
        <v>686656</v>
      </c>
      <c r="K343" s="1">
        <v>1.45486E-6</v>
      </c>
      <c r="L343">
        <v>0</v>
      </c>
      <c r="M343" s="1">
        <v>1.4563299999999999E-6</v>
      </c>
      <c r="N343" t="s">
        <v>22</v>
      </c>
      <c r="O343">
        <v>832.12800000000004</v>
      </c>
      <c r="P343">
        <v>2.3199299999999998</v>
      </c>
      <c r="Q343">
        <v>2.8983500000000002</v>
      </c>
      <c r="R343">
        <v>3.7512700000000001E-3</v>
      </c>
      <c r="S343" t="s">
        <v>23</v>
      </c>
    </row>
    <row r="344" spans="1:19" x14ac:dyDescent="0.55000000000000004">
      <c r="A344">
        <v>22</v>
      </c>
      <c r="B344">
        <v>23766946</v>
      </c>
      <c r="C344" t="s">
        <v>395</v>
      </c>
      <c r="D344" t="s">
        <v>20</v>
      </c>
      <c r="E344" t="s">
        <v>21</v>
      </c>
      <c r="F344" t="s">
        <v>21</v>
      </c>
      <c r="G344">
        <v>0</v>
      </c>
      <c r="H344">
        <v>3</v>
      </c>
      <c r="I344">
        <v>696</v>
      </c>
      <c r="J344">
        <v>686658</v>
      </c>
      <c r="K344" s="1">
        <v>4.3645600000000003E-6</v>
      </c>
      <c r="L344">
        <v>0</v>
      </c>
      <c r="M344" s="1">
        <v>4.3689900000000002E-6</v>
      </c>
      <c r="N344" t="s">
        <v>22</v>
      </c>
      <c r="O344">
        <v>153.70500000000001</v>
      </c>
      <c r="P344">
        <v>1.78206</v>
      </c>
      <c r="Q344">
        <v>2.8254000000000001</v>
      </c>
      <c r="R344">
        <v>4.7220999999999999E-3</v>
      </c>
      <c r="S344" t="s">
        <v>23</v>
      </c>
    </row>
    <row r="345" spans="1:19" x14ac:dyDescent="0.55000000000000004">
      <c r="A345">
        <v>22</v>
      </c>
      <c r="B345">
        <v>23766951</v>
      </c>
      <c r="C345" t="s">
        <v>396</v>
      </c>
      <c r="D345" t="s">
        <v>25</v>
      </c>
      <c r="E345" t="s">
        <v>21</v>
      </c>
      <c r="F345" t="s">
        <v>21</v>
      </c>
      <c r="G345">
        <v>0</v>
      </c>
      <c r="H345">
        <v>15</v>
      </c>
      <c r="I345">
        <v>696</v>
      </c>
      <c r="J345">
        <v>686658</v>
      </c>
      <c r="K345" s="1">
        <v>2.1822800000000001E-5</v>
      </c>
      <c r="L345">
        <v>0</v>
      </c>
      <c r="M345" s="1">
        <v>2.1844900000000002E-5</v>
      </c>
      <c r="N345" t="s">
        <v>22</v>
      </c>
      <c r="O345">
        <v>30.131699999999999</v>
      </c>
      <c r="P345">
        <v>1.4920199999999999</v>
      </c>
      <c r="Q345">
        <v>2.2825299999999999</v>
      </c>
      <c r="R345">
        <v>2.2457999999999999E-2</v>
      </c>
      <c r="S345" t="s">
        <v>23</v>
      </c>
    </row>
    <row r="346" spans="1:19" x14ac:dyDescent="0.55000000000000004">
      <c r="A346">
        <v>22</v>
      </c>
      <c r="B346">
        <v>23766952</v>
      </c>
      <c r="C346" t="s">
        <v>397</v>
      </c>
      <c r="D346" t="s">
        <v>25</v>
      </c>
      <c r="E346" t="s">
        <v>27</v>
      </c>
      <c r="F346" t="s">
        <v>27</v>
      </c>
      <c r="G346">
        <v>0</v>
      </c>
      <c r="H346">
        <v>14</v>
      </c>
      <c r="I346">
        <v>696</v>
      </c>
      <c r="J346">
        <v>686658</v>
      </c>
      <c r="K346" s="1">
        <v>2.0367999999999999E-5</v>
      </c>
      <c r="L346">
        <v>0</v>
      </c>
      <c r="M346" s="1">
        <v>2.03886E-5</v>
      </c>
      <c r="N346" t="s">
        <v>22</v>
      </c>
      <c r="O346">
        <v>39.808999999999997</v>
      </c>
      <c r="P346">
        <v>1.50492</v>
      </c>
      <c r="Q346">
        <v>2.4480400000000002</v>
      </c>
      <c r="R346">
        <v>1.43637E-2</v>
      </c>
      <c r="S346" t="s">
        <v>23</v>
      </c>
    </row>
    <row r="347" spans="1:19" x14ac:dyDescent="0.55000000000000004">
      <c r="A347">
        <v>22</v>
      </c>
      <c r="B347">
        <v>23766956</v>
      </c>
      <c r="C347" t="s">
        <v>398</v>
      </c>
      <c r="D347" t="s">
        <v>25</v>
      </c>
      <c r="E347" t="s">
        <v>27</v>
      </c>
      <c r="F347" t="s">
        <v>27</v>
      </c>
      <c r="G347">
        <v>0</v>
      </c>
      <c r="H347">
        <v>4</v>
      </c>
      <c r="I347">
        <v>696</v>
      </c>
      <c r="J347">
        <v>686658</v>
      </c>
      <c r="K347" s="1">
        <v>5.8194200000000003E-6</v>
      </c>
      <c r="L347">
        <v>0</v>
      </c>
      <c r="M347" s="1">
        <v>5.8253199999999996E-6</v>
      </c>
      <c r="N347" t="s">
        <v>22</v>
      </c>
      <c r="O347">
        <v>241.17</v>
      </c>
      <c r="P347">
        <v>1.6910700000000001</v>
      </c>
      <c r="Q347">
        <v>3.2437999999999998</v>
      </c>
      <c r="R347">
        <v>1.1794799999999999E-3</v>
      </c>
      <c r="S347" t="s">
        <v>23</v>
      </c>
    </row>
    <row r="348" spans="1:19" x14ac:dyDescent="0.55000000000000004">
      <c r="A348">
        <v>22</v>
      </c>
      <c r="B348">
        <v>23766957</v>
      </c>
      <c r="C348" t="s">
        <v>399</v>
      </c>
      <c r="D348" t="s">
        <v>21</v>
      </c>
      <c r="E348" t="s">
        <v>25</v>
      </c>
      <c r="F348" t="s">
        <v>25</v>
      </c>
      <c r="G348">
        <v>0</v>
      </c>
      <c r="H348">
        <v>1</v>
      </c>
      <c r="I348">
        <v>696</v>
      </c>
      <c r="J348">
        <v>686658</v>
      </c>
      <c r="K348" s="1">
        <v>1.4548499999999999E-6</v>
      </c>
      <c r="L348">
        <v>0</v>
      </c>
      <c r="M348" s="1">
        <v>1.4563299999999999E-6</v>
      </c>
      <c r="N348" t="s">
        <v>22</v>
      </c>
      <c r="O348">
        <v>657.52300000000002</v>
      </c>
      <c r="P348">
        <v>2.3183699999999998</v>
      </c>
      <c r="Q348">
        <v>2.7987299999999999</v>
      </c>
      <c r="R348">
        <v>5.1303900000000003E-3</v>
      </c>
      <c r="S348" t="s">
        <v>23</v>
      </c>
    </row>
    <row r="349" spans="1:19" x14ac:dyDescent="0.55000000000000004">
      <c r="A349">
        <v>22</v>
      </c>
      <c r="B349">
        <v>23766958</v>
      </c>
      <c r="C349" t="s">
        <v>400</v>
      </c>
      <c r="D349" t="s">
        <v>20</v>
      </c>
      <c r="E349" t="s">
        <v>21</v>
      </c>
      <c r="F349" t="s">
        <v>21</v>
      </c>
      <c r="G349">
        <v>0</v>
      </c>
      <c r="H349">
        <v>1</v>
      </c>
      <c r="I349">
        <v>696</v>
      </c>
      <c r="J349">
        <v>686658</v>
      </c>
      <c r="K349" s="1">
        <v>1.4548499999999999E-6</v>
      </c>
      <c r="L349">
        <v>0</v>
      </c>
      <c r="M349" s="1">
        <v>1.4563299999999999E-6</v>
      </c>
      <c r="N349" t="s">
        <v>22</v>
      </c>
      <c r="O349">
        <v>173.874</v>
      </c>
      <c r="P349">
        <v>2.3133599999999999</v>
      </c>
      <c r="Q349">
        <v>2.2297899999999999</v>
      </c>
      <c r="R349">
        <v>2.5761099999999999E-2</v>
      </c>
      <c r="S349" t="s">
        <v>23</v>
      </c>
    </row>
    <row r="350" spans="1:19" x14ac:dyDescent="0.55000000000000004">
      <c r="A350">
        <v>22</v>
      </c>
      <c r="B350">
        <v>23766964</v>
      </c>
      <c r="C350" t="s">
        <v>401</v>
      </c>
      <c r="D350" t="s">
        <v>21</v>
      </c>
      <c r="E350" t="s">
        <v>25</v>
      </c>
      <c r="F350" t="s">
        <v>25</v>
      </c>
      <c r="G350">
        <v>0</v>
      </c>
      <c r="H350">
        <v>2</v>
      </c>
      <c r="I350">
        <v>696</v>
      </c>
      <c r="J350">
        <v>686658</v>
      </c>
      <c r="K350" s="1">
        <v>2.9097100000000001E-6</v>
      </c>
      <c r="L350">
        <v>0</v>
      </c>
      <c r="M350" s="1">
        <v>2.9126599999999998E-6</v>
      </c>
      <c r="N350" t="s">
        <v>22</v>
      </c>
      <c r="O350">
        <v>325.68700000000001</v>
      </c>
      <c r="P350">
        <v>1.90266</v>
      </c>
      <c r="Q350">
        <v>3.0409799999999998</v>
      </c>
      <c r="R350">
        <v>2.35812E-3</v>
      </c>
      <c r="S350" t="s">
        <v>23</v>
      </c>
    </row>
    <row r="351" spans="1:19" x14ac:dyDescent="0.55000000000000004">
      <c r="A351">
        <v>22</v>
      </c>
      <c r="B351">
        <v>23766964</v>
      </c>
      <c r="C351" t="s">
        <v>402</v>
      </c>
      <c r="D351" t="s">
        <v>21</v>
      </c>
      <c r="E351" t="s">
        <v>20</v>
      </c>
      <c r="F351" t="s">
        <v>20</v>
      </c>
      <c r="G351">
        <v>0</v>
      </c>
      <c r="H351">
        <v>2</v>
      </c>
      <c r="I351">
        <v>696</v>
      </c>
      <c r="J351">
        <v>686658</v>
      </c>
      <c r="K351" s="1">
        <v>2.9097100000000001E-6</v>
      </c>
      <c r="L351">
        <v>0</v>
      </c>
      <c r="M351" s="1">
        <v>2.9126599999999998E-6</v>
      </c>
      <c r="N351" t="s">
        <v>22</v>
      </c>
      <c r="O351">
        <v>153.79900000000001</v>
      </c>
      <c r="P351">
        <v>1.9024099999999999</v>
      </c>
      <c r="Q351">
        <v>2.6469800000000001</v>
      </c>
      <c r="R351">
        <v>8.1215200000000001E-3</v>
      </c>
      <c r="S351" t="s">
        <v>23</v>
      </c>
    </row>
    <row r="352" spans="1:19" x14ac:dyDescent="0.55000000000000004">
      <c r="A352">
        <v>22</v>
      </c>
      <c r="B352">
        <v>23766969</v>
      </c>
      <c r="C352" t="s">
        <v>403</v>
      </c>
      <c r="D352" t="s">
        <v>21</v>
      </c>
      <c r="E352" t="s">
        <v>27</v>
      </c>
      <c r="F352" t="s">
        <v>27</v>
      </c>
      <c r="G352">
        <v>0</v>
      </c>
      <c r="H352">
        <v>1</v>
      </c>
      <c r="I352">
        <v>696</v>
      </c>
      <c r="J352">
        <v>686658</v>
      </c>
      <c r="K352" s="1">
        <v>1.4548499999999999E-6</v>
      </c>
      <c r="L352">
        <v>0</v>
      </c>
      <c r="M352" s="1">
        <v>1.4563299999999999E-6</v>
      </c>
      <c r="N352" t="s">
        <v>22</v>
      </c>
      <c r="O352">
        <v>212.482</v>
      </c>
      <c r="P352">
        <v>2.3148499999999999</v>
      </c>
      <c r="Q352">
        <v>2.3149899999999999</v>
      </c>
      <c r="R352">
        <v>2.0613300000000001E-2</v>
      </c>
      <c r="S352" t="s">
        <v>23</v>
      </c>
    </row>
    <row r="353" spans="1:19" x14ac:dyDescent="0.55000000000000004">
      <c r="A353">
        <v>22</v>
      </c>
      <c r="B353">
        <v>23766975</v>
      </c>
      <c r="C353" t="s">
        <v>404</v>
      </c>
      <c r="D353" t="s">
        <v>20</v>
      </c>
      <c r="E353" t="s">
        <v>25</v>
      </c>
      <c r="F353" t="s">
        <v>25</v>
      </c>
      <c r="G353">
        <v>0</v>
      </c>
      <c r="H353">
        <v>3</v>
      </c>
      <c r="I353">
        <v>696</v>
      </c>
      <c r="J353">
        <v>686658</v>
      </c>
      <c r="K353" s="1">
        <v>4.3645600000000003E-6</v>
      </c>
      <c r="L353">
        <v>0</v>
      </c>
      <c r="M353" s="1">
        <v>4.3689900000000002E-6</v>
      </c>
      <c r="N353" t="s">
        <v>22</v>
      </c>
      <c r="O353">
        <v>129.07400000000001</v>
      </c>
      <c r="P353">
        <v>1.78129</v>
      </c>
      <c r="Q353">
        <v>2.72858</v>
      </c>
      <c r="R353">
        <v>6.3608099999999997E-3</v>
      </c>
      <c r="S353" t="s">
        <v>23</v>
      </c>
    </row>
    <row r="354" spans="1:19" x14ac:dyDescent="0.55000000000000004">
      <c r="A354">
        <v>22</v>
      </c>
      <c r="B354">
        <v>23766978</v>
      </c>
      <c r="C354" t="s">
        <v>405</v>
      </c>
      <c r="D354" t="s">
        <v>20</v>
      </c>
      <c r="E354" t="s">
        <v>21</v>
      </c>
      <c r="F354" t="s">
        <v>21</v>
      </c>
      <c r="G354">
        <v>0</v>
      </c>
      <c r="H354">
        <v>2</v>
      </c>
      <c r="I354">
        <v>696</v>
      </c>
      <c r="J354">
        <v>686658</v>
      </c>
      <c r="K354" s="1">
        <v>2.9097100000000001E-6</v>
      </c>
      <c r="L354">
        <v>0</v>
      </c>
      <c r="M354" s="1">
        <v>2.9126599999999998E-6</v>
      </c>
      <c r="N354" t="s">
        <v>22</v>
      </c>
      <c r="O354">
        <v>203.94200000000001</v>
      </c>
      <c r="P354">
        <v>1.90018</v>
      </c>
      <c r="Q354">
        <v>2.7985899999999999</v>
      </c>
      <c r="R354">
        <v>5.1325700000000004E-3</v>
      </c>
      <c r="S354" t="s">
        <v>23</v>
      </c>
    </row>
    <row r="355" spans="1:19" x14ac:dyDescent="0.55000000000000004">
      <c r="A355">
        <v>22</v>
      </c>
      <c r="B355">
        <v>23766982</v>
      </c>
      <c r="C355" t="s">
        <v>406</v>
      </c>
      <c r="D355" t="s">
        <v>25</v>
      </c>
      <c r="E355" t="s">
        <v>20</v>
      </c>
      <c r="F355" t="s">
        <v>20</v>
      </c>
      <c r="G355">
        <v>0</v>
      </c>
      <c r="H355">
        <v>20</v>
      </c>
      <c r="I355">
        <v>696</v>
      </c>
      <c r="J355">
        <v>686658</v>
      </c>
      <c r="K355" s="1">
        <v>2.90971E-5</v>
      </c>
      <c r="L355">
        <v>0</v>
      </c>
      <c r="M355" s="1">
        <v>2.91266E-5</v>
      </c>
      <c r="N355" t="s">
        <v>22</v>
      </c>
      <c r="O355">
        <v>28.973500000000001</v>
      </c>
      <c r="P355">
        <v>1.46991</v>
      </c>
      <c r="Q355">
        <v>2.2902</v>
      </c>
      <c r="R355">
        <v>2.20098E-2</v>
      </c>
      <c r="S355" t="s">
        <v>23</v>
      </c>
    </row>
    <row r="356" spans="1:19" x14ac:dyDescent="0.55000000000000004">
      <c r="A356">
        <v>22</v>
      </c>
      <c r="B356">
        <v>23766985</v>
      </c>
      <c r="C356" t="s">
        <v>407</v>
      </c>
      <c r="D356" t="s">
        <v>25</v>
      </c>
      <c r="E356" t="s">
        <v>20</v>
      </c>
      <c r="F356" t="s">
        <v>20</v>
      </c>
      <c r="G356">
        <v>0</v>
      </c>
      <c r="H356">
        <v>4</v>
      </c>
      <c r="I356">
        <v>696</v>
      </c>
      <c r="J356">
        <v>686658</v>
      </c>
      <c r="K356" s="1">
        <v>5.8194200000000003E-6</v>
      </c>
      <c r="L356">
        <v>0</v>
      </c>
      <c r="M356" s="1">
        <v>5.8253199999999996E-6</v>
      </c>
      <c r="N356" t="s">
        <v>22</v>
      </c>
      <c r="O356">
        <v>87.387699999999995</v>
      </c>
      <c r="P356">
        <v>1.6942299999999999</v>
      </c>
      <c r="Q356">
        <v>2.6385800000000001</v>
      </c>
      <c r="R356">
        <v>8.3253800000000003E-3</v>
      </c>
      <c r="S356" t="s">
        <v>23</v>
      </c>
    </row>
    <row r="357" spans="1:19" x14ac:dyDescent="0.55000000000000004">
      <c r="A357">
        <v>22</v>
      </c>
      <c r="B357">
        <v>23766990</v>
      </c>
      <c r="C357" t="s">
        <v>408</v>
      </c>
      <c r="D357" t="s">
        <v>25</v>
      </c>
      <c r="E357" t="s">
        <v>27</v>
      </c>
      <c r="F357" t="s">
        <v>27</v>
      </c>
      <c r="G357">
        <v>0</v>
      </c>
      <c r="H357">
        <v>69</v>
      </c>
      <c r="I357">
        <v>696</v>
      </c>
      <c r="J357">
        <v>686658</v>
      </c>
      <c r="K357">
        <v>1.00385E-4</v>
      </c>
      <c r="L357">
        <v>0</v>
      </c>
      <c r="M357">
        <v>1.00487E-4</v>
      </c>
      <c r="N357" t="s">
        <v>22</v>
      </c>
      <c r="O357">
        <v>6.6660500000000003</v>
      </c>
      <c r="P357">
        <v>1.4230100000000001</v>
      </c>
      <c r="Q357">
        <v>1.33311</v>
      </c>
      <c r="R357">
        <v>0.18249599999999999</v>
      </c>
      <c r="S357" t="s">
        <v>23</v>
      </c>
    </row>
    <row r="358" spans="1:19" x14ac:dyDescent="0.55000000000000004">
      <c r="A358">
        <v>22</v>
      </c>
      <c r="B358">
        <v>23766990</v>
      </c>
      <c r="C358" t="s">
        <v>409</v>
      </c>
      <c r="D358" t="s">
        <v>410</v>
      </c>
      <c r="E358" t="s">
        <v>25</v>
      </c>
      <c r="F358" t="s">
        <v>25</v>
      </c>
      <c r="G358">
        <v>0</v>
      </c>
      <c r="H358">
        <v>1</v>
      </c>
      <c r="I358">
        <v>696</v>
      </c>
      <c r="J358">
        <v>686658</v>
      </c>
      <c r="K358" s="1">
        <v>1.4548499999999999E-6</v>
      </c>
      <c r="L358">
        <v>0</v>
      </c>
      <c r="M358" s="1">
        <v>1.4563299999999999E-6</v>
      </c>
      <c r="N358" t="s">
        <v>22</v>
      </c>
      <c r="O358">
        <v>843.78200000000004</v>
      </c>
      <c r="P358">
        <v>2.3196500000000002</v>
      </c>
      <c r="Q358">
        <v>2.9047100000000001</v>
      </c>
      <c r="R358">
        <v>3.6759800000000001E-3</v>
      </c>
      <c r="S358" t="s">
        <v>23</v>
      </c>
    </row>
    <row r="359" spans="1:19" x14ac:dyDescent="0.55000000000000004">
      <c r="A359">
        <v>22</v>
      </c>
      <c r="B359">
        <v>23766991</v>
      </c>
      <c r="C359" t="s">
        <v>411</v>
      </c>
      <c r="D359" t="s">
        <v>20</v>
      </c>
      <c r="E359" t="s">
        <v>21</v>
      </c>
      <c r="F359" t="s">
        <v>21</v>
      </c>
      <c r="G359">
        <v>0</v>
      </c>
      <c r="H359">
        <v>15</v>
      </c>
      <c r="I359">
        <v>696</v>
      </c>
      <c r="J359">
        <v>686658</v>
      </c>
      <c r="K359" s="1">
        <v>2.1822800000000001E-5</v>
      </c>
      <c r="L359">
        <v>0</v>
      </c>
      <c r="M359" s="1">
        <v>2.1844900000000002E-5</v>
      </c>
      <c r="N359" t="s">
        <v>22</v>
      </c>
      <c r="O359">
        <v>30.332000000000001</v>
      </c>
      <c r="P359">
        <v>1.4841200000000001</v>
      </c>
      <c r="Q359">
        <v>2.29914</v>
      </c>
      <c r="R359">
        <v>2.1496999999999999E-2</v>
      </c>
      <c r="S359" t="s">
        <v>23</v>
      </c>
    </row>
    <row r="360" spans="1:19" x14ac:dyDescent="0.55000000000000004">
      <c r="A360">
        <v>22</v>
      </c>
      <c r="B360">
        <v>23766998</v>
      </c>
      <c r="C360" t="s">
        <v>412</v>
      </c>
      <c r="D360" t="s">
        <v>25</v>
      </c>
      <c r="E360" t="s">
        <v>27</v>
      </c>
      <c r="F360" t="s">
        <v>27</v>
      </c>
      <c r="G360">
        <v>0</v>
      </c>
      <c r="H360">
        <v>19</v>
      </c>
      <c r="I360">
        <v>696</v>
      </c>
      <c r="J360">
        <v>686658</v>
      </c>
      <c r="K360" s="1">
        <v>2.7642200000000001E-5</v>
      </c>
      <c r="L360">
        <v>0</v>
      </c>
      <c r="M360" s="1">
        <v>2.7670299999999998E-5</v>
      </c>
      <c r="N360" t="s">
        <v>22</v>
      </c>
      <c r="O360">
        <v>22.0764</v>
      </c>
      <c r="P360">
        <v>1.4740800000000001</v>
      </c>
      <c r="Q360">
        <v>2.0992799999999998</v>
      </c>
      <c r="R360">
        <v>3.57921E-2</v>
      </c>
      <c r="S360" t="s">
        <v>23</v>
      </c>
    </row>
    <row r="361" spans="1:19" x14ac:dyDescent="0.55000000000000004">
      <c r="A361">
        <v>22</v>
      </c>
      <c r="B361">
        <v>23766999</v>
      </c>
      <c r="C361" t="s">
        <v>413</v>
      </c>
      <c r="D361" t="s">
        <v>20</v>
      </c>
      <c r="E361" t="s">
        <v>21</v>
      </c>
      <c r="F361" t="s">
        <v>21</v>
      </c>
      <c r="G361">
        <v>0</v>
      </c>
      <c r="H361">
        <v>6</v>
      </c>
      <c r="I361">
        <v>696</v>
      </c>
      <c r="J361">
        <v>686658</v>
      </c>
      <c r="K361" s="1">
        <v>8.7291299999999996E-6</v>
      </c>
      <c r="L361">
        <v>0</v>
      </c>
      <c r="M361" s="1">
        <v>8.7379699999999996E-6</v>
      </c>
      <c r="N361" t="s">
        <v>22</v>
      </c>
      <c r="O361">
        <v>109.294</v>
      </c>
      <c r="P361">
        <v>1.6197699999999999</v>
      </c>
      <c r="Q361">
        <v>2.8979699999999999</v>
      </c>
      <c r="R361">
        <v>3.7558499999999998E-3</v>
      </c>
      <c r="S361" t="s">
        <v>23</v>
      </c>
    </row>
    <row r="362" spans="1:19" x14ac:dyDescent="0.55000000000000004">
      <c r="A362">
        <v>22</v>
      </c>
      <c r="B362">
        <v>23767002</v>
      </c>
      <c r="C362" t="s">
        <v>414</v>
      </c>
      <c r="D362" t="s">
        <v>25</v>
      </c>
      <c r="E362" t="s">
        <v>219</v>
      </c>
      <c r="F362" t="s">
        <v>219</v>
      </c>
      <c r="G362">
        <v>0</v>
      </c>
      <c r="H362">
        <v>3</v>
      </c>
      <c r="I362">
        <v>696</v>
      </c>
      <c r="J362">
        <v>686658</v>
      </c>
      <c r="K362" s="1">
        <v>4.3645600000000003E-6</v>
      </c>
      <c r="L362">
        <v>0</v>
      </c>
      <c r="M362" s="1">
        <v>4.3689900000000002E-6</v>
      </c>
      <c r="N362" t="s">
        <v>22</v>
      </c>
      <c r="O362">
        <v>226.91800000000001</v>
      </c>
      <c r="P362">
        <v>1.76363</v>
      </c>
      <c r="Q362">
        <v>3.0758200000000002</v>
      </c>
      <c r="R362">
        <v>2.0992699999999999E-3</v>
      </c>
      <c r="S362" t="s">
        <v>23</v>
      </c>
    </row>
    <row r="363" spans="1:19" x14ac:dyDescent="0.55000000000000004">
      <c r="A363">
        <v>22</v>
      </c>
      <c r="B363">
        <v>23767003</v>
      </c>
      <c r="C363" t="s">
        <v>415</v>
      </c>
      <c r="D363" t="s">
        <v>21</v>
      </c>
      <c r="E363" t="s">
        <v>20</v>
      </c>
      <c r="F363" t="s">
        <v>20</v>
      </c>
      <c r="G363">
        <v>0</v>
      </c>
      <c r="H363">
        <v>2</v>
      </c>
      <c r="I363">
        <v>696</v>
      </c>
      <c r="J363">
        <v>686658</v>
      </c>
      <c r="K363" s="1">
        <v>2.9097100000000001E-6</v>
      </c>
      <c r="L363">
        <v>0</v>
      </c>
      <c r="M363" s="1">
        <v>2.9126599999999998E-6</v>
      </c>
      <c r="N363" t="s">
        <v>22</v>
      </c>
      <c r="O363">
        <v>221.95599999999999</v>
      </c>
      <c r="P363">
        <v>1.9661999999999999</v>
      </c>
      <c r="Q363">
        <v>2.7476699999999998</v>
      </c>
      <c r="R363">
        <v>6.0019599999999998E-3</v>
      </c>
      <c r="S363" t="s">
        <v>23</v>
      </c>
    </row>
    <row r="364" spans="1:19" x14ac:dyDescent="0.55000000000000004">
      <c r="A364">
        <v>22</v>
      </c>
      <c r="B364">
        <v>23767003</v>
      </c>
      <c r="C364" t="s">
        <v>416</v>
      </c>
      <c r="D364" t="s">
        <v>21</v>
      </c>
      <c r="E364" t="s">
        <v>27</v>
      </c>
      <c r="F364" t="s">
        <v>27</v>
      </c>
      <c r="G364">
        <v>0</v>
      </c>
      <c r="H364">
        <v>3</v>
      </c>
      <c r="I364">
        <v>696</v>
      </c>
      <c r="J364">
        <v>686658</v>
      </c>
      <c r="K364" s="1">
        <v>4.3645600000000003E-6</v>
      </c>
      <c r="L364">
        <v>0</v>
      </c>
      <c r="M364" s="1">
        <v>4.3689900000000002E-6</v>
      </c>
      <c r="N364" t="s">
        <v>22</v>
      </c>
      <c r="O364">
        <v>226.91800000000001</v>
      </c>
      <c r="P364">
        <v>1.76363</v>
      </c>
      <c r="Q364">
        <v>3.0758200000000002</v>
      </c>
      <c r="R364">
        <v>2.0992699999999999E-3</v>
      </c>
      <c r="S364" t="s">
        <v>23</v>
      </c>
    </row>
    <row r="365" spans="1:19" x14ac:dyDescent="0.55000000000000004">
      <c r="A365">
        <v>22</v>
      </c>
      <c r="B365">
        <v>23767004</v>
      </c>
      <c r="C365" t="s">
        <v>417</v>
      </c>
      <c r="D365" t="s">
        <v>20</v>
      </c>
      <c r="E365" t="s">
        <v>25</v>
      </c>
      <c r="F365" t="s">
        <v>25</v>
      </c>
      <c r="G365">
        <v>0</v>
      </c>
      <c r="H365">
        <v>1</v>
      </c>
      <c r="I365">
        <v>696</v>
      </c>
      <c r="J365">
        <v>686658</v>
      </c>
      <c r="K365" s="1">
        <v>1.4548499999999999E-6</v>
      </c>
      <c r="L365">
        <v>0</v>
      </c>
      <c r="M365" s="1">
        <v>1.4563299999999999E-6</v>
      </c>
      <c r="N365" t="s">
        <v>22</v>
      </c>
      <c r="O365">
        <v>383.33</v>
      </c>
      <c r="P365">
        <v>2.3164600000000002</v>
      </c>
      <c r="Q365">
        <v>2.5680999999999998</v>
      </c>
      <c r="R365">
        <v>1.02259E-2</v>
      </c>
      <c r="S365" t="s">
        <v>23</v>
      </c>
    </row>
    <row r="366" spans="1:19" x14ac:dyDescent="0.55000000000000004">
      <c r="A366">
        <v>22</v>
      </c>
      <c r="B366">
        <v>23767005</v>
      </c>
      <c r="C366" t="s">
        <v>418</v>
      </c>
      <c r="D366" t="s">
        <v>25</v>
      </c>
      <c r="E366" t="s">
        <v>27</v>
      </c>
      <c r="F366" t="s">
        <v>27</v>
      </c>
      <c r="G366">
        <v>0</v>
      </c>
      <c r="H366">
        <v>5</v>
      </c>
      <c r="I366">
        <v>696</v>
      </c>
      <c r="J366">
        <v>686658</v>
      </c>
      <c r="K366" s="1">
        <v>7.2742700000000004E-6</v>
      </c>
      <c r="L366">
        <v>0</v>
      </c>
      <c r="M366" s="1">
        <v>7.28165E-6</v>
      </c>
      <c r="N366" t="s">
        <v>22</v>
      </c>
      <c r="O366">
        <v>89.041200000000003</v>
      </c>
      <c r="P366">
        <v>1.6410899999999999</v>
      </c>
      <c r="Q366">
        <v>2.7354400000000001</v>
      </c>
      <c r="R366">
        <v>6.2297400000000001E-3</v>
      </c>
      <c r="S366" t="s">
        <v>23</v>
      </c>
    </row>
    <row r="367" spans="1:19" x14ac:dyDescent="0.55000000000000004">
      <c r="A367">
        <v>22</v>
      </c>
      <c r="B367">
        <v>23767006</v>
      </c>
      <c r="C367" t="s">
        <v>419</v>
      </c>
      <c r="D367" t="s">
        <v>20</v>
      </c>
      <c r="E367" t="s">
        <v>21</v>
      </c>
      <c r="F367" t="s">
        <v>21</v>
      </c>
      <c r="G367">
        <v>0</v>
      </c>
      <c r="H367">
        <v>142</v>
      </c>
      <c r="I367">
        <v>696</v>
      </c>
      <c r="J367">
        <v>686658</v>
      </c>
      <c r="K367">
        <v>2.06589E-4</v>
      </c>
      <c r="L367">
        <v>0</v>
      </c>
      <c r="M367">
        <v>2.06799E-4</v>
      </c>
      <c r="N367" t="s">
        <v>22</v>
      </c>
      <c r="O367">
        <v>3.5616500000000002</v>
      </c>
      <c r="P367">
        <v>1.41144</v>
      </c>
      <c r="Q367">
        <v>0.89995000000000003</v>
      </c>
      <c r="R367">
        <v>0.368147</v>
      </c>
      <c r="S367" t="s">
        <v>23</v>
      </c>
    </row>
    <row r="368" spans="1:19" x14ac:dyDescent="0.55000000000000004">
      <c r="A368">
        <v>22</v>
      </c>
      <c r="B368">
        <v>23767006</v>
      </c>
      <c r="C368" t="s">
        <v>420</v>
      </c>
      <c r="D368" t="s">
        <v>421</v>
      </c>
      <c r="E368" t="s">
        <v>20</v>
      </c>
      <c r="F368" t="s">
        <v>20</v>
      </c>
      <c r="G368">
        <v>0</v>
      </c>
      <c r="H368">
        <v>3</v>
      </c>
      <c r="I368">
        <v>696</v>
      </c>
      <c r="J368">
        <v>686658</v>
      </c>
      <c r="K368" s="1">
        <v>4.3645600000000003E-6</v>
      </c>
      <c r="L368">
        <v>0</v>
      </c>
      <c r="M368" s="1">
        <v>4.3689900000000002E-6</v>
      </c>
      <c r="N368" t="s">
        <v>22</v>
      </c>
      <c r="O368">
        <v>226.91800000000001</v>
      </c>
      <c r="P368">
        <v>1.76363</v>
      </c>
      <c r="Q368">
        <v>3.0758200000000002</v>
      </c>
      <c r="R368">
        <v>2.0992699999999999E-3</v>
      </c>
      <c r="S368" t="s">
        <v>23</v>
      </c>
    </row>
    <row r="369" spans="1:19" x14ac:dyDescent="0.55000000000000004">
      <c r="A369">
        <v>22</v>
      </c>
      <c r="B369">
        <v>23767012</v>
      </c>
      <c r="C369" t="s">
        <v>422</v>
      </c>
      <c r="D369" t="s">
        <v>21</v>
      </c>
      <c r="E369" t="s">
        <v>20</v>
      </c>
      <c r="F369" t="s">
        <v>20</v>
      </c>
      <c r="G369">
        <v>0</v>
      </c>
      <c r="H369">
        <v>3</v>
      </c>
      <c r="I369">
        <v>696</v>
      </c>
      <c r="J369">
        <v>686658</v>
      </c>
      <c r="K369" s="1">
        <v>4.3645600000000003E-6</v>
      </c>
      <c r="L369">
        <v>0</v>
      </c>
      <c r="M369" s="1">
        <v>4.3689900000000002E-6</v>
      </c>
      <c r="N369" t="s">
        <v>22</v>
      </c>
      <c r="O369">
        <v>226.91800000000001</v>
      </c>
      <c r="P369">
        <v>1.76363</v>
      </c>
      <c r="Q369">
        <v>3.0758200000000002</v>
      </c>
      <c r="R369">
        <v>2.0992699999999999E-3</v>
      </c>
      <c r="S369" t="s">
        <v>23</v>
      </c>
    </row>
    <row r="370" spans="1:19" x14ac:dyDescent="0.55000000000000004">
      <c r="A370">
        <v>22</v>
      </c>
      <c r="B370">
        <v>23767014</v>
      </c>
      <c r="C370" t="s">
        <v>423</v>
      </c>
      <c r="D370" t="s">
        <v>27</v>
      </c>
      <c r="E370" t="s">
        <v>25</v>
      </c>
      <c r="F370" t="s">
        <v>25</v>
      </c>
      <c r="G370">
        <v>0</v>
      </c>
      <c r="H370">
        <v>3</v>
      </c>
      <c r="I370">
        <v>696</v>
      </c>
      <c r="J370">
        <v>686658</v>
      </c>
      <c r="K370" s="1">
        <v>4.3645600000000003E-6</v>
      </c>
      <c r="L370">
        <v>0</v>
      </c>
      <c r="M370" s="1">
        <v>4.3689900000000002E-6</v>
      </c>
      <c r="N370" t="s">
        <v>22</v>
      </c>
      <c r="O370">
        <v>226.91800000000001</v>
      </c>
      <c r="P370">
        <v>1.76363</v>
      </c>
      <c r="Q370">
        <v>3.0758200000000002</v>
      </c>
      <c r="R370">
        <v>2.0992699999999999E-3</v>
      </c>
      <c r="S370" t="s">
        <v>23</v>
      </c>
    </row>
    <row r="371" spans="1:19" x14ac:dyDescent="0.55000000000000004">
      <c r="A371">
        <v>22</v>
      </c>
      <c r="B371">
        <v>23767017</v>
      </c>
      <c r="C371" t="s">
        <v>424</v>
      </c>
      <c r="D371" t="s">
        <v>25</v>
      </c>
      <c r="E371" t="s">
        <v>425</v>
      </c>
      <c r="F371" t="s">
        <v>425</v>
      </c>
      <c r="G371">
        <v>0</v>
      </c>
      <c r="H371">
        <v>3</v>
      </c>
      <c r="I371">
        <v>696</v>
      </c>
      <c r="J371">
        <v>686658</v>
      </c>
      <c r="K371" s="1">
        <v>4.3645600000000003E-6</v>
      </c>
      <c r="L371">
        <v>0</v>
      </c>
      <c r="M371" s="1">
        <v>4.3689900000000002E-6</v>
      </c>
      <c r="N371" t="s">
        <v>22</v>
      </c>
      <c r="O371">
        <v>121.38500000000001</v>
      </c>
      <c r="P371">
        <v>1.7689600000000001</v>
      </c>
      <c r="Q371">
        <v>2.7128700000000001</v>
      </c>
      <c r="R371">
        <v>6.67039E-3</v>
      </c>
      <c r="S371" t="s">
        <v>23</v>
      </c>
    </row>
    <row r="372" spans="1:19" x14ac:dyDescent="0.55000000000000004">
      <c r="A372">
        <v>22</v>
      </c>
      <c r="B372">
        <v>23767020</v>
      </c>
      <c r="C372" t="s">
        <v>426</v>
      </c>
      <c r="D372" t="s">
        <v>20</v>
      </c>
      <c r="E372" t="s">
        <v>21</v>
      </c>
      <c r="F372" t="s">
        <v>21</v>
      </c>
      <c r="G372">
        <v>0</v>
      </c>
      <c r="H372">
        <v>3</v>
      </c>
      <c r="I372">
        <v>696</v>
      </c>
      <c r="J372">
        <v>686658</v>
      </c>
      <c r="K372" s="1">
        <v>4.3645600000000003E-6</v>
      </c>
      <c r="L372">
        <v>0</v>
      </c>
      <c r="M372" s="1">
        <v>4.3689900000000002E-6</v>
      </c>
      <c r="N372" t="s">
        <v>22</v>
      </c>
      <c r="O372">
        <v>128.72</v>
      </c>
      <c r="P372">
        <v>1.9831700000000001</v>
      </c>
      <c r="Q372">
        <v>2.44943</v>
      </c>
      <c r="R372">
        <v>1.43082E-2</v>
      </c>
      <c r="S372" t="s">
        <v>23</v>
      </c>
    </row>
    <row r="373" spans="1:19" x14ac:dyDescent="0.55000000000000004">
      <c r="A373">
        <v>22</v>
      </c>
      <c r="B373">
        <v>23767020</v>
      </c>
      <c r="C373" t="s">
        <v>427</v>
      </c>
      <c r="D373" t="s">
        <v>20</v>
      </c>
      <c r="E373" t="s">
        <v>428</v>
      </c>
      <c r="F373" t="s">
        <v>428</v>
      </c>
      <c r="G373">
        <v>0</v>
      </c>
      <c r="H373">
        <v>1</v>
      </c>
      <c r="I373">
        <v>696</v>
      </c>
      <c r="J373">
        <v>686658</v>
      </c>
      <c r="K373" s="1">
        <v>1.4548499999999999E-6</v>
      </c>
      <c r="L373">
        <v>0</v>
      </c>
      <c r="M373" s="1">
        <v>1.4563299999999999E-6</v>
      </c>
      <c r="N373" t="s">
        <v>22</v>
      </c>
      <c r="O373">
        <v>271.012</v>
      </c>
      <c r="P373">
        <v>2.3130799999999998</v>
      </c>
      <c r="Q373">
        <v>2.4219499999999998</v>
      </c>
      <c r="R373">
        <v>1.54374E-2</v>
      </c>
      <c r="S373" t="s">
        <v>23</v>
      </c>
    </row>
    <row r="374" spans="1:19" x14ac:dyDescent="0.55000000000000004">
      <c r="A374">
        <v>22</v>
      </c>
      <c r="B374">
        <v>23767020</v>
      </c>
      <c r="C374" t="s">
        <v>429</v>
      </c>
      <c r="D374" t="s">
        <v>20</v>
      </c>
      <c r="E374" t="s">
        <v>430</v>
      </c>
      <c r="F374" t="s">
        <v>430</v>
      </c>
      <c r="G374">
        <v>0</v>
      </c>
      <c r="H374">
        <v>1</v>
      </c>
      <c r="I374">
        <v>696</v>
      </c>
      <c r="J374">
        <v>686658</v>
      </c>
      <c r="K374" s="1">
        <v>1.4548499999999999E-6</v>
      </c>
      <c r="L374">
        <v>0</v>
      </c>
      <c r="M374" s="1">
        <v>1.4563299999999999E-6</v>
      </c>
      <c r="N374" t="s">
        <v>22</v>
      </c>
      <c r="O374">
        <v>206.60900000000001</v>
      </c>
      <c r="P374">
        <v>2.3195600000000001</v>
      </c>
      <c r="Q374">
        <v>2.2982100000000001</v>
      </c>
      <c r="R374">
        <v>2.15499E-2</v>
      </c>
      <c r="S374" t="s">
        <v>23</v>
      </c>
    </row>
    <row r="375" spans="1:19" x14ac:dyDescent="0.55000000000000004">
      <c r="A375">
        <v>22</v>
      </c>
      <c r="B375">
        <v>23767020</v>
      </c>
      <c r="C375" t="s">
        <v>431</v>
      </c>
      <c r="D375" t="s">
        <v>20</v>
      </c>
      <c r="E375" t="s">
        <v>432</v>
      </c>
      <c r="F375" t="s">
        <v>432</v>
      </c>
      <c r="G375">
        <v>0</v>
      </c>
      <c r="H375">
        <v>1</v>
      </c>
      <c r="I375">
        <v>696</v>
      </c>
      <c r="J375">
        <v>686658</v>
      </c>
      <c r="K375" s="1">
        <v>1.4548499999999999E-6</v>
      </c>
      <c r="L375">
        <v>0</v>
      </c>
      <c r="M375" s="1">
        <v>1.4563299999999999E-6</v>
      </c>
      <c r="N375" t="s">
        <v>22</v>
      </c>
      <c r="O375">
        <v>485.80599999999998</v>
      </c>
      <c r="P375">
        <v>2.3211200000000001</v>
      </c>
      <c r="Q375">
        <v>2.6650100000000001</v>
      </c>
      <c r="R375">
        <v>7.6985100000000004E-3</v>
      </c>
      <c r="S375" t="s">
        <v>23</v>
      </c>
    </row>
    <row r="376" spans="1:19" x14ac:dyDescent="0.55000000000000004">
      <c r="A376">
        <v>22</v>
      </c>
      <c r="B376">
        <v>23767024</v>
      </c>
      <c r="C376" t="s">
        <v>433</v>
      </c>
      <c r="D376" t="s">
        <v>235</v>
      </c>
      <c r="E376" t="s">
        <v>27</v>
      </c>
      <c r="F376" t="s">
        <v>27</v>
      </c>
      <c r="G376">
        <v>0</v>
      </c>
      <c r="H376">
        <v>1</v>
      </c>
      <c r="I376">
        <v>696</v>
      </c>
      <c r="J376">
        <v>686656</v>
      </c>
      <c r="K376" s="1">
        <v>1.45486E-6</v>
      </c>
      <c r="L376">
        <v>0</v>
      </c>
      <c r="M376" s="1">
        <v>1.4563299999999999E-6</v>
      </c>
      <c r="N376" t="s">
        <v>22</v>
      </c>
      <c r="O376">
        <v>501.18200000000002</v>
      </c>
      <c r="P376">
        <v>2.3210299999999999</v>
      </c>
      <c r="Q376">
        <v>2.6785399999999999</v>
      </c>
      <c r="R376">
        <v>7.3944900000000001E-3</v>
      </c>
      <c r="S376" t="s">
        <v>23</v>
      </c>
    </row>
    <row r="377" spans="1:19" x14ac:dyDescent="0.55000000000000004">
      <c r="A377">
        <v>22</v>
      </c>
      <c r="B377">
        <v>23767031</v>
      </c>
      <c r="C377" t="s">
        <v>434</v>
      </c>
      <c r="D377" t="s">
        <v>20</v>
      </c>
      <c r="E377" t="s">
        <v>27</v>
      </c>
      <c r="F377" t="s">
        <v>27</v>
      </c>
      <c r="G377">
        <v>0</v>
      </c>
      <c r="H377">
        <v>1</v>
      </c>
      <c r="I377">
        <v>696</v>
      </c>
      <c r="J377">
        <v>686658</v>
      </c>
      <c r="K377" s="1">
        <v>1.4548499999999999E-6</v>
      </c>
      <c r="L377">
        <v>0</v>
      </c>
      <c r="M377" s="1">
        <v>1.4563299999999999E-6</v>
      </c>
      <c r="N377" t="s">
        <v>22</v>
      </c>
      <c r="O377">
        <v>315.17700000000002</v>
      </c>
      <c r="P377">
        <v>2.3119999999999998</v>
      </c>
      <c r="Q377">
        <v>2.4883799999999998</v>
      </c>
      <c r="R377">
        <v>1.28326E-2</v>
      </c>
      <c r="S377" t="s">
        <v>23</v>
      </c>
    </row>
    <row r="378" spans="1:19" x14ac:dyDescent="0.55000000000000004">
      <c r="A378">
        <v>22</v>
      </c>
      <c r="B378">
        <v>23767039</v>
      </c>
      <c r="C378" t="s">
        <v>435</v>
      </c>
      <c r="D378" t="s">
        <v>25</v>
      </c>
      <c r="E378" t="s">
        <v>20</v>
      </c>
      <c r="F378" t="s">
        <v>20</v>
      </c>
      <c r="G378">
        <v>0</v>
      </c>
      <c r="H378">
        <v>73</v>
      </c>
      <c r="I378">
        <v>696</v>
      </c>
      <c r="J378">
        <v>686658</v>
      </c>
      <c r="K378">
        <v>1.06204E-4</v>
      </c>
      <c r="L378">
        <v>0</v>
      </c>
      <c r="M378">
        <v>1.0631199999999999E-4</v>
      </c>
      <c r="N378" t="s">
        <v>22</v>
      </c>
      <c r="O378">
        <v>6.7249400000000001</v>
      </c>
      <c r="P378">
        <v>1.4239999999999999</v>
      </c>
      <c r="Q378">
        <v>1.33836</v>
      </c>
      <c r="R378">
        <v>0.180779</v>
      </c>
      <c r="S378" t="s">
        <v>23</v>
      </c>
    </row>
    <row r="379" spans="1:19" x14ac:dyDescent="0.55000000000000004">
      <c r="A379">
        <v>22</v>
      </c>
      <c r="B379">
        <v>23767044</v>
      </c>
      <c r="C379" t="s">
        <v>436</v>
      </c>
      <c r="D379" t="s">
        <v>20</v>
      </c>
      <c r="E379" t="s">
        <v>21</v>
      </c>
      <c r="F379" t="s">
        <v>21</v>
      </c>
      <c r="G379">
        <v>0</v>
      </c>
      <c r="H379">
        <v>3</v>
      </c>
      <c r="I379">
        <v>696</v>
      </c>
      <c r="J379">
        <v>686658</v>
      </c>
      <c r="K379" s="1">
        <v>4.3645600000000003E-6</v>
      </c>
      <c r="L379">
        <v>0</v>
      </c>
      <c r="M379" s="1">
        <v>4.3689900000000002E-6</v>
      </c>
      <c r="N379" t="s">
        <v>22</v>
      </c>
      <c r="O379">
        <v>134.60400000000001</v>
      </c>
      <c r="P379">
        <v>1.82657</v>
      </c>
      <c r="Q379">
        <v>2.6839</v>
      </c>
      <c r="R379">
        <v>7.2768700000000004E-3</v>
      </c>
      <c r="S379" t="s">
        <v>23</v>
      </c>
    </row>
    <row r="380" spans="1:19" x14ac:dyDescent="0.55000000000000004">
      <c r="A380">
        <v>22</v>
      </c>
      <c r="B380">
        <v>23767044</v>
      </c>
      <c r="C380" t="s">
        <v>437</v>
      </c>
      <c r="D380" t="s">
        <v>20</v>
      </c>
      <c r="E380" t="s">
        <v>27</v>
      </c>
      <c r="F380" t="s">
        <v>27</v>
      </c>
      <c r="G380">
        <v>0</v>
      </c>
      <c r="H380">
        <v>2</v>
      </c>
      <c r="I380">
        <v>696</v>
      </c>
      <c r="J380">
        <v>686658</v>
      </c>
      <c r="K380" s="1">
        <v>2.9097100000000001E-6</v>
      </c>
      <c r="L380">
        <v>0</v>
      </c>
      <c r="M380" s="1">
        <v>2.9126599999999998E-6</v>
      </c>
      <c r="N380" t="s">
        <v>22</v>
      </c>
      <c r="O380">
        <v>180.86699999999999</v>
      </c>
      <c r="P380">
        <v>1.9023300000000001</v>
      </c>
      <c r="Q380">
        <v>2.73231</v>
      </c>
      <c r="R380">
        <v>6.2891500000000003E-3</v>
      </c>
      <c r="S380" t="s">
        <v>23</v>
      </c>
    </row>
    <row r="381" spans="1:19" x14ac:dyDescent="0.55000000000000004">
      <c r="A381">
        <v>22</v>
      </c>
      <c r="B381">
        <v>23767046</v>
      </c>
      <c r="C381" t="s">
        <v>438</v>
      </c>
      <c r="D381" t="s">
        <v>42</v>
      </c>
      <c r="E381" t="s">
        <v>27</v>
      </c>
      <c r="F381" t="s">
        <v>27</v>
      </c>
      <c r="G381">
        <v>0</v>
      </c>
      <c r="H381">
        <v>3</v>
      </c>
      <c r="I381">
        <v>696</v>
      </c>
      <c r="J381">
        <v>686658</v>
      </c>
      <c r="K381" s="1">
        <v>4.3645600000000003E-6</v>
      </c>
      <c r="L381">
        <v>0</v>
      </c>
      <c r="M381" s="1">
        <v>4.3689900000000002E-6</v>
      </c>
      <c r="N381" t="s">
        <v>22</v>
      </c>
      <c r="O381">
        <v>99.209699999999998</v>
      </c>
      <c r="P381">
        <v>1.7613000000000001</v>
      </c>
      <c r="Q381">
        <v>2.6101399999999999</v>
      </c>
      <c r="R381">
        <v>9.05042E-3</v>
      </c>
      <c r="S381" t="s">
        <v>23</v>
      </c>
    </row>
    <row r="382" spans="1:19" x14ac:dyDescent="0.55000000000000004">
      <c r="A382">
        <v>22</v>
      </c>
      <c r="B382">
        <v>23767048</v>
      </c>
      <c r="C382" t="s">
        <v>439</v>
      </c>
      <c r="D382" t="s">
        <v>21</v>
      </c>
      <c r="E382" t="s">
        <v>27</v>
      </c>
      <c r="F382" t="s">
        <v>27</v>
      </c>
      <c r="G382">
        <v>0</v>
      </c>
      <c r="H382">
        <v>6</v>
      </c>
      <c r="I382">
        <v>696</v>
      </c>
      <c r="J382">
        <v>686658</v>
      </c>
      <c r="K382" s="1">
        <v>8.7291299999999996E-6</v>
      </c>
      <c r="L382">
        <v>0</v>
      </c>
      <c r="M382" s="1">
        <v>8.7379699999999996E-6</v>
      </c>
      <c r="N382" t="s">
        <v>22</v>
      </c>
      <c r="O382">
        <v>101.96</v>
      </c>
      <c r="P382">
        <v>1.63117</v>
      </c>
      <c r="Q382">
        <v>2.83514</v>
      </c>
      <c r="R382">
        <v>4.5805799999999999E-3</v>
      </c>
      <c r="S382" t="s">
        <v>23</v>
      </c>
    </row>
    <row r="383" spans="1:19" x14ac:dyDescent="0.55000000000000004">
      <c r="A383">
        <v>22</v>
      </c>
      <c r="B383">
        <v>23767053</v>
      </c>
      <c r="C383" t="s">
        <v>440</v>
      </c>
      <c r="D383" t="s">
        <v>21</v>
      </c>
      <c r="E383" t="s">
        <v>20</v>
      </c>
      <c r="F383" t="s">
        <v>20</v>
      </c>
      <c r="G383">
        <v>0</v>
      </c>
      <c r="H383">
        <v>4</v>
      </c>
      <c r="I383">
        <v>696</v>
      </c>
      <c r="J383">
        <v>686656</v>
      </c>
      <c r="K383" s="1">
        <v>5.8194300000000001E-6</v>
      </c>
      <c r="L383">
        <v>0</v>
      </c>
      <c r="M383" s="1">
        <v>5.8253300000000003E-6</v>
      </c>
      <c r="N383" t="s">
        <v>22</v>
      </c>
      <c r="O383">
        <v>109.31399999999999</v>
      </c>
      <c r="P383">
        <v>1.7116400000000001</v>
      </c>
      <c r="Q383">
        <v>2.74254</v>
      </c>
      <c r="R383">
        <v>6.0966500000000003E-3</v>
      </c>
      <c r="S383" t="s">
        <v>23</v>
      </c>
    </row>
    <row r="384" spans="1:19" x14ac:dyDescent="0.55000000000000004">
      <c r="A384">
        <v>22</v>
      </c>
      <c r="B384">
        <v>23767064</v>
      </c>
      <c r="C384" t="s">
        <v>441</v>
      </c>
      <c r="D384" t="s">
        <v>25</v>
      </c>
      <c r="E384" t="s">
        <v>27</v>
      </c>
      <c r="F384" t="s">
        <v>27</v>
      </c>
      <c r="G384">
        <v>0</v>
      </c>
      <c r="H384">
        <v>5</v>
      </c>
      <c r="I384">
        <v>696</v>
      </c>
      <c r="J384">
        <v>686656</v>
      </c>
      <c r="K384" s="1">
        <v>7.2742900000000001E-6</v>
      </c>
      <c r="L384">
        <v>0</v>
      </c>
      <c r="M384" s="1">
        <v>7.2816699999999997E-6</v>
      </c>
      <c r="N384" t="s">
        <v>22</v>
      </c>
      <c r="O384">
        <v>116.7</v>
      </c>
      <c r="P384">
        <v>1.6688700000000001</v>
      </c>
      <c r="Q384">
        <v>2.8519899999999998</v>
      </c>
      <c r="R384">
        <v>4.3446400000000003E-3</v>
      </c>
      <c r="S384" t="s">
        <v>23</v>
      </c>
    </row>
    <row r="385" spans="1:19" x14ac:dyDescent="0.55000000000000004">
      <c r="A385">
        <v>22</v>
      </c>
      <c r="B385">
        <v>23767077</v>
      </c>
      <c r="C385" t="s">
        <v>442</v>
      </c>
      <c r="D385" t="s">
        <v>20</v>
      </c>
      <c r="E385" t="s">
        <v>21</v>
      </c>
      <c r="F385" t="s">
        <v>21</v>
      </c>
      <c r="G385">
        <v>0</v>
      </c>
      <c r="H385">
        <v>1</v>
      </c>
      <c r="I385">
        <v>696</v>
      </c>
      <c r="J385">
        <v>686658</v>
      </c>
      <c r="K385" s="1">
        <v>1.4548499999999999E-6</v>
      </c>
      <c r="L385">
        <v>0</v>
      </c>
      <c r="M385" s="1">
        <v>1.4563299999999999E-6</v>
      </c>
      <c r="N385" t="s">
        <v>22</v>
      </c>
      <c r="O385">
        <v>302.20999999999998</v>
      </c>
      <c r="P385">
        <v>2.3146300000000002</v>
      </c>
      <c r="Q385">
        <v>2.4674</v>
      </c>
      <c r="R385">
        <v>1.36098E-2</v>
      </c>
      <c r="S385" t="s">
        <v>23</v>
      </c>
    </row>
    <row r="386" spans="1:19" x14ac:dyDescent="0.55000000000000004">
      <c r="A386">
        <v>22</v>
      </c>
      <c r="B386">
        <v>23767077</v>
      </c>
      <c r="C386" t="s">
        <v>443</v>
      </c>
      <c r="D386" t="s">
        <v>20</v>
      </c>
      <c r="E386" t="s">
        <v>25</v>
      </c>
      <c r="F386" t="s">
        <v>25</v>
      </c>
      <c r="G386">
        <v>0</v>
      </c>
      <c r="H386">
        <v>8</v>
      </c>
      <c r="I386">
        <v>696</v>
      </c>
      <c r="J386">
        <v>686658</v>
      </c>
      <c r="K386" s="1">
        <v>1.1638799999999999E-5</v>
      </c>
      <c r="L386">
        <v>0</v>
      </c>
      <c r="M386" s="1">
        <v>1.16506E-5</v>
      </c>
      <c r="N386" t="s">
        <v>22</v>
      </c>
      <c r="O386">
        <v>54.598500000000001</v>
      </c>
      <c r="P386">
        <v>1.5603</v>
      </c>
      <c r="Q386">
        <v>2.5636100000000002</v>
      </c>
      <c r="R386">
        <v>1.03591E-2</v>
      </c>
      <c r="S386" t="s">
        <v>23</v>
      </c>
    </row>
    <row r="387" spans="1:19" x14ac:dyDescent="0.55000000000000004">
      <c r="A387">
        <v>22</v>
      </c>
      <c r="B387">
        <v>23767079</v>
      </c>
      <c r="C387" t="s">
        <v>444</v>
      </c>
      <c r="D387" t="s">
        <v>306</v>
      </c>
      <c r="E387" t="s">
        <v>20</v>
      </c>
      <c r="F387" t="s">
        <v>20</v>
      </c>
      <c r="G387">
        <v>0</v>
      </c>
      <c r="H387">
        <v>26</v>
      </c>
      <c r="I387">
        <v>696</v>
      </c>
      <c r="J387">
        <v>686658</v>
      </c>
      <c r="K387" s="1">
        <v>3.78262E-5</v>
      </c>
      <c r="L387">
        <v>0</v>
      </c>
      <c r="M387" s="1">
        <v>3.7864600000000003E-5</v>
      </c>
      <c r="N387" t="s">
        <v>22</v>
      </c>
      <c r="O387">
        <v>17.589200000000002</v>
      </c>
      <c r="P387">
        <v>1.45391</v>
      </c>
      <c r="Q387">
        <v>1.9721299999999999</v>
      </c>
      <c r="R387">
        <v>4.8595300000000001E-2</v>
      </c>
      <c r="S387" t="s">
        <v>23</v>
      </c>
    </row>
    <row r="388" spans="1:19" x14ac:dyDescent="0.55000000000000004">
      <c r="A388">
        <v>22</v>
      </c>
      <c r="B388">
        <v>23767081</v>
      </c>
      <c r="C388" t="s">
        <v>445</v>
      </c>
      <c r="D388" t="s">
        <v>20</v>
      </c>
      <c r="E388" t="s">
        <v>25</v>
      </c>
      <c r="F388" t="s">
        <v>25</v>
      </c>
      <c r="G388">
        <v>0</v>
      </c>
      <c r="H388">
        <v>1</v>
      </c>
      <c r="I388">
        <v>696</v>
      </c>
      <c r="J388">
        <v>686656</v>
      </c>
      <c r="K388" s="1">
        <v>1.45486E-6</v>
      </c>
      <c r="L388">
        <v>0</v>
      </c>
      <c r="M388" s="1">
        <v>1.4563299999999999E-6</v>
      </c>
      <c r="N388" t="s">
        <v>22</v>
      </c>
      <c r="O388">
        <v>185.56800000000001</v>
      </c>
      <c r="P388">
        <v>2.3182499999999999</v>
      </c>
      <c r="Q388">
        <v>2.25318</v>
      </c>
      <c r="R388">
        <v>2.4247999999999999E-2</v>
      </c>
      <c r="S388" t="s">
        <v>23</v>
      </c>
    </row>
    <row r="389" spans="1:19" x14ac:dyDescent="0.55000000000000004">
      <c r="A389">
        <v>22</v>
      </c>
      <c r="B389">
        <v>23767084</v>
      </c>
      <c r="C389" t="s">
        <v>446</v>
      </c>
      <c r="D389" t="s">
        <v>20</v>
      </c>
      <c r="E389" t="s">
        <v>21</v>
      </c>
      <c r="F389" t="s">
        <v>21</v>
      </c>
      <c r="G389">
        <v>0</v>
      </c>
      <c r="H389">
        <v>11</v>
      </c>
      <c r="I389">
        <v>696</v>
      </c>
      <c r="J389">
        <v>686658</v>
      </c>
      <c r="K389" s="1">
        <v>1.60034E-5</v>
      </c>
      <c r="L389">
        <v>0</v>
      </c>
      <c r="M389" s="1">
        <v>1.6019600000000002E-5</v>
      </c>
      <c r="N389" t="s">
        <v>22</v>
      </c>
      <c r="O389">
        <v>45.918300000000002</v>
      </c>
      <c r="P389">
        <v>1.5327900000000001</v>
      </c>
      <c r="Q389">
        <v>2.4966599999999999</v>
      </c>
      <c r="R389">
        <v>1.2536800000000001E-2</v>
      </c>
      <c r="S389" t="s">
        <v>23</v>
      </c>
    </row>
    <row r="390" spans="1:19" x14ac:dyDescent="0.55000000000000004">
      <c r="A390">
        <v>22</v>
      </c>
      <c r="B390">
        <v>23767089</v>
      </c>
      <c r="C390" t="s">
        <v>447</v>
      </c>
      <c r="D390" t="s">
        <v>25</v>
      </c>
      <c r="E390" t="s">
        <v>27</v>
      </c>
      <c r="F390" t="s">
        <v>27</v>
      </c>
      <c r="G390">
        <v>0</v>
      </c>
      <c r="H390">
        <v>24</v>
      </c>
      <c r="I390">
        <v>696</v>
      </c>
      <c r="J390">
        <v>686658</v>
      </c>
      <c r="K390" s="1">
        <v>3.4916499999999997E-5</v>
      </c>
      <c r="L390">
        <v>0</v>
      </c>
      <c r="M390" s="1">
        <v>3.49519E-5</v>
      </c>
      <c r="N390" t="s">
        <v>22</v>
      </c>
      <c r="O390">
        <v>21.986599999999999</v>
      </c>
      <c r="P390">
        <v>1.4659500000000001</v>
      </c>
      <c r="Q390">
        <v>2.1081400000000001</v>
      </c>
      <c r="R390">
        <v>3.50187E-2</v>
      </c>
      <c r="S390" t="s">
        <v>23</v>
      </c>
    </row>
    <row r="391" spans="1:19" x14ac:dyDescent="0.55000000000000004">
      <c r="A391">
        <v>22</v>
      </c>
      <c r="B391">
        <v>23767094</v>
      </c>
      <c r="C391" t="s">
        <v>448</v>
      </c>
      <c r="D391" t="s">
        <v>20</v>
      </c>
      <c r="E391" t="s">
        <v>21</v>
      </c>
      <c r="F391" t="s">
        <v>21</v>
      </c>
      <c r="G391">
        <v>0</v>
      </c>
      <c r="H391">
        <v>2</v>
      </c>
      <c r="I391">
        <v>696</v>
      </c>
      <c r="J391">
        <v>686658</v>
      </c>
      <c r="K391" s="1">
        <v>2.9097100000000001E-6</v>
      </c>
      <c r="L391">
        <v>0</v>
      </c>
      <c r="M391" s="1">
        <v>2.9126599999999998E-6</v>
      </c>
      <c r="N391" t="s">
        <v>22</v>
      </c>
      <c r="O391">
        <v>126.062</v>
      </c>
      <c r="P391">
        <v>1.9100699999999999</v>
      </c>
      <c r="Q391">
        <v>2.5322499999999999</v>
      </c>
      <c r="R391">
        <v>1.13332E-2</v>
      </c>
      <c r="S391" t="s">
        <v>23</v>
      </c>
    </row>
    <row r="392" spans="1:19" x14ac:dyDescent="0.55000000000000004">
      <c r="A392">
        <v>22</v>
      </c>
      <c r="B392">
        <v>23767095</v>
      </c>
      <c r="C392" t="s">
        <v>449</v>
      </c>
      <c r="D392" t="s">
        <v>25</v>
      </c>
      <c r="E392" t="s">
        <v>27</v>
      </c>
      <c r="F392" t="s">
        <v>27</v>
      </c>
      <c r="G392">
        <v>0</v>
      </c>
      <c r="H392">
        <v>1</v>
      </c>
      <c r="I392">
        <v>696</v>
      </c>
      <c r="J392">
        <v>686658</v>
      </c>
      <c r="K392" s="1">
        <v>1.4548499999999999E-6</v>
      </c>
      <c r="L392">
        <v>0</v>
      </c>
      <c r="M392" s="1">
        <v>1.4563299999999999E-6</v>
      </c>
      <c r="N392" t="s">
        <v>22</v>
      </c>
      <c r="O392">
        <v>432.49</v>
      </c>
      <c r="P392">
        <v>2.31629</v>
      </c>
      <c r="Q392">
        <v>2.6203799999999999</v>
      </c>
      <c r="R392">
        <v>8.7831799999999998E-3</v>
      </c>
      <c r="S392" t="s">
        <v>23</v>
      </c>
    </row>
    <row r="393" spans="1:19" x14ac:dyDescent="0.55000000000000004">
      <c r="A393">
        <v>22</v>
      </c>
      <c r="B393">
        <v>23767096</v>
      </c>
      <c r="C393" t="s">
        <v>450</v>
      </c>
      <c r="D393" t="s">
        <v>20</v>
      </c>
      <c r="E393" t="s">
        <v>21</v>
      </c>
      <c r="F393" t="s">
        <v>21</v>
      </c>
      <c r="G393">
        <v>0</v>
      </c>
      <c r="H393">
        <v>5</v>
      </c>
      <c r="I393">
        <v>696</v>
      </c>
      <c r="J393">
        <v>686658</v>
      </c>
      <c r="K393" s="1">
        <v>7.2742700000000004E-6</v>
      </c>
      <c r="L393">
        <v>0</v>
      </c>
      <c r="M393" s="1">
        <v>7.28165E-6</v>
      </c>
      <c r="N393" t="s">
        <v>22</v>
      </c>
      <c r="O393">
        <v>72.967100000000002</v>
      </c>
      <c r="P393">
        <v>1.6172500000000001</v>
      </c>
      <c r="Q393">
        <v>2.65266</v>
      </c>
      <c r="R393">
        <v>7.9860499999999997E-3</v>
      </c>
      <c r="S393" t="s">
        <v>23</v>
      </c>
    </row>
    <row r="394" spans="1:19" x14ac:dyDescent="0.55000000000000004">
      <c r="A394">
        <v>22</v>
      </c>
      <c r="B394">
        <v>23767098</v>
      </c>
      <c r="C394" t="s">
        <v>451</v>
      </c>
      <c r="D394" t="s">
        <v>20</v>
      </c>
      <c r="E394" t="s">
        <v>21</v>
      </c>
      <c r="F394" t="s">
        <v>21</v>
      </c>
      <c r="G394">
        <v>89</v>
      </c>
      <c r="H394">
        <v>99599</v>
      </c>
      <c r="I394">
        <v>696</v>
      </c>
      <c r="J394">
        <v>686650</v>
      </c>
      <c r="K394">
        <v>0.145033</v>
      </c>
      <c r="L394">
        <v>0.12787399999999999</v>
      </c>
      <c r="M394">
        <v>0.14505100000000001</v>
      </c>
      <c r="N394" t="s">
        <v>47</v>
      </c>
      <c r="O394">
        <v>0.86239699999999997</v>
      </c>
      <c r="P394">
        <v>0.11360000000000001</v>
      </c>
      <c r="Q394">
        <v>-1.3031699999999999</v>
      </c>
      <c r="R394">
        <v>0.19251499999999999</v>
      </c>
      <c r="S394" t="s">
        <v>23</v>
      </c>
    </row>
    <row r="395" spans="1:19" x14ac:dyDescent="0.55000000000000004">
      <c r="A395">
        <v>22</v>
      </c>
      <c r="B395">
        <v>23767105</v>
      </c>
      <c r="C395" t="s">
        <v>452</v>
      </c>
      <c r="D395" t="s">
        <v>21</v>
      </c>
      <c r="E395" t="s">
        <v>20</v>
      </c>
      <c r="F395" t="s">
        <v>20</v>
      </c>
      <c r="G395">
        <v>0</v>
      </c>
      <c r="H395">
        <v>1</v>
      </c>
      <c r="I395">
        <v>696</v>
      </c>
      <c r="J395">
        <v>686658</v>
      </c>
      <c r="K395" s="1">
        <v>1.4548499999999999E-6</v>
      </c>
      <c r="L395">
        <v>0</v>
      </c>
      <c r="M395" s="1">
        <v>1.4563299999999999E-6</v>
      </c>
      <c r="N395" t="s">
        <v>22</v>
      </c>
      <c r="O395">
        <v>279.47500000000002</v>
      </c>
      <c r="P395">
        <v>2.3146800000000001</v>
      </c>
      <c r="Q395">
        <v>2.4335599999999999</v>
      </c>
      <c r="R395">
        <v>1.4951000000000001E-2</v>
      </c>
      <c r="S395" t="s">
        <v>23</v>
      </c>
    </row>
    <row r="396" spans="1:19" x14ac:dyDescent="0.55000000000000004">
      <c r="A396">
        <v>22</v>
      </c>
      <c r="B396">
        <v>23767112</v>
      </c>
      <c r="C396" t="s">
        <v>453</v>
      </c>
      <c r="D396" t="s">
        <v>21</v>
      </c>
      <c r="E396" t="s">
        <v>20</v>
      </c>
      <c r="F396" t="s">
        <v>20</v>
      </c>
      <c r="G396">
        <v>0</v>
      </c>
      <c r="H396">
        <v>1</v>
      </c>
      <c r="I396">
        <v>696</v>
      </c>
      <c r="J396">
        <v>686658</v>
      </c>
      <c r="K396" s="1">
        <v>1.4548499999999999E-6</v>
      </c>
      <c r="L396">
        <v>0</v>
      </c>
      <c r="M396" s="1">
        <v>1.4563299999999999E-6</v>
      </c>
      <c r="N396" t="s">
        <v>22</v>
      </c>
      <c r="O396">
        <v>288.92899999999997</v>
      </c>
      <c r="P396">
        <v>2.31752</v>
      </c>
      <c r="Q396">
        <v>2.4449399999999999</v>
      </c>
      <c r="R396">
        <v>1.4487699999999999E-2</v>
      </c>
      <c r="S396" t="s">
        <v>23</v>
      </c>
    </row>
    <row r="397" spans="1:19" x14ac:dyDescent="0.55000000000000004">
      <c r="A397">
        <v>22</v>
      </c>
      <c r="B397">
        <v>23767114</v>
      </c>
      <c r="C397" t="s">
        <v>454</v>
      </c>
      <c r="D397" t="s">
        <v>20</v>
      </c>
      <c r="E397" t="s">
        <v>21</v>
      </c>
      <c r="F397" t="s">
        <v>21</v>
      </c>
      <c r="G397">
        <v>0</v>
      </c>
      <c r="H397">
        <v>7</v>
      </c>
      <c r="I397">
        <v>696</v>
      </c>
      <c r="J397">
        <v>686658</v>
      </c>
      <c r="K397" s="1">
        <v>1.0183999999999999E-5</v>
      </c>
      <c r="L397">
        <v>0</v>
      </c>
      <c r="M397" s="1">
        <v>1.01943E-5</v>
      </c>
      <c r="N397" t="s">
        <v>22</v>
      </c>
      <c r="O397">
        <v>98.645099999999999</v>
      </c>
      <c r="P397">
        <v>1.58877</v>
      </c>
      <c r="Q397">
        <v>2.89</v>
      </c>
      <c r="R397">
        <v>3.8524700000000002E-3</v>
      </c>
      <c r="S397" t="s">
        <v>23</v>
      </c>
    </row>
    <row r="398" spans="1:19" x14ac:dyDescent="0.55000000000000004">
      <c r="A398">
        <v>22</v>
      </c>
      <c r="B398">
        <v>23767119</v>
      </c>
      <c r="C398" t="s">
        <v>455</v>
      </c>
      <c r="D398" t="s">
        <v>20</v>
      </c>
      <c r="E398" t="s">
        <v>27</v>
      </c>
      <c r="F398" t="s">
        <v>27</v>
      </c>
      <c r="G398">
        <v>0</v>
      </c>
      <c r="H398">
        <v>1</v>
      </c>
      <c r="I398">
        <v>696</v>
      </c>
      <c r="J398">
        <v>686658</v>
      </c>
      <c r="K398" s="1">
        <v>1.4548499999999999E-6</v>
      </c>
      <c r="L398">
        <v>0</v>
      </c>
      <c r="M398" s="1">
        <v>1.4563299999999999E-6</v>
      </c>
      <c r="N398" t="s">
        <v>22</v>
      </c>
      <c r="O398">
        <v>219.20099999999999</v>
      </c>
      <c r="P398">
        <v>2.3171300000000001</v>
      </c>
      <c r="Q398">
        <v>2.3261500000000002</v>
      </c>
      <c r="R398">
        <v>2.00106E-2</v>
      </c>
      <c r="S398" t="s">
        <v>23</v>
      </c>
    </row>
    <row r="399" spans="1:19" x14ac:dyDescent="0.55000000000000004">
      <c r="A399">
        <v>22</v>
      </c>
      <c r="B399">
        <v>23767127</v>
      </c>
      <c r="C399" t="s">
        <v>456</v>
      </c>
      <c r="D399" t="s">
        <v>25</v>
      </c>
      <c r="E399" t="s">
        <v>21</v>
      </c>
      <c r="F399" t="s">
        <v>21</v>
      </c>
      <c r="G399">
        <v>0</v>
      </c>
      <c r="H399">
        <v>1</v>
      </c>
      <c r="I399">
        <v>696</v>
      </c>
      <c r="J399">
        <v>686658</v>
      </c>
      <c r="K399" s="1">
        <v>1.4548499999999999E-6</v>
      </c>
      <c r="L399">
        <v>0</v>
      </c>
      <c r="M399" s="1">
        <v>1.4563299999999999E-6</v>
      </c>
      <c r="N399" t="s">
        <v>22</v>
      </c>
      <c r="O399">
        <v>149.79300000000001</v>
      </c>
      <c r="P399">
        <v>2.3231299999999999</v>
      </c>
      <c r="Q399">
        <v>2.1562600000000001</v>
      </c>
      <c r="R399">
        <v>3.1063500000000001E-2</v>
      </c>
      <c r="S399" t="s">
        <v>23</v>
      </c>
    </row>
    <row r="400" spans="1:19" x14ac:dyDescent="0.55000000000000004">
      <c r="A400">
        <v>22</v>
      </c>
      <c r="B400">
        <v>23767128</v>
      </c>
      <c r="C400" t="s">
        <v>457</v>
      </c>
      <c r="D400" t="s">
        <v>21</v>
      </c>
      <c r="E400" t="s">
        <v>25</v>
      </c>
      <c r="F400" t="s">
        <v>25</v>
      </c>
      <c r="G400">
        <v>0</v>
      </c>
      <c r="H400">
        <v>2</v>
      </c>
      <c r="I400">
        <v>696</v>
      </c>
      <c r="J400">
        <v>686656</v>
      </c>
      <c r="K400" s="1">
        <v>2.90972E-6</v>
      </c>
      <c r="L400">
        <v>0</v>
      </c>
      <c r="M400" s="1">
        <v>2.9126700000000001E-6</v>
      </c>
      <c r="N400" t="s">
        <v>22</v>
      </c>
      <c r="O400">
        <v>338.24400000000003</v>
      </c>
      <c r="P400">
        <v>1.90235</v>
      </c>
      <c r="Q400">
        <v>3.0613600000000001</v>
      </c>
      <c r="R400">
        <v>2.2033500000000002E-3</v>
      </c>
      <c r="S400" t="s">
        <v>23</v>
      </c>
    </row>
    <row r="401" spans="1:19" x14ac:dyDescent="0.55000000000000004">
      <c r="A401">
        <v>22</v>
      </c>
      <c r="B401">
        <v>23767134</v>
      </c>
      <c r="C401" t="s">
        <v>458</v>
      </c>
      <c r="D401" t="s">
        <v>21</v>
      </c>
      <c r="E401" t="s">
        <v>25</v>
      </c>
      <c r="F401" t="s">
        <v>25</v>
      </c>
      <c r="G401">
        <v>0</v>
      </c>
      <c r="H401">
        <v>1</v>
      </c>
      <c r="I401">
        <v>696</v>
      </c>
      <c r="J401">
        <v>686654</v>
      </c>
      <c r="K401" s="1">
        <v>1.45486E-6</v>
      </c>
      <c r="L401">
        <v>0</v>
      </c>
      <c r="M401" s="1">
        <v>1.45634E-6</v>
      </c>
      <c r="N401" t="s">
        <v>22</v>
      </c>
      <c r="O401">
        <v>223.15299999999999</v>
      </c>
      <c r="P401">
        <v>2.3170700000000002</v>
      </c>
      <c r="Q401">
        <v>2.33392</v>
      </c>
      <c r="R401">
        <v>1.9599999999999999E-2</v>
      </c>
      <c r="S401" t="s">
        <v>23</v>
      </c>
    </row>
    <row r="402" spans="1:19" x14ac:dyDescent="0.55000000000000004">
      <c r="A402">
        <v>22</v>
      </c>
      <c r="B402">
        <v>23767139</v>
      </c>
      <c r="C402" t="s">
        <v>459</v>
      </c>
      <c r="D402" t="s">
        <v>20</v>
      </c>
      <c r="E402" t="s">
        <v>27</v>
      </c>
      <c r="F402" t="s">
        <v>27</v>
      </c>
      <c r="G402">
        <v>0</v>
      </c>
      <c r="H402">
        <v>1</v>
      </c>
      <c r="I402">
        <v>696</v>
      </c>
      <c r="J402">
        <v>686658</v>
      </c>
      <c r="K402" s="1">
        <v>1.4548499999999999E-6</v>
      </c>
      <c r="L402">
        <v>0</v>
      </c>
      <c r="M402" s="1">
        <v>1.4563299999999999E-6</v>
      </c>
      <c r="N402" t="s">
        <v>22</v>
      </c>
      <c r="O402">
        <v>218.03399999999999</v>
      </c>
      <c r="P402">
        <v>2.3155399999999999</v>
      </c>
      <c r="Q402">
        <v>2.32544</v>
      </c>
      <c r="R402">
        <v>2.00485E-2</v>
      </c>
      <c r="S402" t="s">
        <v>23</v>
      </c>
    </row>
    <row r="403" spans="1:19" x14ac:dyDescent="0.55000000000000004">
      <c r="A403">
        <v>22</v>
      </c>
      <c r="B403">
        <v>23767141</v>
      </c>
      <c r="C403" t="s">
        <v>460</v>
      </c>
      <c r="D403" t="s">
        <v>27</v>
      </c>
      <c r="E403" t="s">
        <v>25</v>
      </c>
      <c r="F403" t="s">
        <v>25</v>
      </c>
      <c r="G403">
        <v>0</v>
      </c>
      <c r="H403">
        <v>75</v>
      </c>
      <c r="I403">
        <v>696</v>
      </c>
      <c r="J403">
        <v>686658</v>
      </c>
      <c r="K403">
        <v>1.09114E-4</v>
      </c>
      <c r="L403">
        <v>0</v>
      </c>
      <c r="M403">
        <v>1.09225E-4</v>
      </c>
      <c r="N403" t="s">
        <v>22</v>
      </c>
      <c r="O403">
        <v>5.7440199999999999</v>
      </c>
      <c r="P403">
        <v>1.4194</v>
      </c>
      <c r="Q403">
        <v>1.2316199999999999</v>
      </c>
      <c r="R403">
        <v>0.21809100000000001</v>
      </c>
      <c r="S403" t="s">
        <v>23</v>
      </c>
    </row>
    <row r="404" spans="1:19" x14ac:dyDescent="0.55000000000000004">
      <c r="A404">
        <v>22</v>
      </c>
      <c r="B404">
        <v>23767148</v>
      </c>
      <c r="C404" t="s">
        <v>461</v>
      </c>
      <c r="D404" t="s">
        <v>27</v>
      </c>
      <c r="E404" t="s">
        <v>20</v>
      </c>
      <c r="F404" t="s">
        <v>20</v>
      </c>
      <c r="G404">
        <v>0</v>
      </c>
      <c r="H404">
        <v>1</v>
      </c>
      <c r="I404">
        <v>696</v>
      </c>
      <c r="J404">
        <v>686658</v>
      </c>
      <c r="K404" s="1">
        <v>1.4548499999999999E-6</v>
      </c>
      <c r="L404">
        <v>0</v>
      </c>
      <c r="M404" s="1">
        <v>1.4563299999999999E-6</v>
      </c>
      <c r="N404" t="s">
        <v>22</v>
      </c>
      <c r="O404">
        <v>209.93799999999999</v>
      </c>
      <c r="P404">
        <v>2.31263</v>
      </c>
      <c r="Q404">
        <v>2.3120099999999999</v>
      </c>
      <c r="R404">
        <v>2.0777199999999999E-2</v>
      </c>
      <c r="S404" t="s">
        <v>23</v>
      </c>
    </row>
    <row r="405" spans="1:19" x14ac:dyDescent="0.55000000000000004">
      <c r="A405">
        <v>22</v>
      </c>
      <c r="B405">
        <v>23767155</v>
      </c>
      <c r="C405" t="s">
        <v>462</v>
      </c>
      <c r="D405" t="s">
        <v>25</v>
      </c>
      <c r="E405" t="s">
        <v>20</v>
      </c>
      <c r="F405" t="s">
        <v>20</v>
      </c>
      <c r="G405">
        <v>0</v>
      </c>
      <c r="H405">
        <v>21</v>
      </c>
      <c r="I405">
        <v>696</v>
      </c>
      <c r="J405">
        <v>686658</v>
      </c>
      <c r="K405" s="1">
        <v>3.0551900000000001E-5</v>
      </c>
      <c r="L405">
        <v>0</v>
      </c>
      <c r="M405" s="1">
        <v>3.0582900000000002E-5</v>
      </c>
      <c r="N405" t="s">
        <v>22</v>
      </c>
      <c r="O405">
        <v>24.4892</v>
      </c>
      <c r="P405">
        <v>1.468</v>
      </c>
      <c r="Q405">
        <v>2.1786300000000001</v>
      </c>
      <c r="R405">
        <v>2.93595E-2</v>
      </c>
      <c r="S405" t="s">
        <v>23</v>
      </c>
    </row>
    <row r="406" spans="1:19" x14ac:dyDescent="0.55000000000000004">
      <c r="A406">
        <v>22</v>
      </c>
      <c r="B406">
        <v>23767164</v>
      </c>
      <c r="C406" t="s">
        <v>463</v>
      </c>
      <c r="D406" t="s">
        <v>25</v>
      </c>
      <c r="E406" t="s">
        <v>27</v>
      </c>
      <c r="F406" t="s">
        <v>27</v>
      </c>
      <c r="G406">
        <v>0</v>
      </c>
      <c r="H406">
        <v>2</v>
      </c>
      <c r="I406">
        <v>696</v>
      </c>
      <c r="J406">
        <v>686658</v>
      </c>
      <c r="K406" s="1">
        <v>2.9097100000000001E-6</v>
      </c>
      <c r="L406">
        <v>0</v>
      </c>
      <c r="M406" s="1">
        <v>2.9126599999999998E-6</v>
      </c>
      <c r="N406" t="s">
        <v>22</v>
      </c>
      <c r="O406">
        <v>153.857</v>
      </c>
      <c r="P406">
        <v>1.9091100000000001</v>
      </c>
      <c r="Q406">
        <v>2.6378900000000001</v>
      </c>
      <c r="R406">
        <v>8.3424299999999996E-3</v>
      </c>
      <c r="S406" t="s">
        <v>23</v>
      </c>
    </row>
    <row r="407" spans="1:19" x14ac:dyDescent="0.55000000000000004">
      <c r="A407">
        <v>22</v>
      </c>
      <c r="B407">
        <v>23767166</v>
      </c>
      <c r="C407" t="s">
        <v>464</v>
      </c>
      <c r="D407" t="s">
        <v>27</v>
      </c>
      <c r="E407" t="s">
        <v>20</v>
      </c>
      <c r="F407" t="s">
        <v>20</v>
      </c>
      <c r="G407">
        <v>0</v>
      </c>
      <c r="H407">
        <v>7</v>
      </c>
      <c r="I407">
        <v>696</v>
      </c>
      <c r="J407">
        <v>686656</v>
      </c>
      <c r="K407" s="1">
        <v>1.0183999999999999E-5</v>
      </c>
      <c r="L407">
        <v>0</v>
      </c>
      <c r="M407" s="1">
        <v>1.01943E-5</v>
      </c>
      <c r="N407" t="s">
        <v>22</v>
      </c>
      <c r="O407">
        <v>56.3217</v>
      </c>
      <c r="P407">
        <v>1.60833</v>
      </c>
      <c r="Q407">
        <v>2.5063800000000001</v>
      </c>
      <c r="R407">
        <v>1.21975E-2</v>
      </c>
      <c r="S407" t="s">
        <v>23</v>
      </c>
    </row>
    <row r="408" spans="1:19" x14ac:dyDescent="0.55000000000000004">
      <c r="A408">
        <v>22</v>
      </c>
      <c r="B408">
        <v>23767169</v>
      </c>
      <c r="C408" t="s">
        <v>465</v>
      </c>
      <c r="D408" t="s">
        <v>20</v>
      </c>
      <c r="E408" t="s">
        <v>21</v>
      </c>
      <c r="F408" t="s">
        <v>21</v>
      </c>
      <c r="G408">
        <v>0</v>
      </c>
      <c r="H408">
        <v>2</v>
      </c>
      <c r="I408">
        <v>696</v>
      </c>
      <c r="J408">
        <v>686658</v>
      </c>
      <c r="K408" s="1">
        <v>2.9097100000000001E-6</v>
      </c>
      <c r="L408">
        <v>0</v>
      </c>
      <c r="M408" s="1">
        <v>2.9126599999999998E-6</v>
      </c>
      <c r="N408" t="s">
        <v>22</v>
      </c>
      <c r="O408">
        <v>267.55599999999998</v>
      </c>
      <c r="P408">
        <v>1.90228</v>
      </c>
      <c r="Q408">
        <v>2.9382299999999999</v>
      </c>
      <c r="R408">
        <v>3.3009300000000001E-3</v>
      </c>
      <c r="S408" t="s">
        <v>23</v>
      </c>
    </row>
    <row r="409" spans="1:19" x14ac:dyDescent="0.55000000000000004">
      <c r="A409">
        <v>22</v>
      </c>
      <c r="B409">
        <v>23767172</v>
      </c>
      <c r="C409" t="s">
        <v>466</v>
      </c>
      <c r="D409" t="s">
        <v>25</v>
      </c>
      <c r="E409" t="s">
        <v>21</v>
      </c>
      <c r="F409" t="s">
        <v>21</v>
      </c>
      <c r="G409">
        <v>0</v>
      </c>
      <c r="H409">
        <v>3</v>
      </c>
      <c r="I409">
        <v>696</v>
      </c>
      <c r="J409">
        <v>686658</v>
      </c>
      <c r="K409" s="1">
        <v>4.3645600000000003E-6</v>
      </c>
      <c r="L409">
        <v>0</v>
      </c>
      <c r="M409" s="1">
        <v>4.3689900000000002E-6</v>
      </c>
      <c r="N409" t="s">
        <v>22</v>
      </c>
      <c r="O409">
        <v>144.155</v>
      </c>
      <c r="P409">
        <v>1.75587</v>
      </c>
      <c r="Q409">
        <v>2.8310200000000001</v>
      </c>
      <c r="R409">
        <v>4.64001E-3</v>
      </c>
      <c r="S409" t="s">
        <v>23</v>
      </c>
    </row>
    <row r="410" spans="1:19" x14ac:dyDescent="0.55000000000000004">
      <c r="A410">
        <v>22</v>
      </c>
      <c r="B410">
        <v>23767172</v>
      </c>
      <c r="C410" t="s">
        <v>467</v>
      </c>
      <c r="D410" t="s">
        <v>25</v>
      </c>
      <c r="E410" t="s">
        <v>20</v>
      </c>
      <c r="F410" t="s">
        <v>20</v>
      </c>
      <c r="G410">
        <v>0</v>
      </c>
      <c r="H410">
        <v>3</v>
      </c>
      <c r="I410">
        <v>696</v>
      </c>
      <c r="J410">
        <v>686658</v>
      </c>
      <c r="K410" s="1">
        <v>4.3645600000000003E-6</v>
      </c>
      <c r="L410">
        <v>0</v>
      </c>
      <c r="M410" s="1">
        <v>4.3689900000000002E-6</v>
      </c>
      <c r="N410" t="s">
        <v>22</v>
      </c>
      <c r="O410">
        <v>110.26</v>
      </c>
      <c r="P410">
        <v>1.8250500000000001</v>
      </c>
      <c r="Q410">
        <v>2.5768200000000001</v>
      </c>
      <c r="R410">
        <v>9.9713300000000005E-3</v>
      </c>
      <c r="S410" t="s">
        <v>23</v>
      </c>
    </row>
    <row r="411" spans="1:19" x14ac:dyDescent="0.55000000000000004">
      <c r="A411">
        <v>22</v>
      </c>
      <c r="B411">
        <v>23767173</v>
      </c>
      <c r="C411" t="s">
        <v>468</v>
      </c>
      <c r="D411" t="s">
        <v>25</v>
      </c>
      <c r="E411" t="s">
        <v>27</v>
      </c>
      <c r="F411" t="s">
        <v>27</v>
      </c>
      <c r="G411">
        <v>0</v>
      </c>
      <c r="H411">
        <v>1</v>
      </c>
      <c r="I411">
        <v>696</v>
      </c>
      <c r="J411">
        <v>686658</v>
      </c>
      <c r="K411" s="1">
        <v>1.4548499999999999E-6</v>
      </c>
      <c r="L411">
        <v>0</v>
      </c>
      <c r="M411" s="1">
        <v>1.4563299999999999E-6</v>
      </c>
      <c r="N411" t="s">
        <v>22</v>
      </c>
      <c r="O411">
        <v>746.60699999999997</v>
      </c>
      <c r="P411">
        <v>2.31914</v>
      </c>
      <c r="Q411">
        <v>2.8525800000000001</v>
      </c>
      <c r="R411">
        <v>4.3365599999999997E-3</v>
      </c>
      <c r="S411" t="s">
        <v>23</v>
      </c>
    </row>
    <row r="412" spans="1:19" x14ac:dyDescent="0.55000000000000004">
      <c r="A412">
        <v>22</v>
      </c>
      <c r="B412">
        <v>23767179</v>
      </c>
      <c r="C412" t="s">
        <v>469</v>
      </c>
      <c r="D412" t="s">
        <v>25</v>
      </c>
      <c r="E412" t="s">
        <v>27</v>
      </c>
      <c r="F412" t="s">
        <v>27</v>
      </c>
      <c r="G412">
        <v>0</v>
      </c>
      <c r="H412">
        <v>1</v>
      </c>
      <c r="I412">
        <v>696</v>
      </c>
      <c r="J412">
        <v>686658</v>
      </c>
      <c r="K412" s="1">
        <v>1.4548499999999999E-6</v>
      </c>
      <c r="L412">
        <v>0</v>
      </c>
      <c r="M412" s="1">
        <v>1.4563299999999999E-6</v>
      </c>
      <c r="N412" t="s">
        <v>22</v>
      </c>
      <c r="O412">
        <v>241.626</v>
      </c>
      <c r="P412">
        <v>2.3172299999999999</v>
      </c>
      <c r="Q412">
        <v>2.36808</v>
      </c>
      <c r="R412">
        <v>1.7880699999999999E-2</v>
      </c>
      <c r="S412" t="s">
        <v>23</v>
      </c>
    </row>
    <row r="413" spans="1:19" x14ac:dyDescent="0.55000000000000004">
      <c r="A413">
        <v>22</v>
      </c>
      <c r="B413">
        <v>23767181</v>
      </c>
      <c r="C413" t="s">
        <v>470</v>
      </c>
      <c r="D413" t="s">
        <v>25</v>
      </c>
      <c r="E413" t="s">
        <v>20</v>
      </c>
      <c r="F413" t="s">
        <v>20</v>
      </c>
      <c r="G413">
        <v>0</v>
      </c>
      <c r="H413">
        <v>53</v>
      </c>
      <c r="I413">
        <v>696</v>
      </c>
      <c r="J413">
        <v>686658</v>
      </c>
      <c r="K413" s="1">
        <v>7.7107299999999999E-5</v>
      </c>
      <c r="L413">
        <v>0</v>
      </c>
      <c r="M413" s="1">
        <v>7.7185400000000001E-5</v>
      </c>
      <c r="N413" t="s">
        <v>22</v>
      </c>
      <c r="O413">
        <v>8.0970899999999997</v>
      </c>
      <c r="P413">
        <v>1.43069</v>
      </c>
      <c r="Q413">
        <v>1.4618899999999999</v>
      </c>
      <c r="R413">
        <v>0.14377200000000001</v>
      </c>
      <c r="S413" t="s">
        <v>23</v>
      </c>
    </row>
    <row r="414" spans="1:19" x14ac:dyDescent="0.55000000000000004">
      <c r="A414">
        <v>22</v>
      </c>
      <c r="B414">
        <v>23767182</v>
      </c>
      <c r="C414" t="s">
        <v>471</v>
      </c>
      <c r="D414" t="s">
        <v>21</v>
      </c>
      <c r="E414" t="s">
        <v>20</v>
      </c>
      <c r="F414" t="s">
        <v>20</v>
      </c>
      <c r="G414">
        <v>0</v>
      </c>
      <c r="H414">
        <v>5</v>
      </c>
      <c r="I414">
        <v>696</v>
      </c>
      <c r="J414">
        <v>686658</v>
      </c>
      <c r="K414" s="1">
        <v>7.2742700000000004E-6</v>
      </c>
      <c r="L414">
        <v>0</v>
      </c>
      <c r="M414" s="1">
        <v>7.28165E-6</v>
      </c>
      <c r="N414" t="s">
        <v>22</v>
      </c>
      <c r="O414">
        <v>108.44499999999999</v>
      </c>
      <c r="P414">
        <v>1.6645099999999999</v>
      </c>
      <c r="Q414">
        <v>2.8153899999999998</v>
      </c>
      <c r="R414">
        <v>4.8718299999999997E-3</v>
      </c>
      <c r="S414" t="s">
        <v>23</v>
      </c>
    </row>
    <row r="415" spans="1:19" x14ac:dyDescent="0.55000000000000004">
      <c r="A415">
        <v>22</v>
      </c>
      <c r="B415">
        <v>23767191</v>
      </c>
      <c r="C415" t="s">
        <v>472</v>
      </c>
      <c r="D415" t="s">
        <v>20</v>
      </c>
      <c r="E415" t="s">
        <v>27</v>
      </c>
      <c r="F415" t="s">
        <v>27</v>
      </c>
      <c r="G415">
        <v>0</v>
      </c>
      <c r="H415">
        <v>24</v>
      </c>
      <c r="I415">
        <v>696</v>
      </c>
      <c r="J415">
        <v>686658</v>
      </c>
      <c r="K415" s="1">
        <v>3.4916499999999997E-5</v>
      </c>
      <c r="L415">
        <v>0</v>
      </c>
      <c r="M415" s="1">
        <v>3.49519E-5</v>
      </c>
      <c r="N415" t="s">
        <v>22</v>
      </c>
      <c r="O415">
        <v>23.909400000000002</v>
      </c>
      <c r="P415">
        <v>1.45747</v>
      </c>
      <c r="Q415">
        <v>2.1779299999999999</v>
      </c>
      <c r="R415">
        <v>2.9411E-2</v>
      </c>
      <c r="S415" t="s">
        <v>23</v>
      </c>
    </row>
    <row r="416" spans="1:19" x14ac:dyDescent="0.55000000000000004">
      <c r="A416">
        <v>22</v>
      </c>
      <c r="B416">
        <v>23767192</v>
      </c>
      <c r="C416" t="s">
        <v>473</v>
      </c>
      <c r="D416" t="s">
        <v>25</v>
      </c>
      <c r="E416" t="s">
        <v>21</v>
      </c>
      <c r="F416" t="s">
        <v>21</v>
      </c>
      <c r="G416">
        <v>0</v>
      </c>
      <c r="H416">
        <v>1</v>
      </c>
      <c r="I416">
        <v>696</v>
      </c>
      <c r="J416">
        <v>686658</v>
      </c>
      <c r="K416" s="1">
        <v>1.4548499999999999E-6</v>
      </c>
      <c r="L416">
        <v>0</v>
      </c>
      <c r="M416" s="1">
        <v>1.4563299999999999E-6</v>
      </c>
      <c r="N416" t="s">
        <v>22</v>
      </c>
      <c r="O416">
        <v>276.20100000000002</v>
      </c>
      <c r="P416">
        <v>2.31589</v>
      </c>
      <c r="Q416">
        <v>2.4272</v>
      </c>
      <c r="R416">
        <v>1.52158E-2</v>
      </c>
      <c r="S416" t="s">
        <v>23</v>
      </c>
    </row>
    <row r="417" spans="1:19" x14ac:dyDescent="0.55000000000000004">
      <c r="A417">
        <v>22</v>
      </c>
      <c r="B417">
        <v>23767193</v>
      </c>
      <c r="C417" t="s">
        <v>474</v>
      </c>
      <c r="D417" t="s">
        <v>25</v>
      </c>
      <c r="E417" t="s">
        <v>20</v>
      </c>
      <c r="F417" t="s">
        <v>20</v>
      </c>
      <c r="G417">
        <v>0</v>
      </c>
      <c r="H417">
        <v>2</v>
      </c>
      <c r="I417">
        <v>696</v>
      </c>
      <c r="J417">
        <v>686658</v>
      </c>
      <c r="K417" s="1">
        <v>2.9097100000000001E-6</v>
      </c>
      <c r="L417">
        <v>0</v>
      </c>
      <c r="M417" s="1">
        <v>2.9126599999999998E-6</v>
      </c>
      <c r="N417" t="s">
        <v>22</v>
      </c>
      <c r="O417">
        <v>189.727</v>
      </c>
      <c r="P417">
        <v>1.90072</v>
      </c>
      <c r="Q417">
        <v>2.7597900000000002</v>
      </c>
      <c r="R417">
        <v>5.78386E-3</v>
      </c>
      <c r="S417" t="s">
        <v>23</v>
      </c>
    </row>
    <row r="418" spans="1:19" x14ac:dyDescent="0.55000000000000004">
      <c r="A418">
        <v>22</v>
      </c>
      <c r="B418">
        <v>23767193</v>
      </c>
      <c r="C418" t="s">
        <v>475</v>
      </c>
      <c r="D418" t="s">
        <v>25</v>
      </c>
      <c r="E418" t="s">
        <v>27</v>
      </c>
      <c r="F418" t="s">
        <v>27</v>
      </c>
      <c r="G418">
        <v>0</v>
      </c>
      <c r="H418">
        <v>64</v>
      </c>
      <c r="I418">
        <v>696</v>
      </c>
      <c r="J418">
        <v>686658</v>
      </c>
      <c r="K418" s="1">
        <v>9.3110700000000003E-5</v>
      </c>
      <c r="L418">
        <v>0</v>
      </c>
      <c r="M418" s="1">
        <v>9.3205100000000007E-5</v>
      </c>
      <c r="N418" t="s">
        <v>22</v>
      </c>
      <c r="O418">
        <v>7.0963099999999999</v>
      </c>
      <c r="P418">
        <v>1.4242699999999999</v>
      </c>
      <c r="Q418">
        <v>1.37585</v>
      </c>
      <c r="R418">
        <v>0.16886899999999999</v>
      </c>
      <c r="S418" t="s">
        <v>23</v>
      </c>
    </row>
    <row r="419" spans="1:19" x14ac:dyDescent="0.55000000000000004">
      <c r="A419">
        <v>22</v>
      </c>
      <c r="B419">
        <v>23767194</v>
      </c>
      <c r="C419" t="s">
        <v>476</v>
      </c>
      <c r="D419" t="s">
        <v>20</v>
      </c>
      <c r="E419" t="s">
        <v>21</v>
      </c>
      <c r="F419" t="s">
        <v>21</v>
      </c>
      <c r="G419">
        <v>0</v>
      </c>
      <c r="H419">
        <v>6</v>
      </c>
      <c r="I419">
        <v>696</v>
      </c>
      <c r="J419">
        <v>686658</v>
      </c>
      <c r="K419" s="1">
        <v>8.7291299999999996E-6</v>
      </c>
      <c r="L419">
        <v>0</v>
      </c>
      <c r="M419" s="1">
        <v>8.7379699999999996E-6</v>
      </c>
      <c r="N419" t="s">
        <v>22</v>
      </c>
      <c r="O419">
        <v>99.98</v>
      </c>
      <c r="P419">
        <v>1.62246</v>
      </c>
      <c r="Q419">
        <v>2.83826</v>
      </c>
      <c r="R419">
        <v>4.5360799999999996E-3</v>
      </c>
      <c r="S419" t="s">
        <v>23</v>
      </c>
    </row>
    <row r="420" spans="1:19" x14ac:dyDescent="0.55000000000000004">
      <c r="A420">
        <v>22</v>
      </c>
      <c r="B420">
        <v>23767195</v>
      </c>
      <c r="C420" t="s">
        <v>477</v>
      </c>
      <c r="D420" t="s">
        <v>478</v>
      </c>
      <c r="E420" t="s">
        <v>20</v>
      </c>
      <c r="F420" t="s">
        <v>20</v>
      </c>
      <c r="G420">
        <v>0</v>
      </c>
      <c r="H420">
        <v>8</v>
      </c>
      <c r="I420">
        <v>696</v>
      </c>
      <c r="J420">
        <v>686658</v>
      </c>
      <c r="K420" s="1">
        <v>1.1638799999999999E-5</v>
      </c>
      <c r="L420">
        <v>0</v>
      </c>
      <c r="M420" s="1">
        <v>1.16506E-5</v>
      </c>
      <c r="N420" t="s">
        <v>22</v>
      </c>
      <c r="O420">
        <v>51.679600000000001</v>
      </c>
      <c r="P420">
        <v>1.57063</v>
      </c>
      <c r="Q420">
        <v>2.5117600000000002</v>
      </c>
      <c r="R420">
        <v>1.2012999999999999E-2</v>
      </c>
      <c r="S420" t="s">
        <v>23</v>
      </c>
    </row>
    <row r="421" spans="1:19" x14ac:dyDescent="0.55000000000000004">
      <c r="A421">
        <v>22</v>
      </c>
      <c r="B421">
        <v>23767196</v>
      </c>
      <c r="C421" t="s">
        <v>479</v>
      </c>
      <c r="D421" t="s">
        <v>20</v>
      </c>
      <c r="E421" t="s">
        <v>21</v>
      </c>
      <c r="F421" t="s">
        <v>21</v>
      </c>
      <c r="G421">
        <v>0</v>
      </c>
      <c r="H421">
        <v>9</v>
      </c>
      <c r="I421">
        <v>696</v>
      </c>
      <c r="J421">
        <v>686658</v>
      </c>
      <c r="K421" s="1">
        <v>1.30937E-5</v>
      </c>
      <c r="L421">
        <v>0</v>
      </c>
      <c r="M421" s="1">
        <v>1.3107E-5</v>
      </c>
      <c r="N421" t="s">
        <v>22</v>
      </c>
      <c r="O421">
        <v>45.584299999999999</v>
      </c>
      <c r="P421">
        <v>1.53433</v>
      </c>
      <c r="Q421">
        <v>2.4893900000000002</v>
      </c>
      <c r="R421">
        <v>1.2796099999999999E-2</v>
      </c>
      <c r="S421" t="s">
        <v>23</v>
      </c>
    </row>
    <row r="422" spans="1:19" x14ac:dyDescent="0.55000000000000004">
      <c r="A422">
        <v>22</v>
      </c>
      <c r="B422">
        <v>23767197</v>
      </c>
      <c r="C422" t="s">
        <v>480</v>
      </c>
      <c r="D422" t="s">
        <v>21</v>
      </c>
      <c r="E422" t="s">
        <v>20</v>
      </c>
      <c r="F422" t="s">
        <v>20</v>
      </c>
      <c r="G422">
        <v>0</v>
      </c>
      <c r="H422">
        <v>9</v>
      </c>
      <c r="I422">
        <v>696</v>
      </c>
      <c r="J422">
        <v>686658</v>
      </c>
      <c r="K422" s="1">
        <v>1.30937E-5</v>
      </c>
      <c r="L422">
        <v>0</v>
      </c>
      <c r="M422" s="1">
        <v>1.3107E-5</v>
      </c>
      <c r="N422" t="s">
        <v>22</v>
      </c>
      <c r="O422">
        <v>45.584299999999999</v>
      </c>
      <c r="P422">
        <v>1.53433</v>
      </c>
      <c r="Q422">
        <v>2.4893900000000002</v>
      </c>
      <c r="R422">
        <v>1.2796099999999999E-2</v>
      </c>
      <c r="S422" t="s">
        <v>23</v>
      </c>
    </row>
    <row r="423" spans="1:19" x14ac:dyDescent="0.55000000000000004">
      <c r="A423">
        <v>22</v>
      </c>
      <c r="B423">
        <v>23767200</v>
      </c>
      <c r="C423" t="s">
        <v>481</v>
      </c>
      <c r="D423" t="s">
        <v>25</v>
      </c>
      <c r="E423" t="s">
        <v>21</v>
      </c>
      <c r="F423" t="s">
        <v>21</v>
      </c>
      <c r="G423">
        <v>0</v>
      </c>
      <c r="H423">
        <v>2</v>
      </c>
      <c r="I423">
        <v>696</v>
      </c>
      <c r="J423">
        <v>686658</v>
      </c>
      <c r="K423" s="1">
        <v>2.9097100000000001E-6</v>
      </c>
      <c r="L423">
        <v>0</v>
      </c>
      <c r="M423" s="1">
        <v>2.9126599999999998E-6</v>
      </c>
      <c r="N423" t="s">
        <v>22</v>
      </c>
      <c r="O423">
        <v>143.00899999999999</v>
      </c>
      <c r="P423">
        <v>1.9400299999999999</v>
      </c>
      <c r="Q423">
        <v>2.5581499999999999</v>
      </c>
      <c r="R423">
        <v>1.0522999999999999E-2</v>
      </c>
      <c r="S423" t="s">
        <v>23</v>
      </c>
    </row>
    <row r="424" spans="1:19" x14ac:dyDescent="0.55000000000000004">
      <c r="A424">
        <v>22</v>
      </c>
      <c r="B424">
        <v>23767200</v>
      </c>
      <c r="C424" t="s">
        <v>482</v>
      </c>
      <c r="D424" t="s">
        <v>25</v>
      </c>
      <c r="E424" t="s">
        <v>27</v>
      </c>
      <c r="F424" t="s">
        <v>27</v>
      </c>
      <c r="G424">
        <v>0</v>
      </c>
      <c r="H424">
        <v>1</v>
      </c>
      <c r="I424">
        <v>696</v>
      </c>
      <c r="J424">
        <v>686658</v>
      </c>
      <c r="K424" s="1">
        <v>1.4548499999999999E-6</v>
      </c>
      <c r="L424">
        <v>0</v>
      </c>
      <c r="M424" s="1">
        <v>1.4563299999999999E-6</v>
      </c>
      <c r="N424" t="s">
        <v>22</v>
      </c>
      <c r="O424">
        <v>512.50099999999998</v>
      </c>
      <c r="P424">
        <v>2.3124400000000001</v>
      </c>
      <c r="Q424">
        <v>2.69814</v>
      </c>
      <c r="R424">
        <v>6.97271E-3</v>
      </c>
      <c r="S424" t="s">
        <v>23</v>
      </c>
    </row>
    <row r="425" spans="1:19" x14ac:dyDescent="0.55000000000000004">
      <c r="A425">
        <v>22</v>
      </c>
      <c r="B425">
        <v>23767212</v>
      </c>
      <c r="C425" t="s">
        <v>483</v>
      </c>
      <c r="D425" t="s">
        <v>27</v>
      </c>
      <c r="E425" t="s">
        <v>25</v>
      </c>
      <c r="F425" t="s">
        <v>25</v>
      </c>
      <c r="G425">
        <v>0</v>
      </c>
      <c r="H425">
        <v>22</v>
      </c>
      <c r="I425">
        <v>696</v>
      </c>
      <c r="J425">
        <v>686658</v>
      </c>
      <c r="K425" s="1">
        <v>3.20068E-5</v>
      </c>
      <c r="L425">
        <v>0</v>
      </c>
      <c r="M425" s="1">
        <v>3.2039200000000003E-5</v>
      </c>
      <c r="N425" t="s">
        <v>22</v>
      </c>
      <c r="O425">
        <v>22.043399999999998</v>
      </c>
      <c r="P425">
        <v>1.47346</v>
      </c>
      <c r="Q425">
        <v>2.0991499999999998</v>
      </c>
      <c r="R425">
        <v>3.5803399999999999E-2</v>
      </c>
      <c r="S425" t="s">
        <v>23</v>
      </c>
    </row>
    <row r="426" spans="1:19" x14ac:dyDescent="0.55000000000000004">
      <c r="A426">
        <v>22</v>
      </c>
      <c r="B426">
        <v>23767215</v>
      </c>
      <c r="C426" t="s">
        <v>484</v>
      </c>
      <c r="D426" t="s">
        <v>25</v>
      </c>
      <c r="E426" t="s">
        <v>27</v>
      </c>
      <c r="F426" t="s">
        <v>27</v>
      </c>
      <c r="G426">
        <v>0</v>
      </c>
      <c r="H426">
        <v>1</v>
      </c>
      <c r="I426">
        <v>696</v>
      </c>
      <c r="J426">
        <v>686658</v>
      </c>
      <c r="K426" s="1">
        <v>1.4548499999999999E-6</v>
      </c>
      <c r="L426">
        <v>0</v>
      </c>
      <c r="M426" s="1">
        <v>1.4563299999999999E-6</v>
      </c>
      <c r="N426" t="s">
        <v>22</v>
      </c>
      <c r="O426">
        <v>141.28</v>
      </c>
      <c r="P426">
        <v>2.3150900000000001</v>
      </c>
      <c r="Q426">
        <v>2.1384599999999998</v>
      </c>
      <c r="R426">
        <v>3.24792E-2</v>
      </c>
      <c r="S426" t="s">
        <v>23</v>
      </c>
    </row>
    <row r="427" spans="1:19" x14ac:dyDescent="0.55000000000000004">
      <c r="A427">
        <v>22</v>
      </c>
      <c r="B427">
        <v>23767217</v>
      </c>
      <c r="C427" t="s">
        <v>485</v>
      </c>
      <c r="D427" t="s">
        <v>20</v>
      </c>
      <c r="E427" t="s">
        <v>21</v>
      </c>
      <c r="F427" t="s">
        <v>21</v>
      </c>
      <c r="G427">
        <v>0</v>
      </c>
      <c r="H427">
        <v>2</v>
      </c>
      <c r="I427">
        <v>696</v>
      </c>
      <c r="J427">
        <v>686658</v>
      </c>
      <c r="K427" s="1">
        <v>2.9097100000000001E-6</v>
      </c>
      <c r="L427">
        <v>0</v>
      </c>
      <c r="M427" s="1">
        <v>2.9126599999999998E-6</v>
      </c>
      <c r="N427" t="s">
        <v>22</v>
      </c>
      <c r="O427">
        <v>150.67699999999999</v>
      </c>
      <c r="P427">
        <v>1.9137500000000001</v>
      </c>
      <c r="Q427">
        <v>2.6205799999999999</v>
      </c>
      <c r="R427">
        <v>8.7779999999999993E-3</v>
      </c>
      <c r="S427" t="s">
        <v>23</v>
      </c>
    </row>
    <row r="428" spans="1:19" x14ac:dyDescent="0.55000000000000004">
      <c r="A428">
        <v>22</v>
      </c>
      <c r="B428">
        <v>23767221</v>
      </c>
      <c r="C428" t="s">
        <v>486</v>
      </c>
      <c r="D428" t="s">
        <v>21</v>
      </c>
      <c r="E428" t="s">
        <v>20</v>
      </c>
      <c r="F428" t="s">
        <v>20</v>
      </c>
      <c r="G428">
        <v>0</v>
      </c>
      <c r="H428">
        <v>6</v>
      </c>
      <c r="I428">
        <v>696</v>
      </c>
      <c r="J428">
        <v>686658</v>
      </c>
      <c r="K428" s="1">
        <v>8.7291299999999996E-6</v>
      </c>
      <c r="L428">
        <v>0</v>
      </c>
      <c r="M428" s="1">
        <v>8.7379699999999996E-6</v>
      </c>
      <c r="N428" t="s">
        <v>22</v>
      </c>
      <c r="O428">
        <v>74.084699999999998</v>
      </c>
      <c r="P428">
        <v>1.62626</v>
      </c>
      <c r="Q428">
        <v>2.6473</v>
      </c>
      <c r="R428">
        <v>8.11366E-3</v>
      </c>
      <c r="S428" t="s">
        <v>23</v>
      </c>
    </row>
    <row r="429" spans="1:19" x14ac:dyDescent="0.55000000000000004">
      <c r="A429">
        <v>22</v>
      </c>
      <c r="B429">
        <v>23767222</v>
      </c>
      <c r="C429" t="s">
        <v>487</v>
      </c>
      <c r="D429" t="s">
        <v>25</v>
      </c>
      <c r="E429" t="s">
        <v>27</v>
      </c>
      <c r="F429" t="s">
        <v>27</v>
      </c>
      <c r="G429">
        <v>86</v>
      </c>
      <c r="H429">
        <v>98644</v>
      </c>
      <c r="I429">
        <v>696</v>
      </c>
      <c r="J429">
        <v>686656</v>
      </c>
      <c r="K429">
        <v>0.14363799999999999</v>
      </c>
      <c r="L429">
        <v>0.12356300000000001</v>
      </c>
      <c r="M429">
        <v>0.14365900000000001</v>
      </c>
      <c r="N429" t="s">
        <v>47</v>
      </c>
      <c r="O429">
        <v>0.83801800000000004</v>
      </c>
      <c r="P429">
        <v>0.11534</v>
      </c>
      <c r="Q429">
        <v>-1.53213</v>
      </c>
      <c r="R429">
        <v>0.12549099999999999</v>
      </c>
      <c r="S429" t="s">
        <v>23</v>
      </c>
    </row>
    <row r="430" spans="1:19" x14ac:dyDescent="0.55000000000000004">
      <c r="A430">
        <v>22</v>
      </c>
      <c r="B430">
        <v>23767226</v>
      </c>
      <c r="C430" t="s">
        <v>488</v>
      </c>
      <c r="D430" t="s">
        <v>21</v>
      </c>
      <c r="E430" t="s">
        <v>20</v>
      </c>
      <c r="F430" t="s">
        <v>20</v>
      </c>
      <c r="G430">
        <v>0</v>
      </c>
      <c r="H430">
        <v>1</v>
      </c>
      <c r="I430">
        <v>696</v>
      </c>
      <c r="J430">
        <v>686656</v>
      </c>
      <c r="K430" s="1">
        <v>1.45486E-6</v>
      </c>
      <c r="L430">
        <v>0</v>
      </c>
      <c r="M430" s="1">
        <v>1.4563299999999999E-6</v>
      </c>
      <c r="N430" t="s">
        <v>22</v>
      </c>
      <c r="O430">
        <v>1479.96</v>
      </c>
      <c r="P430">
        <v>2.3229600000000001</v>
      </c>
      <c r="Q430">
        <v>3.1424500000000002</v>
      </c>
      <c r="R430">
        <v>1.6754300000000001E-3</v>
      </c>
      <c r="S430" t="s">
        <v>23</v>
      </c>
    </row>
    <row r="431" spans="1:19" x14ac:dyDescent="0.55000000000000004">
      <c r="A431">
        <v>22</v>
      </c>
      <c r="B431">
        <v>23767228</v>
      </c>
      <c r="C431" t="s">
        <v>489</v>
      </c>
      <c r="D431" t="s">
        <v>21</v>
      </c>
      <c r="E431" t="s">
        <v>25</v>
      </c>
      <c r="F431" t="s">
        <v>25</v>
      </c>
      <c r="G431">
        <v>0</v>
      </c>
      <c r="H431">
        <v>1</v>
      </c>
      <c r="I431">
        <v>696</v>
      </c>
      <c r="J431">
        <v>686658</v>
      </c>
      <c r="K431" s="1">
        <v>1.4548499999999999E-6</v>
      </c>
      <c r="L431">
        <v>0</v>
      </c>
      <c r="M431" s="1">
        <v>1.4563299999999999E-6</v>
      </c>
      <c r="N431" t="s">
        <v>22</v>
      </c>
      <c r="O431">
        <v>215.43700000000001</v>
      </c>
      <c r="P431">
        <v>2.3170000000000002</v>
      </c>
      <c r="Q431">
        <v>2.3188</v>
      </c>
      <c r="R431">
        <v>2.0405900000000001E-2</v>
      </c>
      <c r="S431" t="s">
        <v>23</v>
      </c>
    </row>
    <row r="432" spans="1:19" x14ac:dyDescent="0.55000000000000004">
      <c r="A432">
        <v>22</v>
      </c>
      <c r="B432">
        <v>23767231</v>
      </c>
      <c r="C432" t="s">
        <v>490</v>
      </c>
      <c r="D432" t="s">
        <v>87</v>
      </c>
      <c r="E432" t="s">
        <v>21</v>
      </c>
      <c r="F432" t="s">
        <v>21</v>
      </c>
      <c r="G432">
        <v>0</v>
      </c>
      <c r="H432">
        <v>6</v>
      </c>
      <c r="I432">
        <v>696</v>
      </c>
      <c r="J432">
        <v>686658</v>
      </c>
      <c r="K432" s="1">
        <v>8.7291299999999996E-6</v>
      </c>
      <c r="L432">
        <v>0</v>
      </c>
      <c r="M432" s="1">
        <v>8.7379699999999996E-6</v>
      </c>
      <c r="N432" t="s">
        <v>22</v>
      </c>
      <c r="O432">
        <v>72.941800000000001</v>
      </c>
      <c r="P432">
        <v>1.6073500000000001</v>
      </c>
      <c r="Q432">
        <v>2.6687799999999999</v>
      </c>
      <c r="R432">
        <v>7.6128200000000002E-3</v>
      </c>
      <c r="S432" t="s">
        <v>23</v>
      </c>
    </row>
    <row r="433" spans="1:19" x14ac:dyDescent="0.55000000000000004">
      <c r="A433">
        <v>22</v>
      </c>
      <c r="B433">
        <v>23767232</v>
      </c>
      <c r="C433" t="s">
        <v>491</v>
      </c>
      <c r="D433" t="s">
        <v>20</v>
      </c>
      <c r="E433" t="s">
        <v>21</v>
      </c>
      <c r="F433" t="s">
        <v>21</v>
      </c>
      <c r="G433">
        <v>0</v>
      </c>
      <c r="H433">
        <v>14</v>
      </c>
      <c r="I433">
        <v>696</v>
      </c>
      <c r="J433">
        <v>686658</v>
      </c>
      <c r="K433" s="1">
        <v>2.0367999999999999E-5</v>
      </c>
      <c r="L433">
        <v>0</v>
      </c>
      <c r="M433" s="1">
        <v>2.03886E-5</v>
      </c>
      <c r="N433" t="s">
        <v>22</v>
      </c>
      <c r="O433">
        <v>38.554900000000004</v>
      </c>
      <c r="P433">
        <v>1.4968399999999999</v>
      </c>
      <c r="Q433">
        <v>2.4398599999999999</v>
      </c>
      <c r="R433">
        <v>1.4692800000000001E-2</v>
      </c>
      <c r="S433" t="s">
        <v>23</v>
      </c>
    </row>
    <row r="434" spans="1:19" x14ac:dyDescent="0.55000000000000004">
      <c r="A434">
        <v>22</v>
      </c>
      <c r="B434">
        <v>23767239</v>
      </c>
      <c r="C434" t="s">
        <v>492</v>
      </c>
      <c r="D434" t="s">
        <v>21</v>
      </c>
      <c r="E434" t="s">
        <v>20</v>
      </c>
      <c r="F434" t="s">
        <v>20</v>
      </c>
      <c r="G434">
        <v>4</v>
      </c>
      <c r="H434">
        <v>2259</v>
      </c>
      <c r="I434">
        <v>696</v>
      </c>
      <c r="J434">
        <v>686656</v>
      </c>
      <c r="K434">
        <v>3.2923499999999999E-3</v>
      </c>
      <c r="L434">
        <v>5.7471299999999996E-3</v>
      </c>
      <c r="M434">
        <v>3.2898599999999999E-3</v>
      </c>
      <c r="N434" t="s">
        <v>47</v>
      </c>
      <c r="O434">
        <v>1.6901200000000001</v>
      </c>
      <c r="P434">
        <v>0.50134599999999996</v>
      </c>
      <c r="Q434">
        <v>1.04678</v>
      </c>
      <c r="R434">
        <v>0.29520099999999999</v>
      </c>
      <c r="S434" t="s">
        <v>23</v>
      </c>
    </row>
    <row r="435" spans="1:19" x14ac:dyDescent="0.55000000000000004">
      <c r="A435">
        <v>22</v>
      </c>
      <c r="B435">
        <v>23767241</v>
      </c>
      <c r="C435" t="s">
        <v>493</v>
      </c>
      <c r="D435" t="s">
        <v>20</v>
      </c>
      <c r="E435" t="s">
        <v>21</v>
      </c>
      <c r="F435" t="s">
        <v>21</v>
      </c>
      <c r="G435">
        <v>0</v>
      </c>
      <c r="H435">
        <v>1</v>
      </c>
      <c r="I435">
        <v>696</v>
      </c>
      <c r="J435">
        <v>686658</v>
      </c>
      <c r="K435" s="1">
        <v>1.4548499999999999E-6</v>
      </c>
      <c r="L435">
        <v>0</v>
      </c>
      <c r="M435" s="1">
        <v>1.4563299999999999E-6</v>
      </c>
      <c r="N435" t="s">
        <v>22</v>
      </c>
      <c r="O435">
        <v>332.19200000000001</v>
      </c>
      <c r="P435">
        <v>2.3111999999999999</v>
      </c>
      <c r="Q435">
        <v>2.5119899999999999</v>
      </c>
      <c r="R435">
        <v>1.2005399999999999E-2</v>
      </c>
      <c r="S435" t="s">
        <v>23</v>
      </c>
    </row>
    <row r="436" spans="1:19" x14ac:dyDescent="0.55000000000000004">
      <c r="A436">
        <v>22</v>
      </c>
      <c r="B436">
        <v>23767246</v>
      </c>
      <c r="C436" t="s">
        <v>494</v>
      </c>
      <c r="D436" t="s">
        <v>27</v>
      </c>
      <c r="E436" t="s">
        <v>20</v>
      </c>
      <c r="F436" t="s">
        <v>20</v>
      </c>
      <c r="G436">
        <v>0</v>
      </c>
      <c r="H436">
        <v>1</v>
      </c>
      <c r="I436">
        <v>696</v>
      </c>
      <c r="J436">
        <v>686608</v>
      </c>
      <c r="K436" s="1">
        <v>1.45496E-6</v>
      </c>
      <c r="L436">
        <v>0</v>
      </c>
      <c r="M436" s="1">
        <v>1.45644E-6</v>
      </c>
      <c r="N436" t="s">
        <v>22</v>
      </c>
      <c r="O436">
        <v>261.92099999999999</v>
      </c>
      <c r="P436">
        <v>2.31576</v>
      </c>
      <c r="Q436">
        <v>2.4044099999999999</v>
      </c>
      <c r="R436">
        <v>1.61986E-2</v>
      </c>
      <c r="S436" t="s">
        <v>23</v>
      </c>
    </row>
    <row r="437" spans="1:19" x14ac:dyDescent="0.55000000000000004">
      <c r="A437">
        <v>22</v>
      </c>
      <c r="B437">
        <v>23767250</v>
      </c>
      <c r="C437" t="s">
        <v>495</v>
      </c>
      <c r="D437" t="s">
        <v>25</v>
      </c>
      <c r="E437" t="s">
        <v>27</v>
      </c>
      <c r="F437" t="s">
        <v>27</v>
      </c>
      <c r="G437">
        <v>0</v>
      </c>
      <c r="H437">
        <v>7</v>
      </c>
      <c r="I437">
        <v>696</v>
      </c>
      <c r="J437">
        <v>686658</v>
      </c>
      <c r="K437" s="1">
        <v>1.0183999999999999E-5</v>
      </c>
      <c r="L437">
        <v>0</v>
      </c>
      <c r="M437" s="1">
        <v>1.01943E-5</v>
      </c>
      <c r="N437" t="s">
        <v>22</v>
      </c>
      <c r="O437">
        <v>69.563000000000002</v>
      </c>
      <c r="P437">
        <v>1.617</v>
      </c>
      <c r="Q437">
        <v>2.6235300000000001</v>
      </c>
      <c r="R437">
        <v>8.7025000000000002E-3</v>
      </c>
      <c r="S437" t="s">
        <v>23</v>
      </c>
    </row>
    <row r="438" spans="1:19" x14ac:dyDescent="0.55000000000000004">
      <c r="A438">
        <v>22</v>
      </c>
      <c r="B438">
        <v>23767251</v>
      </c>
      <c r="C438" t="s">
        <v>496</v>
      </c>
      <c r="D438" t="s">
        <v>20</v>
      </c>
      <c r="E438" t="s">
        <v>21</v>
      </c>
      <c r="F438" t="s">
        <v>21</v>
      </c>
      <c r="G438">
        <v>0</v>
      </c>
      <c r="H438">
        <v>4</v>
      </c>
      <c r="I438">
        <v>696</v>
      </c>
      <c r="J438">
        <v>686656</v>
      </c>
      <c r="K438" s="1">
        <v>5.8194300000000001E-6</v>
      </c>
      <c r="L438">
        <v>0</v>
      </c>
      <c r="M438" s="1">
        <v>5.8253300000000003E-6</v>
      </c>
      <c r="N438" t="s">
        <v>22</v>
      </c>
      <c r="O438">
        <v>92.440399999999997</v>
      </c>
      <c r="P438">
        <v>1.67899</v>
      </c>
      <c r="Q438">
        <v>2.6960000000000002</v>
      </c>
      <c r="R438">
        <v>7.0177599999999996E-3</v>
      </c>
      <c r="S438" t="s">
        <v>23</v>
      </c>
    </row>
    <row r="439" spans="1:19" x14ac:dyDescent="0.55000000000000004">
      <c r="A439">
        <v>22</v>
      </c>
      <c r="B439">
        <v>23767253</v>
      </c>
      <c r="C439" t="s">
        <v>497</v>
      </c>
      <c r="D439" t="s">
        <v>20</v>
      </c>
      <c r="E439" t="s">
        <v>25</v>
      </c>
      <c r="F439" t="s">
        <v>25</v>
      </c>
      <c r="G439">
        <v>0</v>
      </c>
      <c r="H439">
        <v>1</v>
      </c>
      <c r="I439">
        <v>696</v>
      </c>
      <c r="J439">
        <v>686658</v>
      </c>
      <c r="K439" s="1">
        <v>1.4548499999999999E-6</v>
      </c>
      <c r="L439">
        <v>0</v>
      </c>
      <c r="M439" s="1">
        <v>1.4563299999999999E-6</v>
      </c>
      <c r="N439" t="s">
        <v>22</v>
      </c>
      <c r="O439">
        <v>252.196</v>
      </c>
      <c r="P439">
        <v>2.3209399999999998</v>
      </c>
      <c r="Q439">
        <v>2.3827500000000001</v>
      </c>
      <c r="R439">
        <v>1.7184000000000001E-2</v>
      </c>
      <c r="S439" t="s">
        <v>23</v>
      </c>
    </row>
    <row r="440" spans="1:19" x14ac:dyDescent="0.55000000000000004">
      <c r="A440">
        <v>22</v>
      </c>
      <c r="B440">
        <v>23767256</v>
      </c>
      <c r="C440" t="s">
        <v>498</v>
      </c>
      <c r="D440" t="s">
        <v>20</v>
      </c>
      <c r="E440" t="s">
        <v>21</v>
      </c>
      <c r="F440" t="s">
        <v>21</v>
      </c>
      <c r="G440">
        <v>0</v>
      </c>
      <c r="H440">
        <v>3</v>
      </c>
      <c r="I440">
        <v>696</v>
      </c>
      <c r="J440">
        <v>686656</v>
      </c>
      <c r="K440" s="1">
        <v>4.36458E-6</v>
      </c>
      <c r="L440">
        <v>0</v>
      </c>
      <c r="M440" s="1">
        <v>4.369E-6</v>
      </c>
      <c r="N440" t="s">
        <v>22</v>
      </c>
      <c r="O440">
        <v>170.226</v>
      </c>
      <c r="P440">
        <v>1.8263</v>
      </c>
      <c r="Q440">
        <v>2.8128600000000001</v>
      </c>
      <c r="R440">
        <v>4.9103699999999998E-3</v>
      </c>
      <c r="S440" t="s">
        <v>23</v>
      </c>
    </row>
    <row r="441" spans="1:19" x14ac:dyDescent="0.55000000000000004">
      <c r="A441">
        <v>22</v>
      </c>
      <c r="B441">
        <v>23767258</v>
      </c>
      <c r="C441" t="s">
        <v>499</v>
      </c>
      <c r="D441" t="s">
        <v>20</v>
      </c>
      <c r="E441" t="s">
        <v>27</v>
      </c>
      <c r="F441" t="s">
        <v>27</v>
      </c>
      <c r="G441">
        <v>0</v>
      </c>
      <c r="H441">
        <v>2</v>
      </c>
      <c r="I441">
        <v>696</v>
      </c>
      <c r="J441">
        <v>686658</v>
      </c>
      <c r="K441" s="1">
        <v>2.9097100000000001E-6</v>
      </c>
      <c r="L441">
        <v>0</v>
      </c>
      <c r="M441" s="1">
        <v>2.9126599999999998E-6</v>
      </c>
      <c r="N441" t="s">
        <v>22</v>
      </c>
      <c r="O441">
        <v>294.08300000000003</v>
      </c>
      <c r="P441">
        <v>1.9795199999999999</v>
      </c>
      <c r="Q441">
        <v>2.87134</v>
      </c>
      <c r="R441">
        <v>4.0873699999999999E-3</v>
      </c>
      <c r="S441" t="s">
        <v>23</v>
      </c>
    </row>
    <row r="442" spans="1:19" x14ac:dyDescent="0.55000000000000004">
      <c r="A442">
        <v>22</v>
      </c>
      <c r="B442">
        <v>23767265</v>
      </c>
      <c r="C442" t="s">
        <v>500</v>
      </c>
      <c r="D442" t="s">
        <v>20</v>
      </c>
      <c r="E442" t="s">
        <v>21</v>
      </c>
      <c r="F442" t="s">
        <v>21</v>
      </c>
      <c r="G442">
        <v>0</v>
      </c>
      <c r="H442">
        <v>1</v>
      </c>
      <c r="I442">
        <v>696</v>
      </c>
      <c r="J442">
        <v>686658</v>
      </c>
      <c r="K442" s="1">
        <v>1.4548499999999999E-6</v>
      </c>
      <c r="L442">
        <v>0</v>
      </c>
      <c r="M442" s="1">
        <v>1.4563299999999999E-6</v>
      </c>
      <c r="N442" t="s">
        <v>22</v>
      </c>
      <c r="O442">
        <v>1123.79</v>
      </c>
      <c r="P442">
        <v>2.3216000000000001</v>
      </c>
      <c r="Q442">
        <v>3.02569</v>
      </c>
      <c r="R442">
        <v>2.4806400000000001E-3</v>
      </c>
      <c r="S442" t="s">
        <v>23</v>
      </c>
    </row>
    <row r="443" spans="1:19" x14ac:dyDescent="0.55000000000000004">
      <c r="A443">
        <v>22</v>
      </c>
      <c r="B443">
        <v>23767270</v>
      </c>
      <c r="C443" t="s">
        <v>501</v>
      </c>
      <c r="D443" t="s">
        <v>21</v>
      </c>
      <c r="E443" t="s">
        <v>20</v>
      </c>
      <c r="F443" t="s">
        <v>20</v>
      </c>
      <c r="G443">
        <v>0</v>
      </c>
      <c r="H443">
        <v>1</v>
      </c>
      <c r="I443">
        <v>696</v>
      </c>
      <c r="J443">
        <v>686658</v>
      </c>
      <c r="K443" s="1">
        <v>1.4548499999999999E-6</v>
      </c>
      <c r="L443">
        <v>0</v>
      </c>
      <c r="M443" s="1">
        <v>1.4563299999999999E-6</v>
      </c>
      <c r="N443" t="s">
        <v>22</v>
      </c>
      <c r="O443">
        <v>262.45499999999998</v>
      </c>
      <c r="P443">
        <v>2.3181600000000002</v>
      </c>
      <c r="Q443">
        <v>2.4028</v>
      </c>
      <c r="R443">
        <v>1.62699E-2</v>
      </c>
      <c r="S443" t="s">
        <v>23</v>
      </c>
    </row>
    <row r="444" spans="1:19" x14ac:dyDescent="0.55000000000000004">
      <c r="A444">
        <v>22</v>
      </c>
      <c r="B444">
        <v>23767275</v>
      </c>
      <c r="C444" t="s">
        <v>502</v>
      </c>
      <c r="D444" t="s">
        <v>27</v>
      </c>
      <c r="E444" t="s">
        <v>25</v>
      </c>
      <c r="F444" t="s">
        <v>27</v>
      </c>
      <c r="G444">
        <v>323</v>
      </c>
      <c r="H444">
        <v>324567</v>
      </c>
      <c r="I444">
        <v>696</v>
      </c>
      <c r="J444">
        <v>686654</v>
      </c>
      <c r="K444">
        <v>0.47266999999999998</v>
      </c>
      <c r="L444">
        <v>0.46407999999999999</v>
      </c>
      <c r="M444">
        <v>0.47267900000000002</v>
      </c>
      <c r="N444" t="s">
        <v>47</v>
      </c>
      <c r="O444">
        <v>0.96501300000000001</v>
      </c>
      <c r="P444">
        <v>7.6070499999999999E-2</v>
      </c>
      <c r="Q444">
        <v>-0.46816000000000002</v>
      </c>
      <c r="R444">
        <v>0.63966999999999996</v>
      </c>
      <c r="S444" t="s">
        <v>23</v>
      </c>
    </row>
    <row r="445" spans="1:19" x14ac:dyDescent="0.55000000000000004">
      <c r="A445">
        <v>22</v>
      </c>
      <c r="B445">
        <v>23767279</v>
      </c>
      <c r="C445" t="s">
        <v>503</v>
      </c>
      <c r="D445" t="s">
        <v>20</v>
      </c>
      <c r="E445" t="s">
        <v>21</v>
      </c>
      <c r="F445" t="s">
        <v>21</v>
      </c>
      <c r="G445">
        <v>0</v>
      </c>
      <c r="H445">
        <v>1</v>
      </c>
      <c r="I445">
        <v>696</v>
      </c>
      <c r="J445">
        <v>686658</v>
      </c>
      <c r="K445" s="1">
        <v>1.4548499999999999E-6</v>
      </c>
      <c r="L445">
        <v>0</v>
      </c>
      <c r="M445" s="1">
        <v>1.4563299999999999E-6</v>
      </c>
      <c r="N445" t="s">
        <v>22</v>
      </c>
      <c r="O445">
        <v>190.09800000000001</v>
      </c>
      <c r="P445">
        <v>2.3156500000000002</v>
      </c>
      <c r="Q445">
        <v>2.2661199999999999</v>
      </c>
      <c r="R445">
        <v>2.3444099999999999E-2</v>
      </c>
      <c r="S445" t="s">
        <v>23</v>
      </c>
    </row>
    <row r="446" spans="1:19" x14ac:dyDescent="0.55000000000000004">
      <c r="A446">
        <v>22</v>
      </c>
      <c r="B446">
        <v>23767286</v>
      </c>
      <c r="C446" t="s">
        <v>504</v>
      </c>
      <c r="D446" t="s">
        <v>25</v>
      </c>
      <c r="E446" t="s">
        <v>20</v>
      </c>
      <c r="F446" t="s">
        <v>20</v>
      </c>
      <c r="G446">
        <v>0</v>
      </c>
      <c r="H446">
        <v>1</v>
      </c>
      <c r="I446">
        <v>696</v>
      </c>
      <c r="J446">
        <v>686658</v>
      </c>
      <c r="K446" s="1">
        <v>1.4548499999999999E-6</v>
      </c>
      <c r="L446">
        <v>0</v>
      </c>
      <c r="M446" s="1">
        <v>1.4563299999999999E-6</v>
      </c>
      <c r="N446" t="s">
        <v>22</v>
      </c>
      <c r="O446">
        <v>267.56099999999998</v>
      </c>
      <c r="P446">
        <v>2.3174899999999998</v>
      </c>
      <c r="Q446">
        <v>2.41181</v>
      </c>
      <c r="R446">
        <v>1.5873499999999999E-2</v>
      </c>
      <c r="S446" t="s">
        <v>23</v>
      </c>
    </row>
    <row r="447" spans="1:19" x14ac:dyDescent="0.55000000000000004">
      <c r="A447">
        <v>22</v>
      </c>
      <c r="B447">
        <v>23767286</v>
      </c>
      <c r="C447" t="s">
        <v>505</v>
      </c>
      <c r="D447" t="s">
        <v>25</v>
      </c>
      <c r="E447" t="s">
        <v>27</v>
      </c>
      <c r="F447" t="s">
        <v>27</v>
      </c>
      <c r="G447">
        <v>0</v>
      </c>
      <c r="H447">
        <v>122</v>
      </c>
      <c r="I447">
        <v>696</v>
      </c>
      <c r="J447">
        <v>686658</v>
      </c>
      <c r="K447">
        <v>1.7749199999999999E-4</v>
      </c>
      <c r="L447">
        <v>0</v>
      </c>
      <c r="M447">
        <v>1.77672E-4</v>
      </c>
      <c r="N447" t="s">
        <v>22</v>
      </c>
      <c r="O447">
        <v>4.0571299999999999</v>
      </c>
      <c r="P447">
        <v>1.4152899999999999</v>
      </c>
      <c r="Q447">
        <v>0.98953199999999997</v>
      </c>
      <c r="R447">
        <v>0.322403</v>
      </c>
      <c r="S447" t="s">
        <v>23</v>
      </c>
    </row>
    <row r="448" spans="1:19" x14ac:dyDescent="0.55000000000000004">
      <c r="A448">
        <v>22</v>
      </c>
      <c r="B448">
        <v>23767287</v>
      </c>
      <c r="C448" t="s">
        <v>506</v>
      </c>
      <c r="D448" t="s">
        <v>20</v>
      </c>
      <c r="E448" t="s">
        <v>21</v>
      </c>
      <c r="F448" t="s">
        <v>21</v>
      </c>
      <c r="G448">
        <v>0</v>
      </c>
      <c r="H448">
        <v>1</v>
      </c>
      <c r="I448">
        <v>696</v>
      </c>
      <c r="J448">
        <v>686658</v>
      </c>
      <c r="K448" s="1">
        <v>1.4548499999999999E-6</v>
      </c>
      <c r="L448">
        <v>0</v>
      </c>
      <c r="M448" s="1">
        <v>1.4563299999999999E-6</v>
      </c>
      <c r="N448" t="s">
        <v>22</v>
      </c>
      <c r="O448">
        <v>434.334</v>
      </c>
      <c r="P448">
        <v>2.3204699999999998</v>
      </c>
      <c r="Q448">
        <v>2.6174900000000001</v>
      </c>
      <c r="R448">
        <v>8.8578700000000003E-3</v>
      </c>
      <c r="S448" t="s">
        <v>23</v>
      </c>
    </row>
    <row r="449" spans="1:19" x14ac:dyDescent="0.55000000000000004">
      <c r="A449">
        <v>22</v>
      </c>
      <c r="B449">
        <v>23767288</v>
      </c>
      <c r="C449" t="s">
        <v>507</v>
      </c>
      <c r="D449" t="s">
        <v>25</v>
      </c>
      <c r="E449" t="s">
        <v>27</v>
      </c>
      <c r="F449" t="s">
        <v>27</v>
      </c>
      <c r="G449">
        <v>0</v>
      </c>
      <c r="H449">
        <v>1</v>
      </c>
      <c r="I449">
        <v>696</v>
      </c>
      <c r="J449">
        <v>686658</v>
      </c>
      <c r="K449" s="1">
        <v>1.4548499999999999E-6</v>
      </c>
      <c r="L449">
        <v>0</v>
      </c>
      <c r="M449" s="1">
        <v>1.4563299999999999E-6</v>
      </c>
      <c r="N449" t="s">
        <v>22</v>
      </c>
      <c r="O449">
        <v>284.00299999999999</v>
      </c>
      <c r="P449">
        <v>2.3210700000000002</v>
      </c>
      <c r="Q449">
        <v>2.4337800000000001</v>
      </c>
      <c r="R449">
        <v>1.4942E-2</v>
      </c>
      <c r="S449" t="s">
        <v>23</v>
      </c>
    </row>
    <row r="450" spans="1:19" x14ac:dyDescent="0.55000000000000004">
      <c r="A450">
        <v>22</v>
      </c>
      <c r="B450">
        <v>23767301</v>
      </c>
      <c r="C450" t="s">
        <v>508</v>
      </c>
      <c r="D450" t="s">
        <v>25</v>
      </c>
      <c r="E450" t="s">
        <v>27</v>
      </c>
      <c r="F450" t="s">
        <v>27</v>
      </c>
      <c r="G450">
        <v>16</v>
      </c>
      <c r="H450">
        <v>12717</v>
      </c>
      <c r="I450">
        <v>696</v>
      </c>
      <c r="J450">
        <v>686658</v>
      </c>
      <c r="K450">
        <v>1.8524700000000002E-2</v>
      </c>
      <c r="L450">
        <v>2.2988499999999999E-2</v>
      </c>
      <c r="M450">
        <v>1.8520100000000001E-2</v>
      </c>
      <c r="N450" t="s">
        <v>47</v>
      </c>
      <c r="O450">
        <v>1.25441</v>
      </c>
      <c r="P450">
        <v>0.25236399999999998</v>
      </c>
      <c r="Q450">
        <v>0.898173</v>
      </c>
      <c r="R450">
        <v>0.369093</v>
      </c>
      <c r="S450" t="s">
        <v>23</v>
      </c>
    </row>
    <row r="451" spans="1:19" x14ac:dyDescent="0.55000000000000004">
      <c r="A451">
        <v>22</v>
      </c>
      <c r="B451">
        <v>23767303</v>
      </c>
      <c r="C451" t="s">
        <v>509</v>
      </c>
      <c r="D451" t="s">
        <v>20</v>
      </c>
      <c r="E451" t="s">
        <v>27</v>
      </c>
      <c r="F451" t="s">
        <v>27</v>
      </c>
      <c r="G451">
        <v>0</v>
      </c>
      <c r="H451">
        <v>1</v>
      </c>
      <c r="I451">
        <v>696</v>
      </c>
      <c r="J451">
        <v>686658</v>
      </c>
      <c r="K451" s="1">
        <v>1.4548499999999999E-6</v>
      </c>
      <c r="L451">
        <v>0</v>
      </c>
      <c r="M451" s="1">
        <v>1.4563299999999999E-6</v>
      </c>
      <c r="N451" t="s">
        <v>22</v>
      </c>
      <c r="O451">
        <v>1204.81</v>
      </c>
      <c r="P451">
        <v>2.31907</v>
      </c>
      <c r="Q451">
        <v>3.0590199999999999</v>
      </c>
      <c r="R451">
        <v>2.2205900000000002E-3</v>
      </c>
      <c r="S451" t="s">
        <v>23</v>
      </c>
    </row>
    <row r="452" spans="1:19" x14ac:dyDescent="0.55000000000000004">
      <c r="A452">
        <v>22</v>
      </c>
      <c r="B452">
        <v>23767310</v>
      </c>
      <c r="C452" t="s">
        <v>510</v>
      </c>
      <c r="D452" t="s">
        <v>27</v>
      </c>
      <c r="E452" t="s">
        <v>25</v>
      </c>
      <c r="F452" t="s">
        <v>25</v>
      </c>
      <c r="G452">
        <v>0</v>
      </c>
      <c r="H452">
        <v>7</v>
      </c>
      <c r="I452">
        <v>696</v>
      </c>
      <c r="J452">
        <v>686658</v>
      </c>
      <c r="K452" s="1">
        <v>1.0183999999999999E-5</v>
      </c>
      <c r="L452">
        <v>0</v>
      </c>
      <c r="M452" s="1">
        <v>1.01943E-5</v>
      </c>
      <c r="N452" t="s">
        <v>22</v>
      </c>
      <c r="O452">
        <v>113.69</v>
      </c>
      <c r="P452">
        <v>1.58429</v>
      </c>
      <c r="Q452">
        <v>2.9877600000000002</v>
      </c>
      <c r="R452">
        <v>2.8103199999999998E-3</v>
      </c>
      <c r="S452" t="s">
        <v>23</v>
      </c>
    </row>
    <row r="453" spans="1:19" x14ac:dyDescent="0.55000000000000004">
      <c r="A453">
        <v>22</v>
      </c>
      <c r="B453">
        <v>23767325</v>
      </c>
      <c r="C453" t="s">
        <v>511</v>
      </c>
      <c r="D453" t="s">
        <v>20</v>
      </c>
      <c r="E453" t="s">
        <v>25</v>
      </c>
      <c r="F453" t="s">
        <v>25</v>
      </c>
      <c r="G453">
        <v>0</v>
      </c>
      <c r="H453">
        <v>1</v>
      </c>
      <c r="I453">
        <v>696</v>
      </c>
      <c r="J453">
        <v>686656</v>
      </c>
      <c r="K453" s="1">
        <v>1.45486E-6</v>
      </c>
      <c r="L453">
        <v>0</v>
      </c>
      <c r="M453" s="1">
        <v>1.4563299999999999E-6</v>
      </c>
      <c r="N453" t="s">
        <v>22</v>
      </c>
      <c r="O453">
        <v>266.62200000000001</v>
      </c>
      <c r="P453">
        <v>2.3211599999999999</v>
      </c>
      <c r="Q453">
        <v>2.4064800000000002</v>
      </c>
      <c r="R453">
        <v>1.6107199999999999E-2</v>
      </c>
      <c r="S453" t="s">
        <v>23</v>
      </c>
    </row>
    <row r="454" spans="1:19" x14ac:dyDescent="0.55000000000000004">
      <c r="A454">
        <v>22</v>
      </c>
      <c r="B454">
        <v>23767329</v>
      </c>
      <c r="C454" t="s">
        <v>512</v>
      </c>
      <c r="D454" t="s">
        <v>25</v>
      </c>
      <c r="E454" t="s">
        <v>27</v>
      </c>
      <c r="F454" t="s">
        <v>27</v>
      </c>
      <c r="G454">
        <v>0</v>
      </c>
      <c r="H454">
        <v>3</v>
      </c>
      <c r="I454">
        <v>696</v>
      </c>
      <c r="J454">
        <v>686658</v>
      </c>
      <c r="K454" s="1">
        <v>4.3645600000000003E-6</v>
      </c>
      <c r="L454">
        <v>0</v>
      </c>
      <c r="M454" s="1">
        <v>4.3689900000000002E-6</v>
      </c>
      <c r="N454" t="s">
        <v>22</v>
      </c>
      <c r="O454">
        <v>276.48899999999998</v>
      </c>
      <c r="P454">
        <v>1.8011299999999999</v>
      </c>
      <c r="Q454">
        <v>3.12147</v>
      </c>
      <c r="R454">
        <v>1.7995299999999999E-3</v>
      </c>
      <c r="S454" t="s">
        <v>23</v>
      </c>
    </row>
    <row r="455" spans="1:19" x14ac:dyDescent="0.55000000000000004">
      <c r="A455">
        <v>22</v>
      </c>
      <c r="B455">
        <v>23767330</v>
      </c>
      <c r="C455" t="s">
        <v>513</v>
      </c>
      <c r="D455" t="s">
        <v>25</v>
      </c>
      <c r="E455" t="s">
        <v>21</v>
      </c>
      <c r="F455" t="s">
        <v>21</v>
      </c>
      <c r="G455">
        <v>0</v>
      </c>
      <c r="H455">
        <v>1</v>
      </c>
      <c r="I455">
        <v>696</v>
      </c>
      <c r="J455">
        <v>686658</v>
      </c>
      <c r="K455" s="1">
        <v>1.4548499999999999E-6</v>
      </c>
      <c r="L455">
        <v>0</v>
      </c>
      <c r="M455" s="1">
        <v>1.4563299999999999E-6</v>
      </c>
      <c r="N455" t="s">
        <v>22</v>
      </c>
      <c r="O455">
        <v>197.28200000000001</v>
      </c>
      <c r="P455">
        <v>2.31595</v>
      </c>
      <c r="Q455">
        <v>2.2818399999999999</v>
      </c>
      <c r="R455">
        <v>2.2499000000000002E-2</v>
      </c>
      <c r="S455" t="s">
        <v>23</v>
      </c>
    </row>
    <row r="456" spans="1:19" x14ac:dyDescent="0.55000000000000004">
      <c r="A456">
        <v>22</v>
      </c>
      <c r="B456">
        <v>23767332</v>
      </c>
      <c r="C456" t="s">
        <v>514</v>
      </c>
      <c r="D456" t="s">
        <v>25</v>
      </c>
      <c r="E456" t="s">
        <v>20</v>
      </c>
      <c r="F456" t="s">
        <v>20</v>
      </c>
      <c r="G456">
        <v>0</v>
      </c>
      <c r="H456">
        <v>1</v>
      </c>
      <c r="I456">
        <v>696</v>
      </c>
      <c r="J456">
        <v>686658</v>
      </c>
      <c r="K456" s="1">
        <v>1.4548499999999999E-6</v>
      </c>
      <c r="L456">
        <v>0</v>
      </c>
      <c r="M456" s="1">
        <v>1.4563299999999999E-6</v>
      </c>
      <c r="N456" t="s">
        <v>22</v>
      </c>
      <c r="O456">
        <v>891.27099999999996</v>
      </c>
      <c r="P456">
        <v>2.32429</v>
      </c>
      <c r="Q456">
        <v>2.9224600000000001</v>
      </c>
      <c r="R456">
        <v>3.4727999999999998E-3</v>
      </c>
      <c r="S456" t="s">
        <v>23</v>
      </c>
    </row>
    <row r="457" spans="1:19" x14ac:dyDescent="0.55000000000000004">
      <c r="A457">
        <v>22</v>
      </c>
      <c r="B457">
        <v>23767333</v>
      </c>
      <c r="C457" t="s">
        <v>515</v>
      </c>
      <c r="D457" t="s">
        <v>20</v>
      </c>
      <c r="E457" t="s">
        <v>21</v>
      </c>
      <c r="F457" t="s">
        <v>21</v>
      </c>
      <c r="G457">
        <v>0</v>
      </c>
      <c r="H457">
        <v>3</v>
      </c>
      <c r="I457">
        <v>696</v>
      </c>
      <c r="J457">
        <v>686658</v>
      </c>
      <c r="K457" s="1">
        <v>4.3645600000000003E-6</v>
      </c>
      <c r="L457">
        <v>0</v>
      </c>
      <c r="M457" s="1">
        <v>4.3689900000000002E-6</v>
      </c>
      <c r="N457" t="s">
        <v>22</v>
      </c>
      <c r="O457">
        <v>165.80699999999999</v>
      </c>
      <c r="P457">
        <v>1.77803</v>
      </c>
      <c r="Q457">
        <v>2.8744299999999998</v>
      </c>
      <c r="R457">
        <v>4.0475299999999997E-3</v>
      </c>
      <c r="S457" t="s">
        <v>23</v>
      </c>
    </row>
    <row r="458" spans="1:19" x14ac:dyDescent="0.55000000000000004">
      <c r="A458">
        <v>22</v>
      </c>
      <c r="B458">
        <v>23767333</v>
      </c>
      <c r="C458" t="s">
        <v>516</v>
      </c>
      <c r="D458" t="s">
        <v>20</v>
      </c>
      <c r="E458" t="s">
        <v>27</v>
      </c>
      <c r="F458" t="s">
        <v>27</v>
      </c>
      <c r="G458">
        <v>0</v>
      </c>
      <c r="H458">
        <v>1</v>
      </c>
      <c r="I458">
        <v>696</v>
      </c>
      <c r="J458">
        <v>686658</v>
      </c>
      <c r="K458" s="1">
        <v>1.4548499999999999E-6</v>
      </c>
      <c r="L458">
        <v>0</v>
      </c>
      <c r="M458" s="1">
        <v>1.4563299999999999E-6</v>
      </c>
      <c r="N458" t="s">
        <v>22</v>
      </c>
      <c r="O458">
        <v>126.05500000000001</v>
      </c>
      <c r="P458">
        <v>2.3207499999999999</v>
      </c>
      <c r="Q458">
        <v>2.0841099999999999</v>
      </c>
      <c r="R458">
        <v>3.7149799999999997E-2</v>
      </c>
      <c r="S458" t="s">
        <v>23</v>
      </c>
    </row>
    <row r="459" spans="1:19" x14ac:dyDescent="0.55000000000000004">
      <c r="A459">
        <v>22</v>
      </c>
      <c r="B459">
        <v>23767339</v>
      </c>
      <c r="C459" t="s">
        <v>517</v>
      </c>
      <c r="D459" t="s">
        <v>21</v>
      </c>
      <c r="E459" t="s">
        <v>25</v>
      </c>
      <c r="F459" t="s">
        <v>25</v>
      </c>
      <c r="G459">
        <v>0</v>
      </c>
      <c r="H459">
        <v>1</v>
      </c>
      <c r="I459">
        <v>696</v>
      </c>
      <c r="J459">
        <v>686656</v>
      </c>
      <c r="K459" s="1">
        <v>1.45486E-6</v>
      </c>
      <c r="L459">
        <v>0</v>
      </c>
      <c r="M459" s="1">
        <v>1.4563299999999999E-6</v>
      </c>
      <c r="N459" t="s">
        <v>22</v>
      </c>
      <c r="O459">
        <v>984.41200000000003</v>
      </c>
      <c r="P459">
        <v>2.3188300000000002</v>
      </c>
      <c r="Q459">
        <v>2.97221</v>
      </c>
      <c r="R459">
        <v>2.9566100000000001E-3</v>
      </c>
      <c r="S459" t="s">
        <v>23</v>
      </c>
    </row>
    <row r="460" spans="1:19" x14ac:dyDescent="0.55000000000000004">
      <c r="A460">
        <v>22</v>
      </c>
      <c r="B460">
        <v>23767341</v>
      </c>
      <c r="C460" t="s">
        <v>518</v>
      </c>
      <c r="D460" t="s">
        <v>25</v>
      </c>
      <c r="E460" t="s">
        <v>21</v>
      </c>
      <c r="F460" t="s">
        <v>21</v>
      </c>
      <c r="G460">
        <v>0</v>
      </c>
      <c r="H460">
        <v>16</v>
      </c>
      <c r="I460">
        <v>696</v>
      </c>
      <c r="J460">
        <v>686658</v>
      </c>
      <c r="K460" s="1">
        <v>2.3277699999999999E-5</v>
      </c>
      <c r="L460">
        <v>0</v>
      </c>
      <c r="M460" s="1">
        <v>2.33013E-5</v>
      </c>
      <c r="N460" t="s">
        <v>22</v>
      </c>
      <c r="O460">
        <v>25.779800000000002</v>
      </c>
      <c r="P460">
        <v>1.4833099999999999</v>
      </c>
      <c r="Q460">
        <v>2.1907700000000001</v>
      </c>
      <c r="R460">
        <v>2.8468199999999999E-2</v>
      </c>
      <c r="S460" t="s">
        <v>23</v>
      </c>
    </row>
    <row r="461" spans="1:19" x14ac:dyDescent="0.55000000000000004">
      <c r="A461">
        <v>22</v>
      </c>
      <c r="B461">
        <v>23767341</v>
      </c>
      <c r="C461" t="s">
        <v>519</v>
      </c>
      <c r="D461" t="s">
        <v>25</v>
      </c>
      <c r="E461" t="s">
        <v>27</v>
      </c>
      <c r="F461" t="s">
        <v>27</v>
      </c>
      <c r="G461">
        <v>0</v>
      </c>
      <c r="H461">
        <v>2</v>
      </c>
      <c r="I461">
        <v>696</v>
      </c>
      <c r="J461">
        <v>686658</v>
      </c>
      <c r="K461" s="1">
        <v>2.9097100000000001E-6</v>
      </c>
      <c r="L461">
        <v>0</v>
      </c>
      <c r="M461" s="1">
        <v>2.9126599999999998E-6</v>
      </c>
      <c r="N461" t="s">
        <v>22</v>
      </c>
      <c r="O461">
        <v>385.71899999999999</v>
      </c>
      <c r="P461">
        <v>1.9068000000000001</v>
      </c>
      <c r="Q461">
        <v>3.1230899999999999</v>
      </c>
      <c r="R461">
        <v>1.78962E-3</v>
      </c>
      <c r="S461" t="s">
        <v>23</v>
      </c>
    </row>
    <row r="462" spans="1:19" x14ac:dyDescent="0.55000000000000004">
      <c r="A462">
        <v>22</v>
      </c>
      <c r="B462">
        <v>23767342</v>
      </c>
      <c r="C462" t="s">
        <v>520</v>
      </c>
      <c r="D462" t="s">
        <v>25</v>
      </c>
      <c r="E462" t="s">
        <v>27</v>
      </c>
      <c r="F462" t="s">
        <v>27</v>
      </c>
      <c r="G462">
        <v>0</v>
      </c>
      <c r="H462">
        <v>1</v>
      </c>
      <c r="I462">
        <v>696</v>
      </c>
      <c r="J462">
        <v>686658</v>
      </c>
      <c r="K462" s="1">
        <v>1.4548499999999999E-6</v>
      </c>
      <c r="L462">
        <v>0</v>
      </c>
      <c r="M462" s="1">
        <v>1.4563299999999999E-6</v>
      </c>
      <c r="N462" t="s">
        <v>22</v>
      </c>
      <c r="O462">
        <v>427.959</v>
      </c>
      <c r="P462">
        <v>2.31996</v>
      </c>
      <c r="Q462">
        <v>2.6116999999999999</v>
      </c>
      <c r="R462">
        <v>9.0093299999999994E-3</v>
      </c>
      <c r="S462" t="s">
        <v>23</v>
      </c>
    </row>
    <row r="463" spans="1:19" x14ac:dyDescent="0.55000000000000004">
      <c r="A463">
        <v>22</v>
      </c>
      <c r="B463">
        <v>23767346</v>
      </c>
      <c r="C463" t="s">
        <v>521</v>
      </c>
      <c r="D463" t="s">
        <v>25</v>
      </c>
      <c r="E463" t="s">
        <v>21</v>
      </c>
      <c r="F463" t="s">
        <v>21</v>
      </c>
      <c r="G463">
        <v>0</v>
      </c>
      <c r="H463">
        <v>2</v>
      </c>
      <c r="I463">
        <v>696</v>
      </c>
      <c r="J463">
        <v>686658</v>
      </c>
      <c r="K463" s="1">
        <v>2.9097100000000001E-6</v>
      </c>
      <c r="L463">
        <v>0</v>
      </c>
      <c r="M463" s="1">
        <v>2.9126599999999998E-6</v>
      </c>
      <c r="N463" t="s">
        <v>22</v>
      </c>
      <c r="O463">
        <v>142.86099999999999</v>
      </c>
      <c r="P463">
        <v>2.1346099999999999</v>
      </c>
      <c r="Q463">
        <v>2.3244899999999999</v>
      </c>
      <c r="R463">
        <v>2.00993E-2</v>
      </c>
      <c r="S463" t="s">
        <v>23</v>
      </c>
    </row>
    <row r="464" spans="1:19" x14ac:dyDescent="0.55000000000000004">
      <c r="A464">
        <v>22</v>
      </c>
      <c r="B464">
        <v>23767346</v>
      </c>
      <c r="C464" t="s">
        <v>522</v>
      </c>
      <c r="D464" t="s">
        <v>25</v>
      </c>
      <c r="E464" t="s">
        <v>27</v>
      </c>
      <c r="F464" t="s">
        <v>27</v>
      </c>
      <c r="G464">
        <v>0</v>
      </c>
      <c r="H464">
        <v>2</v>
      </c>
      <c r="I464">
        <v>696</v>
      </c>
      <c r="J464">
        <v>686658</v>
      </c>
      <c r="K464" s="1">
        <v>2.9097100000000001E-6</v>
      </c>
      <c r="L464">
        <v>0</v>
      </c>
      <c r="M464" s="1">
        <v>2.9126599999999998E-6</v>
      </c>
      <c r="N464" t="s">
        <v>22</v>
      </c>
      <c r="O464">
        <v>474.85399999999998</v>
      </c>
      <c r="P464">
        <v>1.9583600000000001</v>
      </c>
      <c r="Q464">
        <v>3.14703</v>
      </c>
      <c r="R464">
        <v>1.64937E-3</v>
      </c>
      <c r="S464" t="s">
        <v>23</v>
      </c>
    </row>
    <row r="465" spans="1:19" x14ac:dyDescent="0.55000000000000004">
      <c r="A465">
        <v>22</v>
      </c>
      <c r="B465">
        <v>23767349</v>
      </c>
      <c r="C465" t="s">
        <v>523</v>
      </c>
      <c r="D465" t="s">
        <v>21</v>
      </c>
      <c r="E465" t="s">
        <v>25</v>
      </c>
      <c r="F465" t="s">
        <v>25</v>
      </c>
      <c r="G465">
        <v>0</v>
      </c>
      <c r="H465">
        <v>1</v>
      </c>
      <c r="I465">
        <v>696</v>
      </c>
      <c r="J465">
        <v>686658</v>
      </c>
      <c r="K465" s="1">
        <v>1.4548499999999999E-6</v>
      </c>
      <c r="L465">
        <v>0</v>
      </c>
      <c r="M465" s="1">
        <v>1.4563299999999999E-6</v>
      </c>
      <c r="N465" t="s">
        <v>22</v>
      </c>
      <c r="O465">
        <v>221.14099999999999</v>
      </c>
      <c r="P465">
        <v>2.3136700000000001</v>
      </c>
      <c r="Q465">
        <v>2.3334299999999999</v>
      </c>
      <c r="R465">
        <v>1.9625400000000001E-2</v>
      </c>
      <c r="S465" t="s">
        <v>23</v>
      </c>
    </row>
    <row r="466" spans="1:19" x14ac:dyDescent="0.55000000000000004">
      <c r="A466">
        <v>22</v>
      </c>
      <c r="B466">
        <v>23767363</v>
      </c>
      <c r="C466" t="s">
        <v>524</v>
      </c>
      <c r="D466" t="s">
        <v>27</v>
      </c>
      <c r="E466" t="s">
        <v>25</v>
      </c>
      <c r="F466" t="s">
        <v>27</v>
      </c>
      <c r="G466">
        <v>61</v>
      </c>
      <c r="H466">
        <v>62423</v>
      </c>
      <c r="I466">
        <v>696</v>
      </c>
      <c r="J466">
        <v>686658</v>
      </c>
      <c r="K466">
        <v>9.0905100000000003E-2</v>
      </c>
      <c r="L466">
        <v>8.7643700000000005E-2</v>
      </c>
      <c r="M466">
        <v>9.09084E-2</v>
      </c>
      <c r="N466" t="s">
        <v>47</v>
      </c>
      <c r="O466">
        <v>0.96236500000000003</v>
      </c>
      <c r="P466">
        <v>0.13401199999999999</v>
      </c>
      <c r="Q466">
        <v>-0.28625800000000001</v>
      </c>
      <c r="R466">
        <v>0.77468099999999995</v>
      </c>
      <c r="S466" t="s">
        <v>23</v>
      </c>
    </row>
    <row r="467" spans="1:19" x14ac:dyDescent="0.55000000000000004">
      <c r="A467">
        <v>22</v>
      </c>
      <c r="B467">
        <v>23767364</v>
      </c>
      <c r="C467" t="s">
        <v>525</v>
      </c>
      <c r="D467" t="s">
        <v>25</v>
      </c>
      <c r="E467" t="s">
        <v>27</v>
      </c>
      <c r="F467" t="s">
        <v>27</v>
      </c>
      <c r="G467">
        <v>0</v>
      </c>
      <c r="H467">
        <v>1</v>
      </c>
      <c r="I467">
        <v>696</v>
      </c>
      <c r="J467">
        <v>686656</v>
      </c>
      <c r="K467" s="1">
        <v>1.45486E-6</v>
      </c>
      <c r="L467">
        <v>0</v>
      </c>
      <c r="M467" s="1">
        <v>1.4563299999999999E-6</v>
      </c>
      <c r="N467" t="s">
        <v>22</v>
      </c>
      <c r="O467">
        <v>824.33600000000001</v>
      </c>
      <c r="P467">
        <v>2.3175699999999999</v>
      </c>
      <c r="Q467">
        <v>2.8972500000000001</v>
      </c>
      <c r="R467">
        <v>3.7645399999999998E-3</v>
      </c>
      <c r="S467" t="s">
        <v>23</v>
      </c>
    </row>
    <row r="468" spans="1:19" x14ac:dyDescent="0.55000000000000004">
      <c r="A468">
        <v>22</v>
      </c>
      <c r="B468">
        <v>23767365</v>
      </c>
      <c r="C468" t="s">
        <v>526</v>
      </c>
      <c r="D468" t="s">
        <v>20</v>
      </c>
      <c r="E468" t="s">
        <v>27</v>
      </c>
      <c r="F468" t="s">
        <v>27</v>
      </c>
      <c r="G468">
        <v>1</v>
      </c>
      <c r="H468">
        <v>17</v>
      </c>
      <c r="I468">
        <v>696</v>
      </c>
      <c r="J468">
        <v>686658</v>
      </c>
      <c r="K468" s="1">
        <v>2.6187399999999999E-5</v>
      </c>
      <c r="L468">
        <v>1.4367799999999999E-3</v>
      </c>
      <c r="M468" s="1">
        <v>2.4757600000000002E-5</v>
      </c>
      <c r="N468" t="s">
        <v>47</v>
      </c>
      <c r="O468">
        <v>52.653100000000002</v>
      </c>
      <c r="P468">
        <v>1.0394099999999999</v>
      </c>
      <c r="Q468">
        <v>3.8134299999999999</v>
      </c>
      <c r="R468">
        <v>1.3704900000000001E-4</v>
      </c>
      <c r="S468" t="s">
        <v>23</v>
      </c>
    </row>
    <row r="469" spans="1:19" x14ac:dyDescent="0.55000000000000004">
      <c r="A469">
        <v>22</v>
      </c>
      <c r="B469">
        <v>23767381</v>
      </c>
      <c r="C469" t="s">
        <v>527</v>
      </c>
      <c r="D469" t="s">
        <v>528</v>
      </c>
      <c r="E469" t="s">
        <v>21</v>
      </c>
      <c r="F469" t="s">
        <v>21</v>
      </c>
      <c r="G469">
        <v>0</v>
      </c>
      <c r="H469">
        <v>1</v>
      </c>
      <c r="I469">
        <v>696</v>
      </c>
      <c r="J469">
        <v>686658</v>
      </c>
      <c r="K469" s="1">
        <v>1.4548499999999999E-6</v>
      </c>
      <c r="L469">
        <v>0</v>
      </c>
      <c r="M469" s="1">
        <v>1.4563299999999999E-6</v>
      </c>
      <c r="N469" t="s">
        <v>22</v>
      </c>
      <c r="O469">
        <v>163.124</v>
      </c>
      <c r="P469">
        <v>2.3174299999999999</v>
      </c>
      <c r="Q469">
        <v>2.19835</v>
      </c>
      <c r="R469">
        <v>2.7924299999999999E-2</v>
      </c>
      <c r="S469" t="s">
        <v>23</v>
      </c>
    </row>
    <row r="470" spans="1:19" x14ac:dyDescent="0.55000000000000004">
      <c r="A470">
        <v>22</v>
      </c>
      <c r="B470">
        <v>23767391</v>
      </c>
      <c r="C470" t="s">
        <v>529</v>
      </c>
      <c r="D470" t="s">
        <v>20</v>
      </c>
      <c r="E470" t="s">
        <v>21</v>
      </c>
      <c r="F470" t="s">
        <v>21</v>
      </c>
      <c r="G470">
        <v>0</v>
      </c>
      <c r="H470">
        <v>6</v>
      </c>
      <c r="I470">
        <v>696</v>
      </c>
      <c r="J470">
        <v>686658</v>
      </c>
      <c r="K470" s="1">
        <v>8.7291299999999996E-6</v>
      </c>
      <c r="L470">
        <v>0</v>
      </c>
      <c r="M470" s="1">
        <v>8.7379699999999996E-6</v>
      </c>
      <c r="N470" t="s">
        <v>22</v>
      </c>
      <c r="O470">
        <v>89.005499999999998</v>
      </c>
      <c r="P470">
        <v>1.6275299999999999</v>
      </c>
      <c r="Q470">
        <v>2.7579899999999999</v>
      </c>
      <c r="R470">
        <v>5.8158100000000003E-3</v>
      </c>
      <c r="S470" t="s">
        <v>123</v>
      </c>
    </row>
    <row r="471" spans="1:19" x14ac:dyDescent="0.55000000000000004">
      <c r="A471">
        <v>22</v>
      </c>
      <c r="B471">
        <v>23767396</v>
      </c>
      <c r="C471" t="s">
        <v>530</v>
      </c>
      <c r="D471" t="s">
        <v>20</v>
      </c>
      <c r="E471" t="s">
        <v>21</v>
      </c>
      <c r="F471" t="s">
        <v>21</v>
      </c>
      <c r="G471">
        <v>0</v>
      </c>
      <c r="H471">
        <v>65</v>
      </c>
      <c r="I471">
        <v>696</v>
      </c>
      <c r="J471">
        <v>686658</v>
      </c>
      <c r="K471" s="1">
        <v>9.4565499999999994E-5</v>
      </c>
      <c r="L471">
        <v>0</v>
      </c>
      <c r="M471" s="1">
        <v>9.4661399999999995E-5</v>
      </c>
      <c r="N471" t="s">
        <v>22</v>
      </c>
      <c r="O471">
        <v>6.8877800000000002</v>
      </c>
      <c r="P471">
        <v>1.42378</v>
      </c>
      <c r="Q471">
        <v>1.35537</v>
      </c>
      <c r="R471">
        <v>0.17529900000000001</v>
      </c>
      <c r="S471" t="s">
        <v>23</v>
      </c>
    </row>
    <row r="472" spans="1:19" x14ac:dyDescent="0.55000000000000004">
      <c r="A472">
        <v>22</v>
      </c>
      <c r="B472">
        <v>23767401</v>
      </c>
      <c r="C472" t="s">
        <v>531</v>
      </c>
      <c r="D472" t="s">
        <v>25</v>
      </c>
      <c r="E472" t="s">
        <v>20</v>
      </c>
      <c r="F472" t="s">
        <v>20</v>
      </c>
      <c r="G472">
        <v>0</v>
      </c>
      <c r="H472">
        <v>1</v>
      </c>
      <c r="I472">
        <v>696</v>
      </c>
      <c r="J472">
        <v>686658</v>
      </c>
      <c r="K472" s="1">
        <v>1.4548499999999999E-6</v>
      </c>
      <c r="L472">
        <v>0</v>
      </c>
      <c r="M472" s="1">
        <v>1.4563299999999999E-6</v>
      </c>
      <c r="N472" t="s">
        <v>22</v>
      </c>
      <c r="O472">
        <v>1223.8</v>
      </c>
      <c r="P472">
        <v>2.3196300000000001</v>
      </c>
      <c r="Q472">
        <v>3.0650300000000001</v>
      </c>
      <c r="R472">
        <v>2.17651E-3</v>
      </c>
      <c r="S472" t="s">
        <v>23</v>
      </c>
    </row>
    <row r="473" spans="1:19" x14ac:dyDescent="0.55000000000000004">
      <c r="A473">
        <v>22</v>
      </c>
      <c r="B473">
        <v>23767401</v>
      </c>
      <c r="C473" t="s">
        <v>532</v>
      </c>
      <c r="D473" t="s">
        <v>25</v>
      </c>
      <c r="E473" t="s">
        <v>27</v>
      </c>
      <c r="F473" t="s">
        <v>27</v>
      </c>
      <c r="G473">
        <v>11</v>
      </c>
      <c r="H473">
        <v>8931</v>
      </c>
      <c r="I473">
        <v>696</v>
      </c>
      <c r="J473">
        <v>686658</v>
      </c>
      <c r="K473">
        <v>1.30093E-2</v>
      </c>
      <c r="L473">
        <v>1.5804599999999999E-2</v>
      </c>
      <c r="M473">
        <v>1.3006500000000001E-2</v>
      </c>
      <c r="N473" t="s">
        <v>47</v>
      </c>
      <c r="O473">
        <v>1.22532</v>
      </c>
      <c r="P473">
        <v>0.30460900000000002</v>
      </c>
      <c r="Q473">
        <v>0.66708199999999995</v>
      </c>
      <c r="R473">
        <v>0.50471999999999995</v>
      </c>
      <c r="S473" t="s">
        <v>23</v>
      </c>
    </row>
    <row r="474" spans="1:19" x14ac:dyDescent="0.55000000000000004">
      <c r="A474">
        <v>22</v>
      </c>
      <c r="B474">
        <v>23767402</v>
      </c>
      <c r="C474" t="s">
        <v>533</v>
      </c>
      <c r="D474" t="s">
        <v>20</v>
      </c>
      <c r="E474" t="s">
        <v>21</v>
      </c>
      <c r="F474" t="s">
        <v>21</v>
      </c>
      <c r="G474">
        <v>0</v>
      </c>
      <c r="H474">
        <v>4</v>
      </c>
      <c r="I474">
        <v>696</v>
      </c>
      <c r="J474">
        <v>686658</v>
      </c>
      <c r="K474" s="1">
        <v>5.8194200000000003E-6</v>
      </c>
      <c r="L474">
        <v>0</v>
      </c>
      <c r="M474" s="1">
        <v>5.8253199999999996E-6</v>
      </c>
      <c r="N474" t="s">
        <v>22</v>
      </c>
      <c r="O474">
        <v>84.568899999999999</v>
      </c>
      <c r="P474">
        <v>1.6825399999999999</v>
      </c>
      <c r="Q474">
        <v>2.6374200000000001</v>
      </c>
      <c r="R474">
        <v>8.3539200000000008E-3</v>
      </c>
      <c r="S474" t="s">
        <v>23</v>
      </c>
    </row>
    <row r="475" spans="1:19" x14ac:dyDescent="0.55000000000000004">
      <c r="A475">
        <v>22</v>
      </c>
      <c r="B475">
        <v>23767405</v>
      </c>
      <c r="C475" t="s">
        <v>534</v>
      </c>
      <c r="D475" t="s">
        <v>25</v>
      </c>
      <c r="E475" t="s">
        <v>20</v>
      </c>
      <c r="F475" t="s">
        <v>20</v>
      </c>
      <c r="G475">
        <v>0</v>
      </c>
      <c r="H475">
        <v>1</v>
      </c>
      <c r="I475">
        <v>696</v>
      </c>
      <c r="J475">
        <v>686658</v>
      </c>
      <c r="K475" s="1">
        <v>1.4548499999999999E-6</v>
      </c>
      <c r="L475">
        <v>0</v>
      </c>
      <c r="M475" s="1">
        <v>1.4563299999999999E-6</v>
      </c>
      <c r="N475" t="s">
        <v>22</v>
      </c>
      <c r="O475">
        <v>306.11200000000002</v>
      </c>
      <c r="P475">
        <v>2.3146100000000001</v>
      </c>
      <c r="Q475">
        <v>2.4729700000000001</v>
      </c>
      <c r="R475">
        <v>1.33995E-2</v>
      </c>
      <c r="S475" t="s">
        <v>23</v>
      </c>
    </row>
    <row r="476" spans="1:19" x14ac:dyDescent="0.55000000000000004">
      <c r="A476">
        <v>22</v>
      </c>
      <c r="B476">
        <v>23767410</v>
      </c>
      <c r="C476" t="s">
        <v>535</v>
      </c>
      <c r="D476" t="s">
        <v>25</v>
      </c>
      <c r="E476" t="s">
        <v>27</v>
      </c>
      <c r="F476" t="s">
        <v>27</v>
      </c>
      <c r="G476">
        <v>0</v>
      </c>
      <c r="H476">
        <v>8</v>
      </c>
      <c r="I476">
        <v>696</v>
      </c>
      <c r="J476">
        <v>686658</v>
      </c>
      <c r="K476" s="1">
        <v>1.1638799999999999E-5</v>
      </c>
      <c r="L476">
        <v>0</v>
      </c>
      <c r="M476" s="1">
        <v>1.16506E-5</v>
      </c>
      <c r="N476" t="s">
        <v>22</v>
      </c>
      <c r="O476">
        <v>55.552700000000002</v>
      </c>
      <c r="P476">
        <v>1.55644</v>
      </c>
      <c r="Q476">
        <v>2.5811000000000002</v>
      </c>
      <c r="R476">
        <v>9.8487000000000002E-3</v>
      </c>
      <c r="S476" t="s">
        <v>23</v>
      </c>
    </row>
    <row r="477" spans="1:19" x14ac:dyDescent="0.55000000000000004">
      <c r="A477">
        <v>22</v>
      </c>
      <c r="B477">
        <v>23767415</v>
      </c>
      <c r="C477" t="s">
        <v>536</v>
      </c>
      <c r="D477" t="s">
        <v>27</v>
      </c>
      <c r="E477" t="s">
        <v>20</v>
      </c>
      <c r="F477" t="s">
        <v>20</v>
      </c>
      <c r="G477">
        <v>0</v>
      </c>
      <c r="H477">
        <v>2</v>
      </c>
      <c r="I477">
        <v>696</v>
      </c>
      <c r="J477">
        <v>686658</v>
      </c>
      <c r="K477" s="1">
        <v>2.9097100000000001E-6</v>
      </c>
      <c r="L477">
        <v>0</v>
      </c>
      <c r="M477" s="1">
        <v>2.9126599999999998E-6</v>
      </c>
      <c r="N477" t="s">
        <v>22</v>
      </c>
      <c r="O477">
        <v>389.16300000000001</v>
      </c>
      <c r="P477">
        <v>1.91255</v>
      </c>
      <c r="Q477">
        <v>3.1183399999999999</v>
      </c>
      <c r="R477">
        <v>1.81872E-3</v>
      </c>
      <c r="S477" t="s">
        <v>23</v>
      </c>
    </row>
    <row r="478" spans="1:19" x14ac:dyDescent="0.55000000000000004">
      <c r="A478">
        <v>22</v>
      </c>
      <c r="B478">
        <v>23767424</v>
      </c>
      <c r="C478" t="s">
        <v>537</v>
      </c>
      <c r="D478" t="s">
        <v>25</v>
      </c>
      <c r="E478" t="s">
        <v>27</v>
      </c>
      <c r="F478" t="s">
        <v>27</v>
      </c>
      <c r="G478">
        <v>0</v>
      </c>
      <c r="H478">
        <v>2</v>
      </c>
      <c r="I478">
        <v>696</v>
      </c>
      <c r="J478">
        <v>686658</v>
      </c>
      <c r="K478" s="1">
        <v>2.9097100000000001E-6</v>
      </c>
      <c r="L478">
        <v>0</v>
      </c>
      <c r="M478" s="1">
        <v>2.9126599999999998E-6</v>
      </c>
      <c r="N478" t="s">
        <v>22</v>
      </c>
      <c r="O478">
        <v>153.566</v>
      </c>
      <c r="P478">
        <v>2.0439699999999998</v>
      </c>
      <c r="Q478">
        <v>2.46292</v>
      </c>
      <c r="R478">
        <v>1.3781099999999999E-2</v>
      </c>
      <c r="S478" t="s">
        <v>23</v>
      </c>
    </row>
    <row r="479" spans="1:19" x14ac:dyDescent="0.55000000000000004">
      <c r="A479">
        <v>22</v>
      </c>
      <c r="B479">
        <v>23767425</v>
      </c>
      <c r="C479" t="s">
        <v>538</v>
      </c>
      <c r="D479" t="s">
        <v>20</v>
      </c>
      <c r="E479" t="s">
        <v>21</v>
      </c>
      <c r="F479" t="s">
        <v>21</v>
      </c>
      <c r="G479">
        <v>0</v>
      </c>
      <c r="H479">
        <v>2</v>
      </c>
      <c r="I479">
        <v>696</v>
      </c>
      <c r="J479">
        <v>686658</v>
      </c>
      <c r="K479" s="1">
        <v>2.9097100000000001E-6</v>
      </c>
      <c r="L479">
        <v>0</v>
      </c>
      <c r="M479" s="1">
        <v>2.9126599999999998E-6</v>
      </c>
      <c r="N479" t="s">
        <v>22</v>
      </c>
      <c r="O479">
        <v>125.581</v>
      </c>
      <c r="P479">
        <v>1.91588</v>
      </c>
      <c r="Q479">
        <v>2.52258</v>
      </c>
      <c r="R479">
        <v>1.1649700000000001E-2</v>
      </c>
      <c r="S479" t="s">
        <v>23</v>
      </c>
    </row>
    <row r="480" spans="1:19" x14ac:dyDescent="0.55000000000000004">
      <c r="A480">
        <v>22</v>
      </c>
      <c r="B480">
        <v>23767428</v>
      </c>
      <c r="C480" t="s">
        <v>539</v>
      </c>
      <c r="D480" t="s">
        <v>25</v>
      </c>
      <c r="E480" t="s">
        <v>27</v>
      </c>
      <c r="F480" t="s">
        <v>27</v>
      </c>
      <c r="G480">
        <v>0</v>
      </c>
      <c r="H480">
        <v>37</v>
      </c>
      <c r="I480">
        <v>696</v>
      </c>
      <c r="J480">
        <v>686658</v>
      </c>
      <c r="K480" s="1">
        <v>5.3829599999999997E-5</v>
      </c>
      <c r="L480">
        <v>0</v>
      </c>
      <c r="M480" s="1">
        <v>5.3884200000000002E-5</v>
      </c>
      <c r="N480" t="s">
        <v>22</v>
      </c>
      <c r="O480">
        <v>12.6175</v>
      </c>
      <c r="P480">
        <v>1.4395199999999999</v>
      </c>
      <c r="Q480">
        <v>1.7610600000000001</v>
      </c>
      <c r="R480">
        <v>7.8228599999999995E-2</v>
      </c>
      <c r="S480" t="s">
        <v>23</v>
      </c>
    </row>
    <row r="481" spans="1:19" x14ac:dyDescent="0.55000000000000004">
      <c r="A481">
        <v>22</v>
      </c>
      <c r="B481">
        <v>23767432</v>
      </c>
      <c r="C481" t="s">
        <v>540</v>
      </c>
      <c r="D481" t="s">
        <v>20</v>
      </c>
      <c r="E481" t="s">
        <v>27</v>
      </c>
      <c r="F481" t="s">
        <v>27</v>
      </c>
      <c r="G481">
        <v>0</v>
      </c>
      <c r="H481">
        <v>6</v>
      </c>
      <c r="I481">
        <v>696</v>
      </c>
      <c r="J481">
        <v>686658</v>
      </c>
      <c r="K481" s="1">
        <v>8.7291299999999996E-6</v>
      </c>
      <c r="L481">
        <v>0</v>
      </c>
      <c r="M481" s="1">
        <v>8.7379699999999996E-6</v>
      </c>
      <c r="N481" t="s">
        <v>22</v>
      </c>
      <c r="O481">
        <v>84.1464</v>
      </c>
      <c r="P481">
        <v>1.6087800000000001</v>
      </c>
      <c r="Q481">
        <v>2.75522</v>
      </c>
      <c r="R481">
        <v>5.86522E-3</v>
      </c>
      <c r="S481" t="s">
        <v>23</v>
      </c>
    </row>
    <row r="482" spans="1:19" x14ac:dyDescent="0.55000000000000004">
      <c r="A482">
        <v>22</v>
      </c>
      <c r="B482">
        <v>23767433</v>
      </c>
      <c r="C482" t="s">
        <v>541</v>
      </c>
      <c r="D482" t="s">
        <v>25</v>
      </c>
      <c r="E482" t="s">
        <v>21</v>
      </c>
      <c r="F482" t="s">
        <v>21</v>
      </c>
      <c r="G482">
        <v>0</v>
      </c>
      <c r="H482">
        <v>1</v>
      </c>
      <c r="I482">
        <v>696</v>
      </c>
      <c r="J482">
        <v>686658</v>
      </c>
      <c r="K482" s="1">
        <v>1.4548499999999999E-6</v>
      </c>
      <c r="L482">
        <v>0</v>
      </c>
      <c r="M482" s="1">
        <v>1.4563299999999999E-6</v>
      </c>
      <c r="N482" t="s">
        <v>22</v>
      </c>
      <c r="O482">
        <v>205.643</v>
      </c>
      <c r="P482">
        <v>2.32328</v>
      </c>
      <c r="Q482">
        <v>2.29251</v>
      </c>
      <c r="R482">
        <v>2.1876099999999999E-2</v>
      </c>
      <c r="S482" t="s">
        <v>23</v>
      </c>
    </row>
    <row r="483" spans="1:19" x14ac:dyDescent="0.55000000000000004">
      <c r="A483">
        <v>22</v>
      </c>
      <c r="B483">
        <v>23767437</v>
      </c>
      <c r="C483" t="s">
        <v>542</v>
      </c>
      <c r="D483" t="s">
        <v>20</v>
      </c>
      <c r="E483" t="s">
        <v>21</v>
      </c>
      <c r="F483" t="s">
        <v>21</v>
      </c>
      <c r="G483">
        <v>0</v>
      </c>
      <c r="H483">
        <v>1</v>
      </c>
      <c r="I483">
        <v>696</v>
      </c>
      <c r="J483">
        <v>686658</v>
      </c>
      <c r="K483" s="1">
        <v>1.4548499999999999E-6</v>
      </c>
      <c r="L483">
        <v>0</v>
      </c>
      <c r="M483" s="1">
        <v>1.4563299999999999E-6</v>
      </c>
      <c r="N483" t="s">
        <v>22</v>
      </c>
      <c r="O483">
        <v>594.97</v>
      </c>
      <c r="P483">
        <v>2.3191799999999998</v>
      </c>
      <c r="Q483">
        <v>2.7546499999999998</v>
      </c>
      <c r="R483">
        <v>5.8755300000000003E-3</v>
      </c>
      <c r="S483" t="s">
        <v>23</v>
      </c>
    </row>
    <row r="484" spans="1:19" x14ac:dyDescent="0.55000000000000004">
      <c r="A484">
        <v>22</v>
      </c>
      <c r="B484">
        <v>23767439</v>
      </c>
      <c r="C484" t="s">
        <v>543</v>
      </c>
      <c r="D484" t="s">
        <v>25</v>
      </c>
      <c r="E484" t="s">
        <v>27</v>
      </c>
      <c r="F484" t="s">
        <v>27</v>
      </c>
      <c r="G484">
        <v>0</v>
      </c>
      <c r="H484">
        <v>137</v>
      </c>
      <c r="I484">
        <v>696</v>
      </c>
      <c r="J484">
        <v>686658</v>
      </c>
      <c r="K484">
        <v>1.9931500000000001E-4</v>
      </c>
      <c r="L484">
        <v>0</v>
      </c>
      <c r="M484">
        <v>1.9951699999999999E-4</v>
      </c>
      <c r="N484" t="s">
        <v>22</v>
      </c>
      <c r="O484">
        <v>3.6979899999999999</v>
      </c>
      <c r="P484">
        <v>1.4141999999999999</v>
      </c>
      <c r="Q484">
        <v>0.92475600000000002</v>
      </c>
      <c r="R484">
        <v>0.35509299999999999</v>
      </c>
      <c r="S484" t="s">
        <v>23</v>
      </c>
    </row>
    <row r="485" spans="1:19" x14ac:dyDescent="0.55000000000000004">
      <c r="A485">
        <v>22</v>
      </c>
      <c r="B485">
        <v>23767441</v>
      </c>
      <c r="C485" t="s">
        <v>544</v>
      </c>
      <c r="D485" t="s">
        <v>21</v>
      </c>
      <c r="E485" t="s">
        <v>20</v>
      </c>
      <c r="F485" t="s">
        <v>20</v>
      </c>
      <c r="G485">
        <v>0</v>
      </c>
      <c r="H485">
        <v>3</v>
      </c>
      <c r="I485">
        <v>696</v>
      </c>
      <c r="J485">
        <v>686654</v>
      </c>
      <c r="K485" s="1">
        <v>4.3645899999999998E-6</v>
      </c>
      <c r="L485">
        <v>0</v>
      </c>
      <c r="M485" s="1">
        <v>4.3690099999999999E-6</v>
      </c>
      <c r="N485" t="s">
        <v>22</v>
      </c>
      <c r="O485">
        <v>117.289</v>
      </c>
      <c r="P485">
        <v>1.8090900000000001</v>
      </c>
      <c r="Q485">
        <v>2.6337299999999999</v>
      </c>
      <c r="R485">
        <v>8.4453500000000008E-3</v>
      </c>
      <c r="S485" t="s">
        <v>23</v>
      </c>
    </row>
    <row r="486" spans="1:19" x14ac:dyDescent="0.55000000000000004">
      <c r="A486">
        <v>22</v>
      </c>
      <c r="B486">
        <v>23767443</v>
      </c>
      <c r="C486" t="s">
        <v>545</v>
      </c>
      <c r="D486" t="s">
        <v>20</v>
      </c>
      <c r="E486" t="s">
        <v>21</v>
      </c>
      <c r="F486" t="s">
        <v>21</v>
      </c>
      <c r="G486">
        <v>0</v>
      </c>
      <c r="H486">
        <v>4</v>
      </c>
      <c r="I486">
        <v>696</v>
      </c>
      <c r="J486">
        <v>686658</v>
      </c>
      <c r="K486" s="1">
        <v>5.8194200000000003E-6</v>
      </c>
      <c r="L486">
        <v>0</v>
      </c>
      <c r="M486" s="1">
        <v>5.8253199999999996E-6</v>
      </c>
      <c r="N486" t="s">
        <v>22</v>
      </c>
      <c r="O486">
        <v>73.794399999999996</v>
      </c>
      <c r="P486">
        <v>1.7047399999999999</v>
      </c>
      <c r="Q486">
        <v>2.5231300000000001</v>
      </c>
      <c r="R486">
        <v>1.1631499999999999E-2</v>
      </c>
      <c r="S486" t="s">
        <v>23</v>
      </c>
    </row>
    <row r="487" spans="1:19" x14ac:dyDescent="0.55000000000000004">
      <c r="A487">
        <v>22</v>
      </c>
      <c r="B487">
        <v>23767446</v>
      </c>
      <c r="C487" t="s">
        <v>546</v>
      </c>
      <c r="D487" t="s">
        <v>20</v>
      </c>
      <c r="E487" t="s">
        <v>21</v>
      </c>
      <c r="F487" t="s">
        <v>21</v>
      </c>
      <c r="G487">
        <v>0</v>
      </c>
      <c r="H487">
        <v>36</v>
      </c>
      <c r="I487">
        <v>696</v>
      </c>
      <c r="J487">
        <v>686658</v>
      </c>
      <c r="K487" s="1">
        <v>5.2374799999999999E-5</v>
      </c>
      <c r="L487">
        <v>0</v>
      </c>
      <c r="M487" s="1">
        <v>5.24278E-5</v>
      </c>
      <c r="N487" t="s">
        <v>22</v>
      </c>
      <c r="O487">
        <v>14.1273</v>
      </c>
      <c r="P487">
        <v>1.4446300000000001</v>
      </c>
      <c r="Q487">
        <v>1.83307</v>
      </c>
      <c r="R487">
        <v>6.6791699999999996E-2</v>
      </c>
      <c r="S487" t="s">
        <v>23</v>
      </c>
    </row>
    <row r="488" spans="1:19" x14ac:dyDescent="0.55000000000000004">
      <c r="A488">
        <v>22</v>
      </c>
      <c r="B488">
        <v>23767446</v>
      </c>
      <c r="C488" t="s">
        <v>547</v>
      </c>
      <c r="D488" t="s">
        <v>20</v>
      </c>
      <c r="E488" t="s">
        <v>27</v>
      </c>
      <c r="F488" t="s">
        <v>27</v>
      </c>
      <c r="G488">
        <v>0</v>
      </c>
      <c r="H488">
        <v>2</v>
      </c>
      <c r="I488">
        <v>696</v>
      </c>
      <c r="J488">
        <v>686658</v>
      </c>
      <c r="K488" s="1">
        <v>2.9097100000000001E-6</v>
      </c>
      <c r="L488">
        <v>0</v>
      </c>
      <c r="M488" s="1">
        <v>2.9126599999999998E-6</v>
      </c>
      <c r="N488" t="s">
        <v>22</v>
      </c>
      <c r="O488">
        <v>138.459</v>
      </c>
      <c r="P488">
        <v>1.9155</v>
      </c>
      <c r="Q488">
        <v>2.5740400000000001</v>
      </c>
      <c r="R488">
        <v>1.00518E-2</v>
      </c>
      <c r="S488" t="s">
        <v>23</v>
      </c>
    </row>
    <row r="489" spans="1:19" x14ac:dyDescent="0.55000000000000004">
      <c r="A489">
        <v>22</v>
      </c>
      <c r="B489">
        <v>23767458</v>
      </c>
      <c r="C489" t="s">
        <v>548</v>
      </c>
      <c r="D489" t="s">
        <v>25</v>
      </c>
      <c r="E489" t="s">
        <v>20</v>
      </c>
      <c r="F489" t="s">
        <v>20</v>
      </c>
      <c r="G489">
        <v>0</v>
      </c>
      <c r="H489">
        <v>2</v>
      </c>
      <c r="I489">
        <v>696</v>
      </c>
      <c r="J489">
        <v>686658</v>
      </c>
      <c r="K489" s="1">
        <v>2.9097100000000001E-6</v>
      </c>
      <c r="L489">
        <v>0</v>
      </c>
      <c r="M489" s="1">
        <v>2.9126599999999998E-6</v>
      </c>
      <c r="N489" t="s">
        <v>22</v>
      </c>
      <c r="O489">
        <v>557.31700000000001</v>
      </c>
      <c r="P489">
        <v>1.92055</v>
      </c>
      <c r="Q489">
        <v>3.2923499999999999</v>
      </c>
      <c r="R489">
        <v>9.9354499999999998E-4</v>
      </c>
      <c r="S489" t="s">
        <v>23</v>
      </c>
    </row>
    <row r="490" spans="1:19" x14ac:dyDescent="0.55000000000000004">
      <c r="A490">
        <v>22</v>
      </c>
      <c r="B490">
        <v>23767459</v>
      </c>
      <c r="C490" t="s">
        <v>549</v>
      </c>
      <c r="D490" t="s">
        <v>20</v>
      </c>
      <c r="E490" t="s">
        <v>21</v>
      </c>
      <c r="F490" t="s">
        <v>21</v>
      </c>
      <c r="G490">
        <v>0</v>
      </c>
      <c r="H490">
        <v>2</v>
      </c>
      <c r="I490">
        <v>696</v>
      </c>
      <c r="J490">
        <v>686658</v>
      </c>
      <c r="K490" s="1">
        <v>2.9097100000000001E-6</v>
      </c>
      <c r="L490">
        <v>0</v>
      </c>
      <c r="M490" s="1">
        <v>2.9126599999999998E-6</v>
      </c>
      <c r="N490" t="s">
        <v>22</v>
      </c>
      <c r="O490">
        <v>144.05699999999999</v>
      </c>
      <c r="P490">
        <v>2.09666</v>
      </c>
      <c r="Q490">
        <v>2.3705400000000001</v>
      </c>
      <c r="R490">
        <v>1.7762199999999999E-2</v>
      </c>
      <c r="S490" t="s">
        <v>23</v>
      </c>
    </row>
    <row r="491" spans="1:19" x14ac:dyDescent="0.55000000000000004">
      <c r="A491">
        <v>22</v>
      </c>
      <c r="B491">
        <v>23767460</v>
      </c>
      <c r="C491" t="s">
        <v>550</v>
      </c>
      <c r="D491" t="s">
        <v>551</v>
      </c>
      <c r="E491" t="s">
        <v>21</v>
      </c>
      <c r="F491" t="s">
        <v>21</v>
      </c>
      <c r="G491">
        <v>0</v>
      </c>
      <c r="H491">
        <v>1</v>
      </c>
      <c r="I491">
        <v>696</v>
      </c>
      <c r="J491">
        <v>686658</v>
      </c>
      <c r="K491" s="1">
        <v>1.4548499999999999E-6</v>
      </c>
      <c r="L491">
        <v>0</v>
      </c>
      <c r="M491" s="1">
        <v>1.4563299999999999E-6</v>
      </c>
      <c r="N491" t="s">
        <v>22</v>
      </c>
      <c r="O491">
        <v>328.96499999999997</v>
      </c>
      <c r="P491">
        <v>2.3133300000000001</v>
      </c>
      <c r="Q491">
        <v>2.5054599999999998</v>
      </c>
      <c r="R491">
        <v>1.2229200000000001E-2</v>
      </c>
      <c r="S491" t="s">
        <v>23</v>
      </c>
    </row>
    <row r="492" spans="1:19" x14ac:dyDescent="0.55000000000000004">
      <c r="A492">
        <v>22</v>
      </c>
      <c r="B492">
        <v>23767464</v>
      </c>
      <c r="C492" t="s">
        <v>552</v>
      </c>
      <c r="D492" t="s">
        <v>25</v>
      </c>
      <c r="E492" t="s">
        <v>27</v>
      </c>
      <c r="F492" t="s">
        <v>27</v>
      </c>
      <c r="G492">
        <v>0</v>
      </c>
      <c r="H492">
        <v>162</v>
      </c>
      <c r="I492">
        <v>696</v>
      </c>
      <c r="J492">
        <v>686658</v>
      </c>
      <c r="K492">
        <v>2.3568600000000001E-4</v>
      </c>
      <c r="L492">
        <v>0</v>
      </c>
      <c r="M492">
        <v>2.35925E-4</v>
      </c>
      <c r="N492" t="s">
        <v>22</v>
      </c>
      <c r="O492">
        <v>3.00156</v>
      </c>
      <c r="P492">
        <v>1.4128099999999999</v>
      </c>
      <c r="Q492">
        <v>0.77797499999999997</v>
      </c>
      <c r="R492">
        <v>0.43658400000000003</v>
      </c>
      <c r="S492" t="s">
        <v>23</v>
      </c>
    </row>
    <row r="493" spans="1:19" x14ac:dyDescent="0.55000000000000004">
      <c r="A493">
        <v>22</v>
      </c>
      <c r="B493">
        <v>23767465</v>
      </c>
      <c r="C493" t="s">
        <v>553</v>
      </c>
      <c r="D493" t="s">
        <v>21</v>
      </c>
      <c r="E493" t="s">
        <v>27</v>
      </c>
      <c r="F493" t="s">
        <v>27</v>
      </c>
      <c r="G493">
        <v>0</v>
      </c>
      <c r="H493">
        <v>7</v>
      </c>
      <c r="I493">
        <v>696</v>
      </c>
      <c r="J493">
        <v>686652</v>
      </c>
      <c r="K493" s="1">
        <v>1.01841E-5</v>
      </c>
      <c r="L493">
        <v>0</v>
      </c>
      <c r="M493" s="1">
        <v>1.01944E-5</v>
      </c>
      <c r="N493" t="s">
        <v>22</v>
      </c>
      <c r="O493">
        <v>69.806100000000001</v>
      </c>
      <c r="P493">
        <v>1.5680400000000001</v>
      </c>
      <c r="Q493">
        <v>2.7076600000000002</v>
      </c>
      <c r="R493">
        <v>6.7758899999999997E-3</v>
      </c>
      <c r="S493" t="s">
        <v>23</v>
      </c>
    </row>
    <row r="494" spans="1:19" x14ac:dyDescent="0.55000000000000004">
      <c r="A494">
        <v>22</v>
      </c>
      <c r="B494">
        <v>23767467</v>
      </c>
      <c r="C494" t="s">
        <v>554</v>
      </c>
      <c r="D494" t="s">
        <v>20</v>
      </c>
      <c r="E494" t="s">
        <v>21</v>
      </c>
      <c r="F494" t="s">
        <v>21</v>
      </c>
      <c r="G494">
        <v>0</v>
      </c>
      <c r="H494">
        <v>1</v>
      </c>
      <c r="I494">
        <v>696</v>
      </c>
      <c r="J494">
        <v>686658</v>
      </c>
      <c r="K494" s="1">
        <v>1.4548499999999999E-6</v>
      </c>
      <c r="L494">
        <v>0</v>
      </c>
      <c r="M494" s="1">
        <v>1.4563299999999999E-6</v>
      </c>
      <c r="N494" t="s">
        <v>22</v>
      </c>
      <c r="O494">
        <v>180.07300000000001</v>
      </c>
      <c r="P494">
        <v>2.3387799999999999</v>
      </c>
      <c r="Q494">
        <v>2.2205499999999998</v>
      </c>
      <c r="R494">
        <v>2.6381700000000001E-2</v>
      </c>
      <c r="S494" t="s">
        <v>23</v>
      </c>
    </row>
    <row r="495" spans="1:19" x14ac:dyDescent="0.55000000000000004">
      <c r="A495">
        <v>22</v>
      </c>
      <c r="B495">
        <v>23767468</v>
      </c>
      <c r="C495" t="s">
        <v>555</v>
      </c>
      <c r="D495" t="s">
        <v>20</v>
      </c>
      <c r="E495" t="s">
        <v>27</v>
      </c>
      <c r="F495" t="s">
        <v>27</v>
      </c>
      <c r="G495">
        <v>0</v>
      </c>
      <c r="H495">
        <v>1</v>
      </c>
      <c r="I495">
        <v>696</v>
      </c>
      <c r="J495">
        <v>686658</v>
      </c>
      <c r="K495" s="1">
        <v>1.4548499999999999E-6</v>
      </c>
      <c r="L495">
        <v>0</v>
      </c>
      <c r="M495" s="1">
        <v>1.4563299999999999E-6</v>
      </c>
      <c r="N495" t="s">
        <v>22</v>
      </c>
      <c r="O495">
        <v>806.93100000000004</v>
      </c>
      <c r="P495">
        <v>2.3216600000000001</v>
      </c>
      <c r="Q495">
        <v>2.8829600000000002</v>
      </c>
      <c r="R495">
        <v>3.9396199999999996E-3</v>
      </c>
      <c r="S495" t="s">
        <v>23</v>
      </c>
    </row>
    <row r="496" spans="1:19" x14ac:dyDescent="0.55000000000000004">
      <c r="A496">
        <v>22</v>
      </c>
      <c r="B496">
        <v>23767469</v>
      </c>
      <c r="C496" t="s">
        <v>556</v>
      </c>
      <c r="D496" t="s">
        <v>25</v>
      </c>
      <c r="E496" t="s">
        <v>27</v>
      </c>
      <c r="F496" t="s">
        <v>27</v>
      </c>
      <c r="G496">
        <v>0</v>
      </c>
      <c r="H496">
        <v>1</v>
      </c>
      <c r="I496">
        <v>696</v>
      </c>
      <c r="J496">
        <v>686658</v>
      </c>
      <c r="K496" s="1">
        <v>1.4548499999999999E-6</v>
      </c>
      <c r="L496">
        <v>0</v>
      </c>
      <c r="M496" s="1">
        <v>1.4563299999999999E-6</v>
      </c>
      <c r="N496" t="s">
        <v>22</v>
      </c>
      <c r="O496">
        <v>806.93100000000004</v>
      </c>
      <c r="P496">
        <v>2.3216600000000001</v>
      </c>
      <c r="Q496">
        <v>2.8829600000000002</v>
      </c>
      <c r="R496">
        <v>3.9396199999999996E-3</v>
      </c>
      <c r="S496" t="s">
        <v>23</v>
      </c>
    </row>
    <row r="497" spans="1:19" x14ac:dyDescent="0.55000000000000004">
      <c r="A497">
        <v>22</v>
      </c>
      <c r="B497">
        <v>23767473</v>
      </c>
      <c r="C497" t="s">
        <v>557</v>
      </c>
      <c r="D497" t="s">
        <v>25</v>
      </c>
      <c r="E497" t="s">
        <v>21</v>
      </c>
      <c r="F497" t="s">
        <v>21</v>
      </c>
      <c r="G497">
        <v>0</v>
      </c>
      <c r="H497">
        <v>61</v>
      </c>
      <c r="I497">
        <v>696</v>
      </c>
      <c r="J497">
        <v>686658</v>
      </c>
      <c r="K497" s="1">
        <v>8.8746100000000001E-5</v>
      </c>
      <c r="L497">
        <v>0</v>
      </c>
      <c r="M497" s="1">
        <v>8.8836099999999995E-5</v>
      </c>
      <c r="N497" t="s">
        <v>22</v>
      </c>
      <c r="O497">
        <v>7.9054099999999998</v>
      </c>
      <c r="P497">
        <v>1.4282999999999999</v>
      </c>
      <c r="Q497">
        <v>1.4475499999999999</v>
      </c>
      <c r="R497">
        <v>0.14774200000000001</v>
      </c>
      <c r="S497" t="s">
        <v>23</v>
      </c>
    </row>
    <row r="498" spans="1:19" x14ac:dyDescent="0.55000000000000004">
      <c r="A498">
        <v>22</v>
      </c>
      <c r="B498">
        <v>23767479</v>
      </c>
      <c r="C498" t="s">
        <v>558</v>
      </c>
      <c r="D498" t="s">
        <v>20</v>
      </c>
      <c r="E498" t="s">
        <v>21</v>
      </c>
      <c r="F498" t="s">
        <v>21</v>
      </c>
      <c r="G498">
        <v>0</v>
      </c>
      <c r="H498">
        <v>6</v>
      </c>
      <c r="I498">
        <v>696</v>
      </c>
      <c r="J498">
        <v>686658</v>
      </c>
      <c r="K498" s="1">
        <v>8.7291299999999996E-6</v>
      </c>
      <c r="L498">
        <v>0</v>
      </c>
      <c r="M498" s="1">
        <v>8.7379699999999996E-6</v>
      </c>
      <c r="N498" t="s">
        <v>22</v>
      </c>
      <c r="O498">
        <v>93.693899999999999</v>
      </c>
      <c r="P498">
        <v>1.5913999999999999</v>
      </c>
      <c r="Q498">
        <v>2.8528600000000002</v>
      </c>
      <c r="R498">
        <v>4.3327599999999997E-3</v>
      </c>
      <c r="S498" t="s">
        <v>23</v>
      </c>
    </row>
    <row r="499" spans="1:19" x14ac:dyDescent="0.55000000000000004">
      <c r="A499">
        <v>22</v>
      </c>
      <c r="B499">
        <v>23767482</v>
      </c>
      <c r="C499" t="s">
        <v>559</v>
      </c>
      <c r="D499" t="s">
        <v>25</v>
      </c>
      <c r="E499" t="s">
        <v>21</v>
      </c>
      <c r="F499" t="s">
        <v>21</v>
      </c>
      <c r="G499">
        <v>0</v>
      </c>
      <c r="H499">
        <v>34</v>
      </c>
      <c r="I499">
        <v>696</v>
      </c>
      <c r="J499">
        <v>686658</v>
      </c>
      <c r="K499" s="1">
        <v>4.9465100000000002E-5</v>
      </c>
      <c r="L499">
        <v>0</v>
      </c>
      <c r="M499" s="1">
        <v>4.9515200000000003E-5</v>
      </c>
      <c r="N499" t="s">
        <v>22</v>
      </c>
      <c r="O499">
        <v>14.331200000000001</v>
      </c>
      <c r="P499">
        <v>1.4472799999999999</v>
      </c>
      <c r="Q499">
        <v>1.83961</v>
      </c>
      <c r="R499">
        <v>6.5824900000000006E-2</v>
      </c>
      <c r="S499" t="s">
        <v>23</v>
      </c>
    </row>
    <row r="500" spans="1:19" x14ac:dyDescent="0.55000000000000004">
      <c r="A500">
        <v>22</v>
      </c>
      <c r="B500">
        <v>23767482</v>
      </c>
      <c r="C500" t="s">
        <v>560</v>
      </c>
      <c r="D500" t="s">
        <v>25</v>
      </c>
      <c r="E500" t="s">
        <v>27</v>
      </c>
      <c r="F500" t="s">
        <v>27</v>
      </c>
      <c r="G500">
        <v>0</v>
      </c>
      <c r="H500">
        <v>1</v>
      </c>
      <c r="I500">
        <v>696</v>
      </c>
      <c r="J500">
        <v>686658</v>
      </c>
      <c r="K500" s="1">
        <v>1.4548499999999999E-6</v>
      </c>
      <c r="L500">
        <v>0</v>
      </c>
      <c r="M500" s="1">
        <v>1.4563299999999999E-6</v>
      </c>
      <c r="N500" t="s">
        <v>22</v>
      </c>
      <c r="O500">
        <v>279.452</v>
      </c>
      <c r="P500">
        <v>2.3219500000000002</v>
      </c>
      <c r="Q500">
        <v>2.4258999999999999</v>
      </c>
      <c r="R500">
        <v>1.52704E-2</v>
      </c>
      <c r="S500" t="s">
        <v>23</v>
      </c>
    </row>
    <row r="501" spans="1:19" x14ac:dyDescent="0.55000000000000004">
      <c r="A501">
        <v>22</v>
      </c>
      <c r="B501">
        <v>23767492</v>
      </c>
      <c r="C501" t="s">
        <v>561</v>
      </c>
      <c r="D501" t="s">
        <v>21</v>
      </c>
      <c r="E501" t="s">
        <v>27</v>
      </c>
      <c r="F501" t="s">
        <v>27</v>
      </c>
      <c r="G501">
        <v>0</v>
      </c>
      <c r="H501">
        <v>1</v>
      </c>
      <c r="I501">
        <v>696</v>
      </c>
      <c r="J501">
        <v>686652</v>
      </c>
      <c r="K501" s="1">
        <v>1.4548700000000001E-6</v>
      </c>
      <c r="L501">
        <v>0</v>
      </c>
      <c r="M501" s="1">
        <v>1.45634E-6</v>
      </c>
      <c r="N501" t="s">
        <v>22</v>
      </c>
      <c r="O501">
        <v>389.24200000000002</v>
      </c>
      <c r="P501">
        <v>2.3140800000000001</v>
      </c>
      <c r="Q501">
        <v>2.57735</v>
      </c>
      <c r="R501">
        <v>9.9560299999999994E-3</v>
      </c>
      <c r="S501" t="s">
        <v>23</v>
      </c>
    </row>
    <row r="502" spans="1:19" x14ac:dyDescent="0.55000000000000004">
      <c r="A502">
        <v>22</v>
      </c>
      <c r="B502">
        <v>23767493</v>
      </c>
      <c r="C502" t="s">
        <v>562</v>
      </c>
      <c r="D502" t="s">
        <v>27</v>
      </c>
      <c r="E502" t="s">
        <v>21</v>
      </c>
      <c r="F502" t="s">
        <v>21</v>
      </c>
      <c r="G502">
        <v>0</v>
      </c>
      <c r="H502">
        <v>1</v>
      </c>
      <c r="I502">
        <v>696</v>
      </c>
      <c r="J502">
        <v>686654</v>
      </c>
      <c r="K502" s="1">
        <v>1.45486E-6</v>
      </c>
      <c r="L502">
        <v>0</v>
      </c>
      <c r="M502" s="1">
        <v>1.45634E-6</v>
      </c>
      <c r="N502" t="s">
        <v>22</v>
      </c>
      <c r="O502">
        <v>191.21299999999999</v>
      </c>
      <c r="P502">
        <v>2.3186800000000001</v>
      </c>
      <c r="Q502">
        <v>2.2656800000000001</v>
      </c>
      <c r="R502">
        <v>2.3470999999999999E-2</v>
      </c>
      <c r="S502" t="s">
        <v>23</v>
      </c>
    </row>
    <row r="503" spans="1:19" x14ac:dyDescent="0.55000000000000004">
      <c r="A503">
        <v>22</v>
      </c>
      <c r="B503">
        <v>23767494</v>
      </c>
      <c r="C503" t="s">
        <v>563</v>
      </c>
      <c r="D503" t="s">
        <v>25</v>
      </c>
      <c r="E503" t="s">
        <v>20</v>
      </c>
      <c r="F503" t="s">
        <v>20</v>
      </c>
      <c r="G503">
        <v>0</v>
      </c>
      <c r="H503">
        <v>2</v>
      </c>
      <c r="I503">
        <v>696</v>
      </c>
      <c r="J503">
        <v>686658</v>
      </c>
      <c r="K503" s="1">
        <v>2.9097100000000001E-6</v>
      </c>
      <c r="L503">
        <v>0</v>
      </c>
      <c r="M503" s="1">
        <v>2.9126599999999998E-6</v>
      </c>
      <c r="N503" t="s">
        <v>22</v>
      </c>
      <c r="O503">
        <v>138.41</v>
      </c>
      <c r="P503">
        <v>1.9887999999999999</v>
      </c>
      <c r="Q503">
        <v>2.47899</v>
      </c>
      <c r="R503">
        <v>1.3175600000000001E-2</v>
      </c>
      <c r="S503" t="s">
        <v>23</v>
      </c>
    </row>
    <row r="504" spans="1:19" x14ac:dyDescent="0.55000000000000004">
      <c r="A504">
        <v>22</v>
      </c>
      <c r="B504">
        <v>23767499</v>
      </c>
      <c r="C504" t="s">
        <v>564</v>
      </c>
      <c r="D504" t="s">
        <v>25</v>
      </c>
      <c r="E504" t="s">
        <v>21</v>
      </c>
      <c r="F504" t="s">
        <v>21</v>
      </c>
      <c r="G504">
        <v>0</v>
      </c>
      <c r="H504">
        <v>8</v>
      </c>
      <c r="I504">
        <v>696</v>
      </c>
      <c r="J504">
        <v>686658</v>
      </c>
      <c r="K504" s="1">
        <v>1.1638799999999999E-5</v>
      </c>
      <c r="L504">
        <v>0</v>
      </c>
      <c r="M504" s="1">
        <v>1.16506E-5</v>
      </c>
      <c r="N504" t="s">
        <v>22</v>
      </c>
      <c r="O504">
        <v>47.6068</v>
      </c>
      <c r="P504">
        <v>1.56046</v>
      </c>
      <c r="Q504">
        <v>2.4755400000000001</v>
      </c>
      <c r="R504">
        <v>1.3303499999999999E-2</v>
      </c>
      <c r="S504" t="s">
        <v>23</v>
      </c>
    </row>
    <row r="505" spans="1:19" x14ac:dyDescent="0.55000000000000004">
      <c r="A505">
        <v>22</v>
      </c>
      <c r="B505">
        <v>23767506</v>
      </c>
      <c r="C505" t="s">
        <v>565</v>
      </c>
      <c r="D505" t="s">
        <v>25</v>
      </c>
      <c r="E505" t="s">
        <v>27</v>
      </c>
      <c r="F505" t="s">
        <v>27</v>
      </c>
      <c r="G505">
        <v>0</v>
      </c>
      <c r="H505">
        <v>1</v>
      </c>
      <c r="I505">
        <v>696</v>
      </c>
      <c r="J505">
        <v>686658</v>
      </c>
      <c r="K505" s="1">
        <v>1.4548499999999999E-6</v>
      </c>
      <c r="L505">
        <v>0</v>
      </c>
      <c r="M505" s="1">
        <v>1.4563299999999999E-6</v>
      </c>
      <c r="N505" t="s">
        <v>22</v>
      </c>
      <c r="O505">
        <v>572.87199999999996</v>
      </c>
      <c r="P505">
        <v>2.3198400000000001</v>
      </c>
      <c r="Q505">
        <v>2.7375400000000001</v>
      </c>
      <c r="R505">
        <v>6.1900699999999998E-3</v>
      </c>
      <c r="S505" t="s">
        <v>23</v>
      </c>
    </row>
    <row r="506" spans="1:19" x14ac:dyDescent="0.55000000000000004">
      <c r="A506">
        <v>22</v>
      </c>
      <c r="B506">
        <v>23767509</v>
      </c>
      <c r="C506" t="s">
        <v>566</v>
      </c>
      <c r="D506" t="s">
        <v>25</v>
      </c>
      <c r="E506" t="s">
        <v>21</v>
      </c>
      <c r="F506" t="s">
        <v>21</v>
      </c>
      <c r="G506">
        <v>0</v>
      </c>
      <c r="H506">
        <v>1</v>
      </c>
      <c r="I506">
        <v>696</v>
      </c>
      <c r="J506">
        <v>686658</v>
      </c>
      <c r="K506" s="1">
        <v>1.4548499999999999E-6</v>
      </c>
      <c r="L506">
        <v>0</v>
      </c>
      <c r="M506" s="1">
        <v>1.4563299999999999E-6</v>
      </c>
      <c r="N506" t="s">
        <v>22</v>
      </c>
      <c r="O506">
        <v>164.75800000000001</v>
      </c>
      <c r="P506">
        <v>2.3163900000000002</v>
      </c>
      <c r="Q506">
        <v>2.20363</v>
      </c>
      <c r="R506">
        <v>2.75503E-2</v>
      </c>
      <c r="S506" t="s">
        <v>23</v>
      </c>
    </row>
    <row r="507" spans="1:19" x14ac:dyDescent="0.55000000000000004">
      <c r="A507">
        <v>22</v>
      </c>
      <c r="B507">
        <v>23767516</v>
      </c>
      <c r="C507" t="s">
        <v>567</v>
      </c>
      <c r="D507" t="s">
        <v>25</v>
      </c>
      <c r="E507" t="s">
        <v>21</v>
      </c>
      <c r="F507" t="s">
        <v>21</v>
      </c>
      <c r="G507">
        <v>0</v>
      </c>
      <c r="H507">
        <v>6</v>
      </c>
      <c r="I507">
        <v>696</v>
      </c>
      <c r="J507">
        <v>686658</v>
      </c>
      <c r="K507" s="1">
        <v>8.7291299999999996E-6</v>
      </c>
      <c r="L507">
        <v>0</v>
      </c>
      <c r="M507" s="1">
        <v>8.7379699999999996E-6</v>
      </c>
      <c r="N507" t="s">
        <v>22</v>
      </c>
      <c r="O507">
        <v>105.664</v>
      </c>
      <c r="P507">
        <v>1.6044099999999999</v>
      </c>
      <c r="Q507">
        <v>2.9046599999999998</v>
      </c>
      <c r="R507">
        <v>3.6764900000000001E-3</v>
      </c>
      <c r="S507" t="s">
        <v>23</v>
      </c>
    </row>
    <row r="508" spans="1:19" x14ac:dyDescent="0.55000000000000004">
      <c r="A508">
        <v>22</v>
      </c>
      <c r="B508">
        <v>23767518</v>
      </c>
      <c r="C508" t="s">
        <v>568</v>
      </c>
      <c r="D508" t="s">
        <v>25</v>
      </c>
      <c r="E508" t="s">
        <v>27</v>
      </c>
      <c r="F508" t="s">
        <v>27</v>
      </c>
      <c r="G508">
        <v>0</v>
      </c>
      <c r="H508">
        <v>2</v>
      </c>
      <c r="I508">
        <v>696</v>
      </c>
      <c r="J508">
        <v>686658</v>
      </c>
      <c r="K508" s="1">
        <v>2.9097100000000001E-6</v>
      </c>
      <c r="L508">
        <v>0</v>
      </c>
      <c r="M508" s="1">
        <v>2.9126599999999998E-6</v>
      </c>
      <c r="N508" t="s">
        <v>22</v>
      </c>
      <c r="O508">
        <v>200.44200000000001</v>
      </c>
      <c r="P508">
        <v>2.05647</v>
      </c>
      <c r="Q508">
        <v>2.57748</v>
      </c>
      <c r="R508">
        <v>9.9522699999999992E-3</v>
      </c>
      <c r="S508" t="s">
        <v>23</v>
      </c>
    </row>
    <row r="509" spans="1:19" x14ac:dyDescent="0.55000000000000004">
      <c r="A509">
        <v>22</v>
      </c>
      <c r="B509">
        <v>23767521</v>
      </c>
      <c r="C509" t="s">
        <v>569</v>
      </c>
      <c r="D509" t="s">
        <v>21</v>
      </c>
      <c r="E509" t="s">
        <v>25</v>
      </c>
      <c r="F509" t="s">
        <v>25</v>
      </c>
      <c r="G509">
        <v>0</v>
      </c>
      <c r="H509">
        <v>7</v>
      </c>
      <c r="I509">
        <v>690</v>
      </c>
      <c r="J509">
        <v>684528</v>
      </c>
      <c r="K509" s="1">
        <v>1.0215699999999999E-5</v>
      </c>
      <c r="L509">
        <v>0</v>
      </c>
      <c r="M509" s="1">
        <v>1.0226E-5</v>
      </c>
      <c r="N509" t="s">
        <v>22</v>
      </c>
      <c r="O509">
        <v>43.974299999999999</v>
      </c>
      <c r="P509">
        <v>1.57409</v>
      </c>
      <c r="Q509">
        <v>2.40368</v>
      </c>
      <c r="R509">
        <v>1.6231099999999998E-2</v>
      </c>
      <c r="S509" t="s">
        <v>23</v>
      </c>
    </row>
    <row r="510" spans="1:19" x14ac:dyDescent="0.55000000000000004">
      <c r="A510">
        <v>22</v>
      </c>
      <c r="B510">
        <v>23767523</v>
      </c>
      <c r="C510" t="s">
        <v>570</v>
      </c>
      <c r="D510" t="s">
        <v>20</v>
      </c>
      <c r="E510" t="s">
        <v>21</v>
      </c>
      <c r="F510" t="s">
        <v>21</v>
      </c>
      <c r="G510">
        <v>0</v>
      </c>
      <c r="H510">
        <v>3</v>
      </c>
      <c r="I510">
        <v>696</v>
      </c>
      <c r="J510">
        <v>686658</v>
      </c>
      <c r="K510" s="1">
        <v>4.3645600000000003E-6</v>
      </c>
      <c r="L510">
        <v>0</v>
      </c>
      <c r="M510" s="1">
        <v>4.3689900000000002E-6</v>
      </c>
      <c r="N510" t="s">
        <v>22</v>
      </c>
      <c r="O510">
        <v>237.738</v>
      </c>
      <c r="P510">
        <v>1.7569999999999999</v>
      </c>
      <c r="Q510">
        <v>3.1139199999999998</v>
      </c>
      <c r="R510">
        <v>1.84618E-3</v>
      </c>
      <c r="S510" t="s">
        <v>23</v>
      </c>
    </row>
    <row r="511" spans="1:19" x14ac:dyDescent="0.55000000000000004">
      <c r="A511">
        <v>22</v>
      </c>
      <c r="B511">
        <v>23767524</v>
      </c>
      <c r="C511" t="s">
        <v>571</v>
      </c>
      <c r="D511" t="s">
        <v>20</v>
      </c>
      <c r="E511" t="s">
        <v>21</v>
      </c>
      <c r="F511" t="s">
        <v>21</v>
      </c>
      <c r="G511">
        <v>0</v>
      </c>
      <c r="H511">
        <v>1</v>
      </c>
      <c r="I511">
        <v>696</v>
      </c>
      <c r="J511">
        <v>686658</v>
      </c>
      <c r="K511" s="1">
        <v>1.4548499999999999E-6</v>
      </c>
      <c r="L511">
        <v>0</v>
      </c>
      <c r="M511" s="1">
        <v>1.4563299999999999E-6</v>
      </c>
      <c r="N511" t="s">
        <v>22</v>
      </c>
      <c r="O511">
        <v>266.95400000000001</v>
      </c>
      <c r="P511">
        <v>2.3235000000000001</v>
      </c>
      <c r="Q511">
        <v>2.4045999999999998</v>
      </c>
      <c r="R511">
        <v>1.6190400000000001E-2</v>
      </c>
      <c r="S511" t="s">
        <v>23</v>
      </c>
    </row>
    <row r="512" spans="1:19" x14ac:dyDescent="0.55000000000000004">
      <c r="A512">
        <v>22</v>
      </c>
      <c r="B512">
        <v>23767526</v>
      </c>
      <c r="C512" t="s">
        <v>572</v>
      </c>
      <c r="D512" t="s">
        <v>25</v>
      </c>
      <c r="E512" t="s">
        <v>27</v>
      </c>
      <c r="F512" t="s">
        <v>27</v>
      </c>
      <c r="G512">
        <v>0</v>
      </c>
      <c r="H512">
        <v>5</v>
      </c>
      <c r="I512">
        <v>696</v>
      </c>
      <c r="J512">
        <v>686626</v>
      </c>
      <c r="K512" s="1">
        <v>7.2746099999999996E-6</v>
      </c>
      <c r="L512">
        <v>0</v>
      </c>
      <c r="M512" s="1">
        <v>7.2819800000000002E-6</v>
      </c>
      <c r="N512" t="s">
        <v>22</v>
      </c>
      <c r="O512">
        <v>66.901300000000006</v>
      </c>
      <c r="P512">
        <v>1.6459299999999999</v>
      </c>
      <c r="Q512">
        <v>2.5537000000000001</v>
      </c>
      <c r="R512">
        <v>1.06585E-2</v>
      </c>
      <c r="S512" t="s">
        <v>23</v>
      </c>
    </row>
    <row r="513" spans="1:19" x14ac:dyDescent="0.55000000000000004">
      <c r="A513">
        <v>22</v>
      </c>
      <c r="B513">
        <v>23767526</v>
      </c>
      <c r="C513" t="s">
        <v>573</v>
      </c>
      <c r="D513" t="s">
        <v>574</v>
      </c>
      <c r="E513" t="s">
        <v>25</v>
      </c>
      <c r="F513" t="s">
        <v>25</v>
      </c>
      <c r="G513">
        <v>0</v>
      </c>
      <c r="H513">
        <v>1</v>
      </c>
      <c r="I513">
        <v>696</v>
      </c>
      <c r="J513">
        <v>686626</v>
      </c>
      <c r="K513" s="1">
        <v>1.45492E-6</v>
      </c>
      <c r="L513">
        <v>0</v>
      </c>
      <c r="M513" s="1">
        <v>1.4563999999999999E-6</v>
      </c>
      <c r="N513" t="s">
        <v>22</v>
      </c>
      <c r="O513">
        <v>215.42</v>
      </c>
      <c r="P513">
        <v>2.3165800000000001</v>
      </c>
      <c r="Q513">
        <v>2.3191899999999999</v>
      </c>
      <c r="R513">
        <v>2.0384699999999999E-2</v>
      </c>
      <c r="S513" t="s">
        <v>123</v>
      </c>
    </row>
    <row r="514" spans="1:19" x14ac:dyDescent="0.55000000000000004">
      <c r="A514">
        <v>22</v>
      </c>
      <c r="B514">
        <v>23767531</v>
      </c>
      <c r="C514" t="s">
        <v>575</v>
      </c>
      <c r="D514" t="s">
        <v>20</v>
      </c>
      <c r="E514" t="s">
        <v>27</v>
      </c>
      <c r="F514" t="s">
        <v>27</v>
      </c>
      <c r="G514">
        <v>0</v>
      </c>
      <c r="H514">
        <v>1</v>
      </c>
      <c r="I514">
        <v>696</v>
      </c>
      <c r="J514">
        <v>686658</v>
      </c>
      <c r="K514" s="1">
        <v>1.4548499999999999E-6</v>
      </c>
      <c r="L514">
        <v>0</v>
      </c>
      <c r="M514" s="1">
        <v>1.4563299999999999E-6</v>
      </c>
      <c r="N514" t="s">
        <v>22</v>
      </c>
      <c r="O514">
        <v>268.75799999999998</v>
      </c>
      <c r="P514">
        <v>2.3139500000000002</v>
      </c>
      <c r="Q514">
        <v>2.41743</v>
      </c>
      <c r="R514">
        <v>1.5630600000000001E-2</v>
      </c>
      <c r="S514" t="s">
        <v>23</v>
      </c>
    </row>
    <row r="515" spans="1:19" x14ac:dyDescent="0.55000000000000004">
      <c r="A515">
        <v>22</v>
      </c>
      <c r="B515">
        <v>23767532</v>
      </c>
      <c r="C515" t="s">
        <v>576</v>
      </c>
      <c r="D515" t="s">
        <v>25</v>
      </c>
      <c r="E515" t="s">
        <v>27</v>
      </c>
      <c r="F515" t="s">
        <v>27</v>
      </c>
      <c r="G515">
        <v>0</v>
      </c>
      <c r="H515">
        <v>12</v>
      </c>
      <c r="I515">
        <v>696</v>
      </c>
      <c r="J515">
        <v>686656</v>
      </c>
      <c r="K515" s="1">
        <v>1.7458299999999999E-5</v>
      </c>
      <c r="L515">
        <v>0</v>
      </c>
      <c r="M515" s="1">
        <v>1.7476E-5</v>
      </c>
      <c r="N515" t="s">
        <v>22</v>
      </c>
      <c r="O515">
        <v>49.740200000000002</v>
      </c>
      <c r="P515">
        <v>1.51996</v>
      </c>
      <c r="Q515">
        <v>2.5703399999999998</v>
      </c>
      <c r="R515">
        <v>1.0159899999999999E-2</v>
      </c>
      <c r="S515" t="s">
        <v>23</v>
      </c>
    </row>
    <row r="516" spans="1:19" x14ac:dyDescent="0.55000000000000004">
      <c r="A516">
        <v>22</v>
      </c>
      <c r="B516">
        <v>23767535</v>
      </c>
      <c r="C516" t="s">
        <v>577</v>
      </c>
      <c r="D516" t="s">
        <v>20</v>
      </c>
      <c r="E516" t="s">
        <v>21</v>
      </c>
      <c r="F516" t="s">
        <v>21</v>
      </c>
      <c r="G516">
        <v>3</v>
      </c>
      <c r="H516">
        <v>3989</v>
      </c>
      <c r="I516">
        <v>696</v>
      </c>
      <c r="J516">
        <v>686654</v>
      </c>
      <c r="K516">
        <v>5.8078100000000001E-3</v>
      </c>
      <c r="L516">
        <v>4.3103400000000002E-3</v>
      </c>
      <c r="M516">
        <v>5.8093299999999997E-3</v>
      </c>
      <c r="N516" t="s">
        <v>47</v>
      </c>
      <c r="O516">
        <v>0.74197199999999996</v>
      </c>
      <c r="P516">
        <v>0.57919900000000002</v>
      </c>
      <c r="Q516">
        <v>-0.51527000000000001</v>
      </c>
      <c r="R516">
        <v>0.60636400000000001</v>
      </c>
      <c r="S516" t="s">
        <v>23</v>
      </c>
    </row>
    <row r="517" spans="1:19" x14ac:dyDescent="0.55000000000000004">
      <c r="A517">
        <v>22</v>
      </c>
      <c r="B517">
        <v>23767545</v>
      </c>
      <c r="C517" t="s">
        <v>578</v>
      </c>
      <c r="D517" t="s">
        <v>25</v>
      </c>
      <c r="E517" t="s">
        <v>27</v>
      </c>
      <c r="F517" t="s">
        <v>27</v>
      </c>
      <c r="G517">
        <v>0</v>
      </c>
      <c r="H517">
        <v>1</v>
      </c>
      <c r="I517">
        <v>696</v>
      </c>
      <c r="J517">
        <v>686658</v>
      </c>
      <c r="K517" s="1">
        <v>1.4548499999999999E-6</v>
      </c>
      <c r="L517">
        <v>0</v>
      </c>
      <c r="M517" s="1">
        <v>1.4563299999999999E-6</v>
      </c>
      <c r="N517" t="s">
        <v>22</v>
      </c>
      <c r="O517">
        <v>738.72199999999998</v>
      </c>
      <c r="P517">
        <v>2.3183199999999999</v>
      </c>
      <c r="Q517">
        <v>2.8490099999999998</v>
      </c>
      <c r="R517">
        <v>4.3854899999999997E-3</v>
      </c>
      <c r="S517" t="s">
        <v>23</v>
      </c>
    </row>
    <row r="518" spans="1:19" x14ac:dyDescent="0.55000000000000004">
      <c r="A518">
        <v>22</v>
      </c>
      <c r="B518">
        <v>23767547</v>
      </c>
      <c r="C518" t="s">
        <v>579</v>
      </c>
      <c r="D518" t="s">
        <v>21</v>
      </c>
      <c r="E518" t="s">
        <v>25</v>
      </c>
      <c r="F518" t="s">
        <v>25</v>
      </c>
      <c r="G518">
        <v>0</v>
      </c>
      <c r="H518">
        <v>2</v>
      </c>
      <c r="I518">
        <v>696</v>
      </c>
      <c r="J518">
        <v>685722</v>
      </c>
      <c r="K518" s="1">
        <v>2.91368E-6</v>
      </c>
      <c r="L518">
        <v>0</v>
      </c>
      <c r="M518" s="1">
        <v>2.9166300000000001E-6</v>
      </c>
      <c r="N518" t="s">
        <v>22</v>
      </c>
      <c r="O518">
        <v>198.232</v>
      </c>
      <c r="P518">
        <v>1.9719</v>
      </c>
      <c r="Q518">
        <v>2.68241</v>
      </c>
      <c r="R518">
        <v>7.3094099999999997E-3</v>
      </c>
      <c r="S518" t="s">
        <v>23</v>
      </c>
    </row>
    <row r="519" spans="1:19" x14ac:dyDescent="0.55000000000000004">
      <c r="A519">
        <v>22</v>
      </c>
      <c r="B519">
        <v>23767551</v>
      </c>
      <c r="C519" t="s">
        <v>580</v>
      </c>
      <c r="D519" t="s">
        <v>25</v>
      </c>
      <c r="E519" t="s">
        <v>21</v>
      </c>
      <c r="F519" t="s">
        <v>21</v>
      </c>
      <c r="G519">
        <v>0</v>
      </c>
      <c r="H519">
        <v>12</v>
      </c>
      <c r="I519">
        <v>696</v>
      </c>
      <c r="J519">
        <v>686578</v>
      </c>
      <c r="K519" s="1">
        <v>1.74603E-5</v>
      </c>
      <c r="L519">
        <v>0</v>
      </c>
      <c r="M519" s="1">
        <v>1.7478000000000001E-5</v>
      </c>
      <c r="N519" t="s">
        <v>22</v>
      </c>
      <c r="O519">
        <v>56.935899999999997</v>
      </c>
      <c r="P519">
        <v>1.5139</v>
      </c>
      <c r="Q519">
        <v>2.66988</v>
      </c>
      <c r="R519">
        <v>7.5877599999999998E-3</v>
      </c>
      <c r="S519" t="s">
        <v>23</v>
      </c>
    </row>
    <row r="520" spans="1:19" x14ac:dyDescent="0.55000000000000004">
      <c r="A520">
        <v>22</v>
      </c>
      <c r="B520">
        <v>23767551</v>
      </c>
      <c r="C520" t="s">
        <v>581</v>
      </c>
      <c r="D520" t="s">
        <v>25</v>
      </c>
      <c r="E520" t="s">
        <v>27</v>
      </c>
      <c r="F520" t="s">
        <v>27</v>
      </c>
      <c r="G520">
        <v>0</v>
      </c>
      <c r="H520">
        <v>5</v>
      </c>
      <c r="I520">
        <v>696</v>
      </c>
      <c r="J520">
        <v>686578</v>
      </c>
      <c r="K520" s="1">
        <v>7.2751199999999997E-6</v>
      </c>
      <c r="L520">
        <v>0</v>
      </c>
      <c r="M520" s="1">
        <v>7.2824900000000003E-6</v>
      </c>
      <c r="N520" t="s">
        <v>22</v>
      </c>
      <c r="O520">
        <v>71.5749</v>
      </c>
      <c r="P520">
        <v>1.6378600000000001</v>
      </c>
      <c r="Q520">
        <v>2.6075200000000001</v>
      </c>
      <c r="R520">
        <v>9.1200399999999994E-3</v>
      </c>
      <c r="S520" t="s">
        <v>23</v>
      </c>
    </row>
    <row r="521" spans="1:19" x14ac:dyDescent="0.55000000000000004">
      <c r="A521">
        <v>22</v>
      </c>
      <c r="B521">
        <v>23767552</v>
      </c>
      <c r="C521" t="s">
        <v>582</v>
      </c>
      <c r="D521" t="s">
        <v>20</v>
      </c>
      <c r="E521" t="s">
        <v>21</v>
      </c>
      <c r="F521" t="s">
        <v>21</v>
      </c>
      <c r="G521">
        <v>0</v>
      </c>
      <c r="H521">
        <v>1</v>
      </c>
      <c r="I521">
        <v>696</v>
      </c>
      <c r="J521">
        <v>686656</v>
      </c>
      <c r="K521" s="1">
        <v>1.45486E-6</v>
      </c>
      <c r="L521">
        <v>0</v>
      </c>
      <c r="M521" s="1">
        <v>1.4563299999999999E-6</v>
      </c>
      <c r="N521" t="s">
        <v>22</v>
      </c>
      <c r="O521">
        <v>208.16499999999999</v>
      </c>
      <c r="P521">
        <v>2.3167800000000001</v>
      </c>
      <c r="Q521">
        <v>2.3041999999999998</v>
      </c>
      <c r="R521">
        <v>2.1211399999999998E-2</v>
      </c>
      <c r="S521" t="s">
        <v>23</v>
      </c>
    </row>
    <row r="522" spans="1:19" x14ac:dyDescent="0.55000000000000004">
      <c r="A522">
        <v>22</v>
      </c>
      <c r="B522">
        <v>23767558</v>
      </c>
      <c r="C522" t="s">
        <v>583</v>
      </c>
      <c r="D522" t="s">
        <v>27</v>
      </c>
      <c r="E522" t="s">
        <v>25</v>
      </c>
      <c r="F522" t="s">
        <v>25</v>
      </c>
      <c r="G522">
        <v>0</v>
      </c>
      <c r="H522">
        <v>6</v>
      </c>
      <c r="I522">
        <v>694</v>
      </c>
      <c r="J522">
        <v>684564</v>
      </c>
      <c r="K522" s="1">
        <v>8.7558300000000005E-6</v>
      </c>
      <c r="L522">
        <v>0</v>
      </c>
      <c r="M522" s="1">
        <v>8.7646999999999993E-6</v>
      </c>
      <c r="N522" t="s">
        <v>22</v>
      </c>
      <c r="O522">
        <v>70.7607</v>
      </c>
      <c r="P522">
        <v>1.63873</v>
      </c>
      <c r="Q522">
        <v>2.5991499999999998</v>
      </c>
      <c r="R522">
        <v>9.3456000000000008E-3</v>
      </c>
      <c r="S522" t="s">
        <v>23</v>
      </c>
    </row>
    <row r="523" spans="1:19" x14ac:dyDescent="0.55000000000000004">
      <c r="A523">
        <v>22</v>
      </c>
      <c r="B523">
        <v>23767558</v>
      </c>
      <c r="C523" t="s">
        <v>584</v>
      </c>
      <c r="D523" t="s">
        <v>27</v>
      </c>
      <c r="E523" t="s">
        <v>20</v>
      </c>
      <c r="F523" t="s">
        <v>20</v>
      </c>
      <c r="G523">
        <v>0</v>
      </c>
      <c r="H523">
        <v>2</v>
      </c>
      <c r="I523">
        <v>694</v>
      </c>
      <c r="J523">
        <v>684564</v>
      </c>
      <c r="K523" s="1">
        <v>2.9186100000000002E-6</v>
      </c>
      <c r="L523">
        <v>0</v>
      </c>
      <c r="M523" s="1">
        <v>2.9215700000000001E-6</v>
      </c>
      <c r="N523" t="s">
        <v>22</v>
      </c>
      <c r="O523">
        <v>153.42099999999999</v>
      </c>
      <c r="P523">
        <v>1.9072499999999999</v>
      </c>
      <c r="Q523">
        <v>2.6389800000000001</v>
      </c>
      <c r="R523">
        <v>8.3156099999999993E-3</v>
      </c>
      <c r="S523" t="s">
        <v>23</v>
      </c>
    </row>
    <row r="524" spans="1:19" x14ac:dyDescent="0.55000000000000004">
      <c r="A524">
        <v>22</v>
      </c>
      <c r="B524">
        <v>23767562</v>
      </c>
      <c r="C524" t="s">
        <v>585</v>
      </c>
      <c r="D524" t="s">
        <v>25</v>
      </c>
      <c r="E524" t="s">
        <v>21</v>
      </c>
      <c r="F524" t="s">
        <v>21</v>
      </c>
      <c r="G524">
        <v>0</v>
      </c>
      <c r="H524">
        <v>1</v>
      </c>
      <c r="I524">
        <v>696</v>
      </c>
      <c r="J524">
        <v>686604</v>
      </c>
      <c r="K524" s="1">
        <v>1.4549700000000001E-6</v>
      </c>
      <c r="L524">
        <v>0</v>
      </c>
      <c r="M524" s="1">
        <v>1.45644E-6</v>
      </c>
      <c r="N524" t="s">
        <v>22</v>
      </c>
      <c r="O524">
        <v>776.21400000000006</v>
      </c>
      <c r="P524">
        <v>2.32694</v>
      </c>
      <c r="Q524">
        <v>2.8597299999999999</v>
      </c>
      <c r="R524">
        <v>4.2400099999999998E-3</v>
      </c>
      <c r="S524" t="s">
        <v>23</v>
      </c>
    </row>
    <row r="525" spans="1:19" x14ac:dyDescent="0.55000000000000004">
      <c r="A525">
        <v>22</v>
      </c>
      <c r="B525">
        <v>23767565</v>
      </c>
      <c r="C525" t="s">
        <v>586</v>
      </c>
      <c r="D525" t="s">
        <v>20</v>
      </c>
      <c r="E525" t="s">
        <v>21</v>
      </c>
      <c r="F525" t="s">
        <v>21</v>
      </c>
      <c r="G525">
        <v>0</v>
      </c>
      <c r="H525">
        <v>1</v>
      </c>
      <c r="I525">
        <v>696</v>
      </c>
      <c r="J525">
        <v>686658</v>
      </c>
      <c r="K525" s="1">
        <v>1.4548499999999999E-6</v>
      </c>
      <c r="L525">
        <v>0</v>
      </c>
      <c r="M525" s="1">
        <v>1.4563299999999999E-6</v>
      </c>
      <c r="N525" t="s">
        <v>22</v>
      </c>
      <c r="O525">
        <v>127.721</v>
      </c>
      <c r="P525">
        <v>2.3199000000000001</v>
      </c>
      <c r="Q525">
        <v>2.0905399999999998</v>
      </c>
      <c r="R525">
        <v>3.6569499999999998E-2</v>
      </c>
      <c r="S525" t="s">
        <v>23</v>
      </c>
    </row>
    <row r="526" spans="1:19" x14ac:dyDescent="0.55000000000000004">
      <c r="A526">
        <v>22</v>
      </c>
      <c r="B526">
        <v>23767570</v>
      </c>
      <c r="C526" t="s">
        <v>587</v>
      </c>
      <c r="D526" t="s">
        <v>27</v>
      </c>
      <c r="E526" t="s">
        <v>20</v>
      </c>
      <c r="F526" t="s">
        <v>20</v>
      </c>
      <c r="G526">
        <v>0</v>
      </c>
      <c r="H526">
        <v>1</v>
      </c>
      <c r="I526">
        <v>696</v>
      </c>
      <c r="J526">
        <v>684718</v>
      </c>
      <c r="K526" s="1">
        <v>1.4589699999999999E-6</v>
      </c>
      <c r="L526">
        <v>0</v>
      </c>
      <c r="M526" s="1">
        <v>1.46046E-6</v>
      </c>
      <c r="N526" t="s">
        <v>22</v>
      </c>
      <c r="O526">
        <v>293.39100000000002</v>
      </c>
      <c r="P526">
        <v>2.3133300000000001</v>
      </c>
      <c r="Q526">
        <v>2.4559799999999998</v>
      </c>
      <c r="R526">
        <v>1.4049900000000001E-2</v>
      </c>
      <c r="S526" t="s">
        <v>23</v>
      </c>
    </row>
    <row r="527" spans="1:19" x14ac:dyDescent="0.55000000000000004">
      <c r="A527">
        <v>22</v>
      </c>
      <c r="B527">
        <v>23767577</v>
      </c>
      <c r="C527" t="s">
        <v>588</v>
      </c>
      <c r="D527" t="s">
        <v>21</v>
      </c>
      <c r="E527" t="s">
        <v>27</v>
      </c>
      <c r="F527" t="s">
        <v>27</v>
      </c>
      <c r="G527">
        <v>0</v>
      </c>
      <c r="H527">
        <v>1</v>
      </c>
      <c r="I527">
        <v>696</v>
      </c>
      <c r="J527">
        <v>686608</v>
      </c>
      <c r="K527" s="1">
        <v>1.45496E-6</v>
      </c>
      <c r="L527">
        <v>0</v>
      </c>
      <c r="M527" s="1">
        <v>1.45644E-6</v>
      </c>
      <c r="N527" t="s">
        <v>22</v>
      </c>
      <c r="O527">
        <v>631.11099999999999</v>
      </c>
      <c r="P527">
        <v>2.3145799999999999</v>
      </c>
      <c r="Q527">
        <v>2.7856000000000001</v>
      </c>
      <c r="R527">
        <v>5.3429000000000003E-3</v>
      </c>
      <c r="S527" t="s">
        <v>23</v>
      </c>
    </row>
    <row r="528" spans="1:19" x14ac:dyDescent="0.55000000000000004">
      <c r="A528">
        <v>22</v>
      </c>
      <c r="B528">
        <v>23767578</v>
      </c>
      <c r="C528" t="s">
        <v>589</v>
      </c>
      <c r="D528" t="s">
        <v>20</v>
      </c>
      <c r="E528" t="s">
        <v>27</v>
      </c>
      <c r="F528" t="s">
        <v>27</v>
      </c>
      <c r="G528">
        <v>0</v>
      </c>
      <c r="H528">
        <v>12</v>
      </c>
      <c r="I528">
        <v>696</v>
      </c>
      <c r="J528">
        <v>686658</v>
      </c>
      <c r="K528" s="1">
        <v>1.7458299999999999E-5</v>
      </c>
      <c r="L528">
        <v>0</v>
      </c>
      <c r="M528" s="1">
        <v>1.74759E-5</v>
      </c>
      <c r="N528" t="s">
        <v>22</v>
      </c>
      <c r="O528">
        <v>30.817499999999999</v>
      </c>
      <c r="P528">
        <v>1.5129699999999999</v>
      </c>
      <c r="Q528">
        <v>2.2658</v>
      </c>
      <c r="R528">
        <v>2.3463399999999999E-2</v>
      </c>
      <c r="S528" t="s">
        <v>23</v>
      </c>
    </row>
    <row r="529" spans="1:19" x14ac:dyDescent="0.55000000000000004">
      <c r="A529">
        <v>22</v>
      </c>
      <c r="B529">
        <v>23767582</v>
      </c>
      <c r="C529" t="s">
        <v>590</v>
      </c>
      <c r="D529" t="s">
        <v>20</v>
      </c>
      <c r="E529" t="s">
        <v>21</v>
      </c>
      <c r="F529" t="s">
        <v>21</v>
      </c>
      <c r="G529">
        <v>0</v>
      </c>
      <c r="H529">
        <v>2</v>
      </c>
      <c r="I529">
        <v>696</v>
      </c>
      <c r="J529">
        <v>686658</v>
      </c>
      <c r="K529" s="1">
        <v>2.9097100000000001E-6</v>
      </c>
      <c r="L529">
        <v>0</v>
      </c>
      <c r="M529" s="1">
        <v>2.9126599999999998E-6</v>
      </c>
      <c r="N529" t="s">
        <v>22</v>
      </c>
      <c r="O529">
        <v>200.86699999999999</v>
      </c>
      <c r="P529">
        <v>2.0497899999999998</v>
      </c>
      <c r="Q529">
        <v>2.5869200000000001</v>
      </c>
      <c r="R529">
        <v>9.6839200000000004E-3</v>
      </c>
      <c r="S529" t="s">
        <v>23</v>
      </c>
    </row>
    <row r="530" spans="1:19" x14ac:dyDescent="0.55000000000000004">
      <c r="A530">
        <v>22</v>
      </c>
      <c r="B530">
        <v>23767584</v>
      </c>
      <c r="C530" t="s">
        <v>591</v>
      </c>
      <c r="D530" t="s">
        <v>20</v>
      </c>
      <c r="E530" t="s">
        <v>21</v>
      </c>
      <c r="F530" t="s">
        <v>21</v>
      </c>
      <c r="G530">
        <v>0</v>
      </c>
      <c r="H530">
        <v>4</v>
      </c>
      <c r="I530">
        <v>696</v>
      </c>
      <c r="J530">
        <v>686658</v>
      </c>
      <c r="K530" s="1">
        <v>5.8194200000000003E-6</v>
      </c>
      <c r="L530">
        <v>0</v>
      </c>
      <c r="M530" s="1">
        <v>5.8253199999999996E-6</v>
      </c>
      <c r="N530" t="s">
        <v>22</v>
      </c>
      <c r="O530">
        <v>103.30800000000001</v>
      </c>
      <c r="P530">
        <v>1.71885</v>
      </c>
      <c r="Q530">
        <v>2.69815</v>
      </c>
      <c r="R530">
        <v>6.9726700000000003E-3</v>
      </c>
      <c r="S530" t="s">
        <v>23</v>
      </c>
    </row>
    <row r="531" spans="1:19" x14ac:dyDescent="0.55000000000000004">
      <c r="A531">
        <v>22</v>
      </c>
      <c r="B531">
        <v>23767585</v>
      </c>
      <c r="C531" t="s">
        <v>592</v>
      </c>
      <c r="D531" t="s">
        <v>20</v>
      </c>
      <c r="E531" t="s">
        <v>21</v>
      </c>
      <c r="F531" t="s">
        <v>21</v>
      </c>
      <c r="G531">
        <v>0</v>
      </c>
      <c r="H531">
        <v>1</v>
      </c>
      <c r="I531">
        <v>696</v>
      </c>
      <c r="J531">
        <v>686658</v>
      </c>
      <c r="K531" s="1">
        <v>1.4548499999999999E-6</v>
      </c>
      <c r="L531">
        <v>0</v>
      </c>
      <c r="M531" s="1">
        <v>1.4563299999999999E-6</v>
      </c>
      <c r="N531" t="s">
        <v>22</v>
      </c>
      <c r="O531">
        <v>319.09300000000002</v>
      </c>
      <c r="P531">
        <v>2.3203399999999998</v>
      </c>
      <c r="Q531">
        <v>2.4847600000000001</v>
      </c>
      <c r="R531">
        <v>1.2964099999999999E-2</v>
      </c>
      <c r="S531" t="s">
        <v>23</v>
      </c>
    </row>
    <row r="532" spans="1:19" x14ac:dyDescent="0.55000000000000004">
      <c r="A532">
        <v>22</v>
      </c>
      <c r="B532">
        <v>23767587</v>
      </c>
      <c r="C532" t="s">
        <v>593</v>
      </c>
      <c r="D532" t="s">
        <v>27</v>
      </c>
      <c r="E532" t="s">
        <v>20</v>
      </c>
      <c r="F532" t="s">
        <v>27</v>
      </c>
      <c r="G532">
        <v>63</v>
      </c>
      <c r="H532">
        <v>68002</v>
      </c>
      <c r="I532">
        <v>696</v>
      </c>
      <c r="J532">
        <v>686624</v>
      </c>
      <c r="K532">
        <v>9.9029599999999995E-2</v>
      </c>
      <c r="L532">
        <v>9.0517200000000006E-2</v>
      </c>
      <c r="M532">
        <v>9.9038200000000007E-2</v>
      </c>
      <c r="N532" t="s">
        <v>47</v>
      </c>
      <c r="O532">
        <v>0.90644400000000003</v>
      </c>
      <c r="P532">
        <v>0.13216800000000001</v>
      </c>
      <c r="Q532">
        <v>-0.74319400000000002</v>
      </c>
      <c r="R532">
        <v>0.45736399999999999</v>
      </c>
      <c r="S532" t="s">
        <v>23</v>
      </c>
    </row>
    <row r="533" spans="1:19" x14ac:dyDescent="0.55000000000000004">
      <c r="A533">
        <v>22</v>
      </c>
      <c r="B533">
        <v>23767592</v>
      </c>
      <c r="C533" t="s">
        <v>594</v>
      </c>
      <c r="D533" t="s">
        <v>20</v>
      </c>
      <c r="E533" t="s">
        <v>21</v>
      </c>
      <c r="F533" t="s">
        <v>21</v>
      </c>
      <c r="G533">
        <v>0</v>
      </c>
      <c r="H533">
        <v>1</v>
      </c>
      <c r="I533">
        <v>696</v>
      </c>
      <c r="J533">
        <v>686658</v>
      </c>
      <c r="K533" s="1">
        <v>1.4548499999999999E-6</v>
      </c>
      <c r="L533">
        <v>0</v>
      </c>
      <c r="M533" s="1">
        <v>1.4563299999999999E-6</v>
      </c>
      <c r="N533" t="s">
        <v>22</v>
      </c>
      <c r="O533">
        <v>364.435</v>
      </c>
      <c r="P533">
        <v>2.3144</v>
      </c>
      <c r="Q533">
        <v>2.54854</v>
      </c>
      <c r="R533">
        <v>1.08174E-2</v>
      </c>
      <c r="S533" t="s">
        <v>23</v>
      </c>
    </row>
    <row r="534" spans="1:19" x14ac:dyDescent="0.55000000000000004">
      <c r="A534">
        <v>22</v>
      </c>
      <c r="B534">
        <v>23767595</v>
      </c>
      <c r="C534" t="s">
        <v>595</v>
      </c>
      <c r="D534" t="s">
        <v>27</v>
      </c>
      <c r="E534" t="s">
        <v>20</v>
      </c>
      <c r="F534" t="s">
        <v>20</v>
      </c>
      <c r="G534">
        <v>0</v>
      </c>
      <c r="H534">
        <v>1</v>
      </c>
      <c r="I534">
        <v>696</v>
      </c>
      <c r="J534">
        <v>686646</v>
      </c>
      <c r="K534" s="1">
        <v>1.4548799999999999E-6</v>
      </c>
      <c r="L534">
        <v>0</v>
      </c>
      <c r="M534" s="1">
        <v>1.45635E-6</v>
      </c>
      <c r="N534" t="s">
        <v>22</v>
      </c>
      <c r="O534">
        <v>586.95100000000002</v>
      </c>
      <c r="P534">
        <v>2.31928</v>
      </c>
      <c r="Q534">
        <v>2.7486799999999998</v>
      </c>
      <c r="R534">
        <v>5.9836400000000001E-3</v>
      </c>
      <c r="S534" t="s">
        <v>23</v>
      </c>
    </row>
    <row r="535" spans="1:19" x14ac:dyDescent="0.55000000000000004">
      <c r="A535">
        <v>22</v>
      </c>
      <c r="B535">
        <v>23767598</v>
      </c>
      <c r="C535" t="s">
        <v>596</v>
      </c>
      <c r="D535" t="s">
        <v>20</v>
      </c>
      <c r="E535" t="s">
        <v>21</v>
      </c>
      <c r="F535" t="s">
        <v>21</v>
      </c>
      <c r="G535">
        <v>0</v>
      </c>
      <c r="H535">
        <v>5</v>
      </c>
      <c r="I535">
        <v>696</v>
      </c>
      <c r="J535">
        <v>686654</v>
      </c>
      <c r="K535" s="1">
        <v>7.2743099999999998E-6</v>
      </c>
      <c r="L535">
        <v>0</v>
      </c>
      <c r="M535" s="1">
        <v>7.2816900000000002E-6</v>
      </c>
      <c r="N535" t="s">
        <v>22</v>
      </c>
      <c r="O535">
        <v>87.675600000000003</v>
      </c>
      <c r="P535">
        <v>1.6549700000000001</v>
      </c>
      <c r="Q535">
        <v>2.70316</v>
      </c>
      <c r="R535">
        <v>6.8683399999999997E-3</v>
      </c>
      <c r="S535" t="s">
        <v>23</v>
      </c>
    </row>
    <row r="536" spans="1:19" x14ac:dyDescent="0.55000000000000004">
      <c r="A536">
        <v>22</v>
      </c>
      <c r="B536">
        <v>23767598</v>
      </c>
      <c r="C536" t="s">
        <v>597</v>
      </c>
      <c r="D536" t="s">
        <v>20</v>
      </c>
      <c r="E536" t="s">
        <v>25</v>
      </c>
      <c r="F536" t="s">
        <v>25</v>
      </c>
      <c r="G536">
        <v>0</v>
      </c>
      <c r="H536">
        <v>1</v>
      </c>
      <c r="I536">
        <v>696</v>
      </c>
      <c r="J536">
        <v>686654</v>
      </c>
      <c r="K536" s="1">
        <v>1.45486E-6</v>
      </c>
      <c r="L536">
        <v>0</v>
      </c>
      <c r="M536" s="1">
        <v>1.45634E-6</v>
      </c>
      <c r="N536" t="s">
        <v>22</v>
      </c>
      <c r="O536">
        <v>497.43700000000001</v>
      </c>
      <c r="P536">
        <v>2.31237</v>
      </c>
      <c r="Q536">
        <v>2.68533</v>
      </c>
      <c r="R536">
        <v>7.2458000000000002E-3</v>
      </c>
      <c r="S536" t="s">
        <v>23</v>
      </c>
    </row>
    <row r="537" spans="1:19" x14ac:dyDescent="0.55000000000000004">
      <c r="A537">
        <v>22</v>
      </c>
      <c r="B537">
        <v>23767600</v>
      </c>
      <c r="C537" t="s">
        <v>598</v>
      </c>
      <c r="D537" t="s">
        <v>20</v>
      </c>
      <c r="E537" t="s">
        <v>25</v>
      </c>
      <c r="F537" t="s">
        <v>25</v>
      </c>
      <c r="G537">
        <v>0</v>
      </c>
      <c r="H537">
        <v>68</v>
      </c>
      <c r="I537">
        <v>696</v>
      </c>
      <c r="J537">
        <v>686652</v>
      </c>
      <c r="K537" s="1">
        <v>9.8931000000000005E-5</v>
      </c>
      <c r="L537">
        <v>0</v>
      </c>
      <c r="M537" s="1">
        <v>9.9031199999999995E-5</v>
      </c>
      <c r="N537" t="s">
        <v>22</v>
      </c>
      <c r="O537">
        <v>6.7913199999999998</v>
      </c>
      <c r="P537">
        <v>1.42371</v>
      </c>
      <c r="Q537">
        <v>1.3455299999999999</v>
      </c>
      <c r="R537">
        <v>0.178455</v>
      </c>
      <c r="S537" t="s">
        <v>23</v>
      </c>
    </row>
    <row r="538" spans="1:19" x14ac:dyDescent="0.55000000000000004">
      <c r="A538">
        <v>22</v>
      </c>
      <c r="B538">
        <v>23767601</v>
      </c>
      <c r="C538" t="s">
        <v>599</v>
      </c>
      <c r="D538" t="s">
        <v>20</v>
      </c>
      <c r="E538" t="s">
        <v>21</v>
      </c>
      <c r="F538" t="s">
        <v>21</v>
      </c>
      <c r="G538">
        <v>0</v>
      </c>
      <c r="H538">
        <v>1</v>
      </c>
      <c r="I538">
        <v>696</v>
      </c>
      <c r="J538">
        <v>686658</v>
      </c>
      <c r="K538" s="1">
        <v>1.4548499999999999E-6</v>
      </c>
      <c r="L538">
        <v>0</v>
      </c>
      <c r="M538" s="1">
        <v>1.4563299999999999E-6</v>
      </c>
      <c r="N538" t="s">
        <v>22</v>
      </c>
      <c r="O538">
        <v>777.10199999999998</v>
      </c>
      <c r="P538">
        <v>2.3211300000000001</v>
      </c>
      <c r="Q538">
        <v>2.8673899999999999</v>
      </c>
      <c r="R538">
        <v>4.1387200000000002E-3</v>
      </c>
      <c r="S538" t="s">
        <v>23</v>
      </c>
    </row>
    <row r="539" spans="1:19" x14ac:dyDescent="0.55000000000000004">
      <c r="A539">
        <v>22</v>
      </c>
      <c r="B539">
        <v>23767602</v>
      </c>
      <c r="C539" t="s">
        <v>600</v>
      </c>
      <c r="D539" t="s">
        <v>20</v>
      </c>
      <c r="E539" t="s">
        <v>27</v>
      </c>
      <c r="F539" t="s">
        <v>27</v>
      </c>
      <c r="G539">
        <v>1</v>
      </c>
      <c r="H539">
        <v>203</v>
      </c>
      <c r="I539">
        <v>696</v>
      </c>
      <c r="J539">
        <v>686658</v>
      </c>
      <c r="K539">
        <v>2.9679000000000001E-4</v>
      </c>
      <c r="L539">
        <v>1.4367799999999999E-3</v>
      </c>
      <c r="M539">
        <v>2.9563499999999998E-4</v>
      </c>
      <c r="N539" t="s">
        <v>47</v>
      </c>
      <c r="O539">
        <v>4.6974799999999997</v>
      </c>
      <c r="P539">
        <v>1.0050699999999999</v>
      </c>
      <c r="Q539">
        <v>1.53922</v>
      </c>
      <c r="R539">
        <v>0.123752</v>
      </c>
      <c r="S539" t="s">
        <v>23</v>
      </c>
    </row>
    <row r="540" spans="1:19" x14ac:dyDescent="0.55000000000000004">
      <c r="A540">
        <v>22</v>
      </c>
      <c r="B540">
        <v>23767606</v>
      </c>
      <c r="C540" t="s">
        <v>601</v>
      </c>
      <c r="D540" t="s">
        <v>20</v>
      </c>
      <c r="E540" t="s">
        <v>21</v>
      </c>
      <c r="F540" t="s">
        <v>21</v>
      </c>
      <c r="G540">
        <v>0</v>
      </c>
      <c r="H540">
        <v>1</v>
      </c>
      <c r="I540">
        <v>696</v>
      </c>
      <c r="J540">
        <v>686654</v>
      </c>
      <c r="K540" s="1">
        <v>1.45486E-6</v>
      </c>
      <c r="L540">
        <v>0</v>
      </c>
      <c r="M540" s="1">
        <v>1.45634E-6</v>
      </c>
      <c r="N540" t="s">
        <v>22</v>
      </c>
      <c r="O540">
        <v>193.04499999999999</v>
      </c>
      <c r="P540">
        <v>2.3149000000000002</v>
      </c>
      <c r="Q540">
        <v>2.2734999999999999</v>
      </c>
      <c r="R540">
        <v>2.2995999999999999E-2</v>
      </c>
      <c r="S540" t="s">
        <v>23</v>
      </c>
    </row>
    <row r="541" spans="1:19" x14ac:dyDescent="0.55000000000000004">
      <c r="A541">
        <v>22</v>
      </c>
      <c r="B541">
        <v>23767611</v>
      </c>
      <c r="C541" t="s">
        <v>602</v>
      </c>
      <c r="D541" t="s">
        <v>21</v>
      </c>
      <c r="E541" t="s">
        <v>25</v>
      </c>
      <c r="F541" t="s">
        <v>25</v>
      </c>
      <c r="G541">
        <v>0</v>
      </c>
      <c r="H541">
        <v>1</v>
      </c>
      <c r="I541">
        <v>694</v>
      </c>
      <c r="J541">
        <v>686028</v>
      </c>
      <c r="K541" s="1">
        <v>1.4561900000000001E-6</v>
      </c>
      <c r="L541">
        <v>0</v>
      </c>
      <c r="M541" s="1">
        <v>1.4576700000000001E-6</v>
      </c>
      <c r="N541" t="s">
        <v>22</v>
      </c>
      <c r="O541">
        <v>392.53300000000002</v>
      </c>
      <c r="P541">
        <v>2.3144499999999999</v>
      </c>
      <c r="Q541">
        <v>2.5805799999999999</v>
      </c>
      <c r="R541">
        <v>9.8634699999999992E-3</v>
      </c>
      <c r="S541" t="s">
        <v>23</v>
      </c>
    </row>
    <row r="542" spans="1:19" x14ac:dyDescent="0.55000000000000004">
      <c r="A542">
        <v>22</v>
      </c>
      <c r="B542">
        <v>23767614</v>
      </c>
      <c r="C542" t="s">
        <v>603</v>
      </c>
      <c r="D542" t="s">
        <v>21</v>
      </c>
      <c r="E542" t="s">
        <v>20</v>
      </c>
      <c r="F542" t="s">
        <v>20</v>
      </c>
      <c r="G542">
        <v>0</v>
      </c>
      <c r="H542">
        <v>6</v>
      </c>
      <c r="I542">
        <v>696</v>
      </c>
      <c r="J542">
        <v>686650</v>
      </c>
      <c r="K542" s="1">
        <v>8.7292299999999998E-6</v>
      </c>
      <c r="L542">
        <v>0</v>
      </c>
      <c r="M542" s="1">
        <v>8.7380800000000005E-6</v>
      </c>
      <c r="N542" t="s">
        <v>22</v>
      </c>
      <c r="O542">
        <v>76.633600000000001</v>
      </c>
      <c r="P542">
        <v>1.60416</v>
      </c>
      <c r="Q542">
        <v>2.7048700000000001</v>
      </c>
      <c r="R542">
        <v>6.8331599999999996E-3</v>
      </c>
      <c r="S542" t="s">
        <v>23</v>
      </c>
    </row>
    <row r="543" spans="1:19" x14ac:dyDescent="0.55000000000000004">
      <c r="A543">
        <v>22</v>
      </c>
      <c r="B543">
        <v>23767614</v>
      </c>
      <c r="C543" t="s">
        <v>604</v>
      </c>
      <c r="D543" t="s">
        <v>605</v>
      </c>
      <c r="E543" t="s">
        <v>21</v>
      </c>
      <c r="F543" t="s">
        <v>21</v>
      </c>
      <c r="G543">
        <v>0</v>
      </c>
      <c r="H543">
        <v>65</v>
      </c>
      <c r="I543">
        <v>696</v>
      </c>
      <c r="J543">
        <v>686650</v>
      </c>
      <c r="K543" s="1">
        <v>9.4566600000000004E-5</v>
      </c>
      <c r="L543">
        <v>0</v>
      </c>
      <c r="M543" s="1">
        <v>9.4662500000000004E-5</v>
      </c>
      <c r="N543" t="s">
        <v>22</v>
      </c>
      <c r="O543">
        <v>7.1902299999999997</v>
      </c>
      <c r="P543">
        <v>1.4261200000000001</v>
      </c>
      <c r="Q543">
        <v>1.3832800000000001</v>
      </c>
      <c r="R543">
        <v>0.166578</v>
      </c>
      <c r="S543" t="s">
        <v>23</v>
      </c>
    </row>
    <row r="544" spans="1:19" x14ac:dyDescent="0.55000000000000004">
      <c r="A544">
        <v>22</v>
      </c>
      <c r="B544">
        <v>23767615</v>
      </c>
      <c r="C544" t="s">
        <v>606</v>
      </c>
      <c r="D544" t="s">
        <v>20</v>
      </c>
      <c r="E544" t="s">
        <v>21</v>
      </c>
      <c r="F544" t="s">
        <v>21</v>
      </c>
      <c r="G544">
        <v>0</v>
      </c>
      <c r="H544">
        <v>1</v>
      </c>
      <c r="I544">
        <v>696</v>
      </c>
      <c r="J544">
        <v>686654</v>
      </c>
      <c r="K544" s="1">
        <v>1.45486E-6</v>
      </c>
      <c r="L544">
        <v>0</v>
      </c>
      <c r="M544" s="1">
        <v>1.45634E-6</v>
      </c>
      <c r="N544" t="s">
        <v>22</v>
      </c>
      <c r="O544">
        <v>370.678</v>
      </c>
      <c r="P544">
        <v>2.3178299999999998</v>
      </c>
      <c r="Q544">
        <v>2.5520999999999998</v>
      </c>
      <c r="R544">
        <v>1.0707599999999999E-2</v>
      </c>
      <c r="S544" t="s">
        <v>23</v>
      </c>
    </row>
    <row r="545" spans="1:19" x14ac:dyDescent="0.55000000000000004">
      <c r="A545">
        <v>22</v>
      </c>
      <c r="B545">
        <v>23767616</v>
      </c>
      <c r="C545" t="s">
        <v>607</v>
      </c>
      <c r="D545" t="s">
        <v>20</v>
      </c>
      <c r="E545" t="s">
        <v>21</v>
      </c>
      <c r="F545" t="s">
        <v>21</v>
      </c>
      <c r="G545">
        <v>0</v>
      </c>
      <c r="H545">
        <v>1</v>
      </c>
      <c r="I545">
        <v>696</v>
      </c>
      <c r="J545">
        <v>686656</v>
      </c>
      <c r="K545" s="1">
        <v>1.45486E-6</v>
      </c>
      <c r="L545">
        <v>0</v>
      </c>
      <c r="M545" s="1">
        <v>1.4563299999999999E-6</v>
      </c>
      <c r="N545" t="s">
        <v>22</v>
      </c>
      <c r="O545">
        <v>369.39600000000002</v>
      </c>
      <c r="P545">
        <v>2.3157199999999998</v>
      </c>
      <c r="Q545">
        <v>2.5529299999999999</v>
      </c>
      <c r="R545">
        <v>1.06821E-2</v>
      </c>
      <c r="S545" t="s">
        <v>23</v>
      </c>
    </row>
    <row r="546" spans="1:19" x14ac:dyDescent="0.55000000000000004">
      <c r="A546">
        <v>22</v>
      </c>
      <c r="B546">
        <v>23767617</v>
      </c>
      <c r="C546" t="s">
        <v>608</v>
      </c>
      <c r="D546" t="s">
        <v>20</v>
      </c>
      <c r="E546" t="s">
        <v>21</v>
      </c>
      <c r="F546" t="s">
        <v>21</v>
      </c>
      <c r="G546">
        <v>0</v>
      </c>
      <c r="H546">
        <v>1</v>
      </c>
      <c r="I546">
        <v>696</v>
      </c>
      <c r="J546">
        <v>686658</v>
      </c>
      <c r="K546" s="1">
        <v>1.4548499999999999E-6</v>
      </c>
      <c r="L546">
        <v>0</v>
      </c>
      <c r="M546" s="1">
        <v>1.4563299999999999E-6</v>
      </c>
      <c r="N546" t="s">
        <v>22</v>
      </c>
      <c r="O546">
        <v>213.70400000000001</v>
      </c>
      <c r="P546">
        <v>2.3140700000000001</v>
      </c>
      <c r="Q546">
        <v>2.3182499999999999</v>
      </c>
      <c r="R546">
        <v>2.04358E-2</v>
      </c>
      <c r="S546" t="s">
        <v>23</v>
      </c>
    </row>
    <row r="547" spans="1:19" x14ac:dyDescent="0.55000000000000004">
      <c r="A547">
        <v>22</v>
      </c>
      <c r="B547">
        <v>23767617</v>
      </c>
      <c r="C547" t="s">
        <v>609</v>
      </c>
      <c r="D547" t="s">
        <v>20</v>
      </c>
      <c r="E547" t="s">
        <v>25</v>
      </c>
      <c r="F547" t="s">
        <v>25</v>
      </c>
      <c r="G547">
        <v>0</v>
      </c>
      <c r="H547">
        <v>1</v>
      </c>
      <c r="I547">
        <v>696</v>
      </c>
      <c r="J547">
        <v>686658</v>
      </c>
      <c r="K547" s="1">
        <v>1.4548499999999999E-6</v>
      </c>
      <c r="L547">
        <v>0</v>
      </c>
      <c r="M547" s="1">
        <v>1.4563299999999999E-6</v>
      </c>
      <c r="N547" t="s">
        <v>22</v>
      </c>
      <c r="O547">
        <v>1096.27</v>
      </c>
      <c r="P547">
        <v>2.32253</v>
      </c>
      <c r="Q547">
        <v>3.0138199999999999</v>
      </c>
      <c r="R547">
        <v>2.5798499999999999E-3</v>
      </c>
      <c r="S547" t="s">
        <v>23</v>
      </c>
    </row>
    <row r="548" spans="1:19" x14ac:dyDescent="0.55000000000000004">
      <c r="A548">
        <v>22</v>
      </c>
      <c r="B548">
        <v>23767619</v>
      </c>
      <c r="C548" t="s">
        <v>610</v>
      </c>
      <c r="D548" t="s">
        <v>27</v>
      </c>
      <c r="E548" t="s">
        <v>20</v>
      </c>
      <c r="F548" t="s">
        <v>20</v>
      </c>
      <c r="G548">
        <v>0</v>
      </c>
      <c r="H548">
        <v>19</v>
      </c>
      <c r="I548">
        <v>696</v>
      </c>
      <c r="J548">
        <v>686658</v>
      </c>
      <c r="K548" s="1">
        <v>2.7642200000000001E-5</v>
      </c>
      <c r="L548">
        <v>0</v>
      </c>
      <c r="M548" s="1">
        <v>2.7670299999999998E-5</v>
      </c>
      <c r="N548" t="s">
        <v>22</v>
      </c>
      <c r="O548">
        <v>26.851299999999998</v>
      </c>
      <c r="P548">
        <v>1.4777400000000001</v>
      </c>
      <c r="Q548">
        <v>2.2265899999999998</v>
      </c>
      <c r="R548">
        <v>2.59746E-2</v>
      </c>
      <c r="S548" t="s">
        <v>23</v>
      </c>
    </row>
    <row r="549" spans="1:19" x14ac:dyDescent="0.55000000000000004">
      <c r="A549">
        <v>22</v>
      </c>
      <c r="B549">
        <v>23767619</v>
      </c>
      <c r="C549" t="s">
        <v>611</v>
      </c>
      <c r="D549" t="s">
        <v>612</v>
      </c>
      <c r="E549" t="s">
        <v>27</v>
      </c>
      <c r="F549" t="s">
        <v>27</v>
      </c>
      <c r="G549">
        <v>0</v>
      </c>
      <c r="H549">
        <v>2</v>
      </c>
      <c r="I549">
        <v>696</v>
      </c>
      <c r="J549">
        <v>686658</v>
      </c>
      <c r="K549" s="1">
        <v>2.9097100000000001E-6</v>
      </c>
      <c r="L549">
        <v>0</v>
      </c>
      <c r="M549" s="1">
        <v>2.9126599999999998E-6</v>
      </c>
      <c r="N549" t="s">
        <v>22</v>
      </c>
      <c r="O549">
        <v>161.85499999999999</v>
      </c>
      <c r="P549">
        <v>1.9156</v>
      </c>
      <c r="Q549">
        <v>2.6554000000000002</v>
      </c>
      <c r="R549">
        <v>7.9213700000000005E-3</v>
      </c>
      <c r="S549" t="s">
        <v>23</v>
      </c>
    </row>
    <row r="550" spans="1:19" x14ac:dyDescent="0.55000000000000004">
      <c r="A550">
        <v>22</v>
      </c>
      <c r="B550">
        <v>23767624</v>
      </c>
      <c r="C550" t="s">
        <v>613</v>
      </c>
      <c r="D550" t="s">
        <v>25</v>
      </c>
      <c r="E550" t="s">
        <v>27</v>
      </c>
      <c r="F550" t="s">
        <v>27</v>
      </c>
      <c r="G550">
        <v>0</v>
      </c>
      <c r="H550">
        <v>1</v>
      </c>
      <c r="I550">
        <v>696</v>
      </c>
      <c r="J550">
        <v>686658</v>
      </c>
      <c r="K550" s="1">
        <v>1.4548499999999999E-6</v>
      </c>
      <c r="L550">
        <v>0</v>
      </c>
      <c r="M550" s="1">
        <v>1.4563299999999999E-6</v>
      </c>
      <c r="N550" t="s">
        <v>22</v>
      </c>
      <c r="O550">
        <v>382.351</v>
      </c>
      <c r="P550">
        <v>2.3188599999999999</v>
      </c>
      <c r="Q550">
        <v>2.5643400000000001</v>
      </c>
      <c r="R550">
        <v>1.0337300000000001E-2</v>
      </c>
      <c r="S550" t="s">
        <v>23</v>
      </c>
    </row>
    <row r="551" spans="1:19" x14ac:dyDescent="0.55000000000000004">
      <c r="A551">
        <v>22</v>
      </c>
      <c r="B551">
        <v>23767625</v>
      </c>
      <c r="C551" t="s">
        <v>614</v>
      </c>
      <c r="D551" t="s">
        <v>27</v>
      </c>
      <c r="E551" t="s">
        <v>25</v>
      </c>
      <c r="F551" t="s">
        <v>25</v>
      </c>
      <c r="G551">
        <v>0</v>
      </c>
      <c r="H551">
        <v>4</v>
      </c>
      <c r="I551">
        <v>696</v>
      </c>
      <c r="J551">
        <v>686650</v>
      </c>
      <c r="K551" s="1">
        <v>5.8194900000000001E-6</v>
      </c>
      <c r="L551">
        <v>0</v>
      </c>
      <c r="M551" s="1">
        <v>5.8253799999999996E-6</v>
      </c>
      <c r="N551" t="s">
        <v>22</v>
      </c>
      <c r="O551">
        <v>89.426900000000003</v>
      </c>
      <c r="P551">
        <v>1.6822699999999999</v>
      </c>
      <c r="Q551">
        <v>2.6710400000000001</v>
      </c>
      <c r="R551">
        <v>7.5616399999999997E-3</v>
      </c>
      <c r="S551" t="s">
        <v>23</v>
      </c>
    </row>
    <row r="552" spans="1:19" x14ac:dyDescent="0.55000000000000004">
      <c r="A552">
        <v>22</v>
      </c>
      <c r="B552">
        <v>23767628</v>
      </c>
      <c r="C552" t="s">
        <v>615</v>
      </c>
      <c r="D552" t="s">
        <v>25</v>
      </c>
      <c r="E552" t="s">
        <v>27</v>
      </c>
      <c r="F552" t="s">
        <v>27</v>
      </c>
      <c r="G552">
        <v>0</v>
      </c>
      <c r="H552">
        <v>1</v>
      </c>
      <c r="I552">
        <v>696</v>
      </c>
      <c r="J552">
        <v>686658</v>
      </c>
      <c r="K552" s="1">
        <v>1.4548499999999999E-6</v>
      </c>
      <c r="L552">
        <v>0</v>
      </c>
      <c r="M552" s="1">
        <v>1.4563299999999999E-6</v>
      </c>
      <c r="N552" t="s">
        <v>22</v>
      </c>
      <c r="O552">
        <v>243.82300000000001</v>
      </c>
      <c r="P552">
        <v>2.3156099999999999</v>
      </c>
      <c r="Q552">
        <v>2.37364</v>
      </c>
      <c r="R552">
        <v>1.7613500000000001E-2</v>
      </c>
      <c r="S552" t="s">
        <v>23</v>
      </c>
    </row>
    <row r="553" spans="1:19" x14ac:dyDescent="0.55000000000000004">
      <c r="A553">
        <v>22</v>
      </c>
      <c r="B553">
        <v>23767631</v>
      </c>
      <c r="C553" t="s">
        <v>616</v>
      </c>
      <c r="D553" t="s">
        <v>20</v>
      </c>
      <c r="E553" t="s">
        <v>27</v>
      </c>
      <c r="F553" t="s">
        <v>27</v>
      </c>
      <c r="G553">
        <v>0</v>
      </c>
      <c r="H553">
        <v>1</v>
      </c>
      <c r="I553">
        <v>696</v>
      </c>
      <c r="J553">
        <v>686658</v>
      </c>
      <c r="K553" s="1">
        <v>1.4548499999999999E-6</v>
      </c>
      <c r="L553">
        <v>0</v>
      </c>
      <c r="M553" s="1">
        <v>1.4563299999999999E-6</v>
      </c>
      <c r="N553" t="s">
        <v>22</v>
      </c>
      <c r="O553">
        <v>469.267</v>
      </c>
      <c r="P553">
        <v>2.3162099999999999</v>
      </c>
      <c r="Q553">
        <v>2.6556999999999999</v>
      </c>
      <c r="R553">
        <v>7.9143200000000007E-3</v>
      </c>
      <c r="S553" t="s">
        <v>23</v>
      </c>
    </row>
    <row r="554" spans="1:19" x14ac:dyDescent="0.55000000000000004">
      <c r="A554">
        <v>22</v>
      </c>
      <c r="B554">
        <v>23767635</v>
      </c>
      <c r="C554" t="s">
        <v>617</v>
      </c>
      <c r="D554" t="s">
        <v>25</v>
      </c>
      <c r="E554" t="s">
        <v>27</v>
      </c>
      <c r="F554" t="s">
        <v>27</v>
      </c>
      <c r="G554">
        <v>0</v>
      </c>
      <c r="H554">
        <v>8</v>
      </c>
      <c r="I554">
        <v>696</v>
      </c>
      <c r="J554">
        <v>686658</v>
      </c>
      <c r="K554" s="1">
        <v>1.1638799999999999E-5</v>
      </c>
      <c r="L554">
        <v>0</v>
      </c>
      <c r="M554" s="1">
        <v>1.16506E-5</v>
      </c>
      <c r="N554" t="s">
        <v>22</v>
      </c>
      <c r="O554">
        <v>58.024099999999997</v>
      </c>
      <c r="P554">
        <v>1.58897</v>
      </c>
      <c r="Q554">
        <v>2.55565</v>
      </c>
      <c r="R554">
        <v>1.0599000000000001E-2</v>
      </c>
      <c r="S554" t="s">
        <v>23</v>
      </c>
    </row>
    <row r="555" spans="1:19" x14ac:dyDescent="0.55000000000000004">
      <c r="A555">
        <v>22</v>
      </c>
      <c r="B555">
        <v>23767638</v>
      </c>
      <c r="C555" t="s">
        <v>618</v>
      </c>
      <c r="D555" t="s">
        <v>20</v>
      </c>
      <c r="E555" t="s">
        <v>25</v>
      </c>
      <c r="F555" t="s">
        <v>25</v>
      </c>
      <c r="G555">
        <v>0</v>
      </c>
      <c r="H555">
        <v>2</v>
      </c>
      <c r="I555">
        <v>696</v>
      </c>
      <c r="J555">
        <v>686658</v>
      </c>
      <c r="K555" s="1">
        <v>2.9097100000000001E-6</v>
      </c>
      <c r="L555">
        <v>0</v>
      </c>
      <c r="M555" s="1">
        <v>2.9126599999999998E-6</v>
      </c>
      <c r="N555" t="s">
        <v>22</v>
      </c>
      <c r="O555">
        <v>206.649</v>
      </c>
      <c r="P555">
        <v>2.04175</v>
      </c>
      <c r="Q555">
        <v>2.6110000000000002</v>
      </c>
      <c r="R555">
        <v>9.0277299999999994E-3</v>
      </c>
      <c r="S555" t="s">
        <v>23</v>
      </c>
    </row>
    <row r="556" spans="1:19" x14ac:dyDescent="0.55000000000000004">
      <c r="A556">
        <v>22</v>
      </c>
      <c r="B556">
        <v>23767643</v>
      </c>
      <c r="C556" t="s">
        <v>619</v>
      </c>
      <c r="D556" t="s">
        <v>20</v>
      </c>
      <c r="E556" t="s">
        <v>25</v>
      </c>
      <c r="F556" t="s">
        <v>25</v>
      </c>
      <c r="G556">
        <v>0</v>
      </c>
      <c r="H556">
        <v>1</v>
      </c>
      <c r="I556">
        <v>696</v>
      </c>
      <c r="J556">
        <v>686658</v>
      </c>
      <c r="K556" s="1">
        <v>1.4548499999999999E-6</v>
      </c>
      <c r="L556">
        <v>0</v>
      </c>
      <c r="M556" s="1">
        <v>1.4563299999999999E-6</v>
      </c>
      <c r="N556" t="s">
        <v>22</v>
      </c>
      <c r="O556">
        <v>426.61700000000002</v>
      </c>
      <c r="P556">
        <v>2.3137400000000001</v>
      </c>
      <c r="Q556">
        <v>2.6173600000000001</v>
      </c>
      <c r="R556">
        <v>8.8612299999999995E-3</v>
      </c>
      <c r="S556" t="s">
        <v>23</v>
      </c>
    </row>
    <row r="557" spans="1:19" x14ac:dyDescent="0.55000000000000004">
      <c r="A557">
        <v>22</v>
      </c>
      <c r="B557">
        <v>23767644</v>
      </c>
      <c r="C557" t="s">
        <v>620</v>
      </c>
      <c r="D557" t="s">
        <v>21</v>
      </c>
      <c r="E557" t="s">
        <v>25</v>
      </c>
      <c r="F557" t="s">
        <v>25</v>
      </c>
      <c r="G557">
        <v>0</v>
      </c>
      <c r="H557">
        <v>3</v>
      </c>
      <c r="I557">
        <v>696</v>
      </c>
      <c r="J557">
        <v>686658</v>
      </c>
      <c r="K557" s="1">
        <v>4.3645600000000003E-6</v>
      </c>
      <c r="L557">
        <v>0</v>
      </c>
      <c r="M557" s="1">
        <v>4.3689900000000002E-6</v>
      </c>
      <c r="N557" t="s">
        <v>22</v>
      </c>
      <c r="O557">
        <v>110.048</v>
      </c>
      <c r="P557">
        <v>1.74793</v>
      </c>
      <c r="Q557">
        <v>2.6894200000000001</v>
      </c>
      <c r="R557">
        <v>7.1575900000000001E-3</v>
      </c>
      <c r="S557" t="s">
        <v>23</v>
      </c>
    </row>
    <row r="558" spans="1:19" x14ac:dyDescent="0.55000000000000004">
      <c r="A558">
        <v>22</v>
      </c>
      <c r="B558">
        <v>23767645</v>
      </c>
      <c r="C558" t="s">
        <v>621</v>
      </c>
      <c r="D558" t="s">
        <v>20</v>
      </c>
      <c r="E558" t="s">
        <v>25</v>
      </c>
      <c r="F558" t="s">
        <v>25</v>
      </c>
      <c r="G558">
        <v>0</v>
      </c>
      <c r="H558">
        <v>5</v>
      </c>
      <c r="I558">
        <v>696</v>
      </c>
      <c r="J558">
        <v>686658</v>
      </c>
      <c r="K558" s="1">
        <v>7.2742700000000004E-6</v>
      </c>
      <c r="L558">
        <v>0</v>
      </c>
      <c r="M558" s="1">
        <v>7.28165E-6</v>
      </c>
      <c r="N558" t="s">
        <v>22</v>
      </c>
      <c r="O558">
        <v>138.63999999999999</v>
      </c>
      <c r="P558">
        <v>1.63686</v>
      </c>
      <c r="Q558">
        <v>3.01301</v>
      </c>
      <c r="R558">
        <v>2.58669E-3</v>
      </c>
      <c r="S558" t="s">
        <v>23</v>
      </c>
    </row>
    <row r="559" spans="1:19" x14ac:dyDescent="0.55000000000000004">
      <c r="A559">
        <v>22</v>
      </c>
      <c r="B559">
        <v>23767646</v>
      </c>
      <c r="C559" t="s">
        <v>622</v>
      </c>
      <c r="D559" t="s">
        <v>20</v>
      </c>
      <c r="E559" t="s">
        <v>21</v>
      </c>
      <c r="F559" t="s">
        <v>21</v>
      </c>
      <c r="G559">
        <v>0</v>
      </c>
      <c r="H559">
        <v>16</v>
      </c>
      <c r="I559">
        <v>696</v>
      </c>
      <c r="J559">
        <v>686658</v>
      </c>
      <c r="K559" s="1">
        <v>2.3277699999999999E-5</v>
      </c>
      <c r="L559">
        <v>0</v>
      </c>
      <c r="M559" s="1">
        <v>2.33013E-5</v>
      </c>
      <c r="N559" t="s">
        <v>22</v>
      </c>
      <c r="O559">
        <v>32.1036</v>
      </c>
      <c r="P559">
        <v>1.49264</v>
      </c>
      <c r="Q559">
        <v>2.3240500000000002</v>
      </c>
      <c r="R559">
        <v>2.01227E-2</v>
      </c>
      <c r="S559" t="s">
        <v>23</v>
      </c>
    </row>
    <row r="560" spans="1:19" x14ac:dyDescent="0.55000000000000004">
      <c r="A560">
        <v>22</v>
      </c>
      <c r="B560">
        <v>23767648</v>
      </c>
      <c r="C560" t="s">
        <v>623</v>
      </c>
      <c r="D560" t="s">
        <v>25</v>
      </c>
      <c r="E560" t="s">
        <v>20</v>
      </c>
      <c r="F560" t="s">
        <v>20</v>
      </c>
      <c r="G560">
        <v>0</v>
      </c>
      <c r="H560">
        <v>3</v>
      </c>
      <c r="I560">
        <v>696</v>
      </c>
      <c r="J560">
        <v>686658</v>
      </c>
      <c r="K560" s="1">
        <v>4.3645600000000003E-6</v>
      </c>
      <c r="L560">
        <v>0</v>
      </c>
      <c r="M560" s="1">
        <v>4.3689900000000002E-6</v>
      </c>
      <c r="N560" t="s">
        <v>22</v>
      </c>
      <c r="O560">
        <v>201.06800000000001</v>
      </c>
      <c r="P560">
        <v>1.75783</v>
      </c>
      <c r="Q560">
        <v>3.01715</v>
      </c>
      <c r="R560">
        <v>2.5516499999999999E-3</v>
      </c>
      <c r="S560" t="s">
        <v>23</v>
      </c>
    </row>
    <row r="561" spans="1:19" x14ac:dyDescent="0.55000000000000004">
      <c r="A561">
        <v>22</v>
      </c>
      <c r="B561">
        <v>23767649</v>
      </c>
      <c r="C561" t="s">
        <v>624</v>
      </c>
      <c r="D561" t="s">
        <v>27</v>
      </c>
      <c r="E561" t="s">
        <v>20</v>
      </c>
      <c r="F561" t="s">
        <v>20</v>
      </c>
      <c r="G561">
        <v>0</v>
      </c>
      <c r="H561">
        <v>3</v>
      </c>
      <c r="I561">
        <v>696</v>
      </c>
      <c r="J561">
        <v>686658</v>
      </c>
      <c r="K561" s="1">
        <v>4.3645600000000003E-6</v>
      </c>
      <c r="L561">
        <v>0</v>
      </c>
      <c r="M561" s="1">
        <v>4.3689900000000002E-6</v>
      </c>
      <c r="N561" t="s">
        <v>22</v>
      </c>
      <c r="O561">
        <v>201.06800000000001</v>
      </c>
      <c r="P561">
        <v>1.75783</v>
      </c>
      <c r="Q561">
        <v>3.01715</v>
      </c>
      <c r="R561">
        <v>2.5516499999999999E-3</v>
      </c>
      <c r="S561" t="s">
        <v>23</v>
      </c>
    </row>
    <row r="562" spans="1:19" x14ac:dyDescent="0.55000000000000004">
      <c r="A562">
        <v>22</v>
      </c>
      <c r="B562">
        <v>23767651</v>
      </c>
      <c r="C562" t="s">
        <v>625</v>
      </c>
      <c r="D562" t="s">
        <v>25</v>
      </c>
      <c r="E562" t="s">
        <v>27</v>
      </c>
      <c r="F562" t="s">
        <v>27</v>
      </c>
      <c r="G562">
        <v>0</v>
      </c>
      <c r="H562">
        <v>1</v>
      </c>
      <c r="I562">
        <v>696</v>
      </c>
      <c r="J562">
        <v>686658</v>
      </c>
      <c r="K562" s="1">
        <v>1.4548499999999999E-6</v>
      </c>
      <c r="L562">
        <v>0</v>
      </c>
      <c r="M562" s="1">
        <v>1.4563299999999999E-6</v>
      </c>
      <c r="N562" t="s">
        <v>22</v>
      </c>
      <c r="O562">
        <v>360.928</v>
      </c>
      <c r="P562">
        <v>2.3164099999999999</v>
      </c>
      <c r="Q562">
        <v>2.54216</v>
      </c>
      <c r="R562">
        <v>1.10169E-2</v>
      </c>
      <c r="S562" t="s">
        <v>23</v>
      </c>
    </row>
    <row r="563" spans="1:19" x14ac:dyDescent="0.55000000000000004">
      <c r="A563">
        <v>22</v>
      </c>
      <c r="B563">
        <v>23767662</v>
      </c>
      <c r="C563" t="s">
        <v>626</v>
      </c>
      <c r="D563" t="s">
        <v>21</v>
      </c>
      <c r="E563" t="s">
        <v>25</v>
      </c>
      <c r="F563" t="s">
        <v>25</v>
      </c>
      <c r="G563">
        <v>0</v>
      </c>
      <c r="H563">
        <v>1</v>
      </c>
      <c r="I563">
        <v>696</v>
      </c>
      <c r="J563">
        <v>686592</v>
      </c>
      <c r="K563" s="1">
        <v>1.45499E-6</v>
      </c>
      <c r="L563">
        <v>0</v>
      </c>
      <c r="M563" s="1">
        <v>1.45647E-6</v>
      </c>
      <c r="N563" t="s">
        <v>22</v>
      </c>
      <c r="O563">
        <v>463.32100000000003</v>
      </c>
      <c r="P563">
        <v>2.32043</v>
      </c>
      <c r="Q563">
        <v>2.6453799999999998</v>
      </c>
      <c r="R563">
        <v>8.1599099999999994E-3</v>
      </c>
      <c r="S563" t="s">
        <v>23</v>
      </c>
    </row>
    <row r="564" spans="1:19" x14ac:dyDescent="0.55000000000000004">
      <c r="A564">
        <v>22</v>
      </c>
      <c r="B564">
        <v>23767666</v>
      </c>
      <c r="C564" t="s">
        <v>627</v>
      </c>
      <c r="D564" t="s">
        <v>315</v>
      </c>
      <c r="E564" t="s">
        <v>21</v>
      </c>
      <c r="F564" t="s">
        <v>21</v>
      </c>
      <c r="G564">
        <v>0</v>
      </c>
      <c r="H564">
        <v>4</v>
      </c>
      <c r="I564">
        <v>696</v>
      </c>
      <c r="J564">
        <v>686658</v>
      </c>
      <c r="K564" s="1">
        <v>5.8194200000000003E-6</v>
      </c>
      <c r="L564">
        <v>0</v>
      </c>
      <c r="M564" s="1">
        <v>5.8253199999999996E-6</v>
      </c>
      <c r="N564" t="s">
        <v>22</v>
      </c>
      <c r="O564">
        <v>76.165999999999997</v>
      </c>
      <c r="P564">
        <v>1.6761999999999999</v>
      </c>
      <c r="Q564">
        <v>2.5849600000000001</v>
      </c>
      <c r="R564">
        <v>9.7390700000000007E-3</v>
      </c>
      <c r="S564" t="s">
        <v>23</v>
      </c>
    </row>
    <row r="565" spans="1:19" x14ac:dyDescent="0.55000000000000004">
      <c r="A565">
        <v>22</v>
      </c>
      <c r="B565">
        <v>23767668</v>
      </c>
      <c r="C565" t="s">
        <v>628</v>
      </c>
      <c r="D565" t="s">
        <v>25</v>
      </c>
      <c r="E565" t="s">
        <v>21</v>
      </c>
      <c r="F565" t="s">
        <v>21</v>
      </c>
      <c r="G565">
        <v>0</v>
      </c>
      <c r="H565">
        <v>2</v>
      </c>
      <c r="I565">
        <v>696</v>
      </c>
      <c r="J565">
        <v>686658</v>
      </c>
      <c r="K565" s="1">
        <v>2.9097100000000001E-6</v>
      </c>
      <c r="L565">
        <v>0</v>
      </c>
      <c r="M565" s="1">
        <v>2.9126599999999998E-6</v>
      </c>
      <c r="N565" t="s">
        <v>22</v>
      </c>
      <c r="O565">
        <v>150.13499999999999</v>
      </c>
      <c r="P565">
        <v>1.9172199999999999</v>
      </c>
      <c r="Q565">
        <v>2.6139600000000001</v>
      </c>
      <c r="R565">
        <v>8.9499000000000002E-3</v>
      </c>
      <c r="S565" t="s">
        <v>23</v>
      </c>
    </row>
    <row r="566" spans="1:19" x14ac:dyDescent="0.55000000000000004">
      <c r="A566">
        <v>22</v>
      </c>
      <c r="B566">
        <v>23767669</v>
      </c>
      <c r="C566" t="s">
        <v>629</v>
      </c>
      <c r="D566" t="s">
        <v>25</v>
      </c>
      <c r="E566" t="s">
        <v>20</v>
      </c>
      <c r="F566" t="s">
        <v>20</v>
      </c>
      <c r="G566">
        <v>0</v>
      </c>
      <c r="H566">
        <v>1</v>
      </c>
      <c r="I566">
        <v>696</v>
      </c>
      <c r="J566">
        <v>686658</v>
      </c>
      <c r="K566" s="1">
        <v>1.4548499999999999E-6</v>
      </c>
      <c r="L566">
        <v>0</v>
      </c>
      <c r="M566" s="1">
        <v>1.4563299999999999E-6</v>
      </c>
      <c r="N566" t="s">
        <v>22</v>
      </c>
      <c r="O566">
        <v>444.38600000000002</v>
      </c>
      <c r="P566">
        <v>2.3205800000000001</v>
      </c>
      <c r="Q566">
        <v>2.62723</v>
      </c>
      <c r="R566">
        <v>8.6082299999999997E-3</v>
      </c>
      <c r="S566" t="s">
        <v>23</v>
      </c>
    </row>
    <row r="567" spans="1:19" x14ac:dyDescent="0.55000000000000004">
      <c r="A567">
        <v>22</v>
      </c>
      <c r="B567">
        <v>23767671</v>
      </c>
      <c r="C567" t="s">
        <v>630</v>
      </c>
      <c r="D567" t="s">
        <v>25</v>
      </c>
      <c r="E567" t="s">
        <v>27</v>
      </c>
      <c r="F567" t="s">
        <v>27</v>
      </c>
      <c r="G567">
        <v>0</v>
      </c>
      <c r="H567">
        <v>1</v>
      </c>
      <c r="I567">
        <v>696</v>
      </c>
      <c r="J567">
        <v>686658</v>
      </c>
      <c r="K567" s="1">
        <v>1.4548499999999999E-6</v>
      </c>
      <c r="L567">
        <v>0</v>
      </c>
      <c r="M567" s="1">
        <v>1.4563299999999999E-6</v>
      </c>
      <c r="N567" t="s">
        <v>22</v>
      </c>
      <c r="O567">
        <v>202.52600000000001</v>
      </c>
      <c r="P567">
        <v>2.3140999999999998</v>
      </c>
      <c r="Q567">
        <v>2.2949999999999999</v>
      </c>
      <c r="R567">
        <v>2.1732999999999999E-2</v>
      </c>
      <c r="S567" t="s">
        <v>23</v>
      </c>
    </row>
    <row r="568" spans="1:19" x14ac:dyDescent="0.55000000000000004">
      <c r="A568">
        <v>22</v>
      </c>
      <c r="B568">
        <v>23767683</v>
      </c>
      <c r="C568" t="s">
        <v>631</v>
      </c>
      <c r="D568" t="s">
        <v>25</v>
      </c>
      <c r="E568" t="s">
        <v>27</v>
      </c>
      <c r="F568" t="s">
        <v>27</v>
      </c>
      <c r="G568">
        <v>0</v>
      </c>
      <c r="H568">
        <v>57</v>
      </c>
      <c r="I568">
        <v>696</v>
      </c>
      <c r="J568">
        <v>686658</v>
      </c>
      <c r="K568" s="1">
        <v>8.2926699999999993E-5</v>
      </c>
      <c r="L568">
        <v>0</v>
      </c>
      <c r="M568" s="1">
        <v>8.3010799999999995E-5</v>
      </c>
      <c r="N568" t="s">
        <v>22</v>
      </c>
      <c r="O568">
        <v>9.1714699999999993</v>
      </c>
      <c r="P568">
        <v>1.4260999999999999</v>
      </c>
      <c r="Q568">
        <v>1.55396</v>
      </c>
      <c r="R568">
        <v>0.120194</v>
      </c>
      <c r="S568" t="s">
        <v>23</v>
      </c>
    </row>
    <row r="569" spans="1:19" x14ac:dyDescent="0.55000000000000004">
      <c r="A569">
        <v>22</v>
      </c>
      <c r="B569">
        <v>23767684</v>
      </c>
      <c r="C569" t="s">
        <v>632</v>
      </c>
      <c r="D569" t="s">
        <v>20</v>
      </c>
      <c r="E569" t="s">
        <v>21</v>
      </c>
      <c r="F569" t="s">
        <v>21</v>
      </c>
      <c r="G569">
        <v>0</v>
      </c>
      <c r="H569">
        <v>1</v>
      </c>
      <c r="I569">
        <v>696</v>
      </c>
      <c r="J569">
        <v>686658</v>
      </c>
      <c r="K569" s="1">
        <v>1.4548499999999999E-6</v>
      </c>
      <c r="L569">
        <v>0</v>
      </c>
      <c r="M569" s="1">
        <v>1.4563299999999999E-6</v>
      </c>
      <c r="N569" t="s">
        <v>22</v>
      </c>
      <c r="O569">
        <v>298.80099999999999</v>
      </c>
      <c r="P569">
        <v>2.3131200000000001</v>
      </c>
      <c r="Q569">
        <v>2.4641099999999998</v>
      </c>
      <c r="R569">
        <v>1.3735499999999999E-2</v>
      </c>
      <c r="S569" t="s">
        <v>23</v>
      </c>
    </row>
    <row r="570" spans="1:19" x14ac:dyDescent="0.55000000000000004">
      <c r="A570">
        <v>22</v>
      </c>
      <c r="B570">
        <v>23767686</v>
      </c>
      <c r="C570" t="s">
        <v>633</v>
      </c>
      <c r="D570" t="s">
        <v>25</v>
      </c>
      <c r="E570" t="s">
        <v>20</v>
      </c>
      <c r="F570" t="s">
        <v>20</v>
      </c>
      <c r="G570">
        <v>0</v>
      </c>
      <c r="H570">
        <v>1</v>
      </c>
      <c r="I570">
        <v>696</v>
      </c>
      <c r="J570">
        <v>686658</v>
      </c>
      <c r="K570" s="1">
        <v>1.4548499999999999E-6</v>
      </c>
      <c r="L570">
        <v>0</v>
      </c>
      <c r="M570" s="1">
        <v>1.4563299999999999E-6</v>
      </c>
      <c r="N570" t="s">
        <v>22</v>
      </c>
      <c r="O570">
        <v>400.88200000000001</v>
      </c>
      <c r="P570">
        <v>2.3146499999999999</v>
      </c>
      <c r="Q570">
        <v>2.5894499999999998</v>
      </c>
      <c r="R570">
        <v>9.6130499999999997E-3</v>
      </c>
      <c r="S570" t="s">
        <v>23</v>
      </c>
    </row>
    <row r="571" spans="1:19" x14ac:dyDescent="0.55000000000000004">
      <c r="A571">
        <v>22</v>
      </c>
      <c r="B571">
        <v>23767687</v>
      </c>
      <c r="C571" t="s">
        <v>634</v>
      </c>
      <c r="D571" t="s">
        <v>25</v>
      </c>
      <c r="E571" t="s">
        <v>27</v>
      </c>
      <c r="F571" t="s">
        <v>27</v>
      </c>
      <c r="G571">
        <v>0</v>
      </c>
      <c r="H571">
        <v>9</v>
      </c>
      <c r="I571">
        <v>696</v>
      </c>
      <c r="J571">
        <v>686658</v>
      </c>
      <c r="K571" s="1">
        <v>1.30937E-5</v>
      </c>
      <c r="L571">
        <v>0</v>
      </c>
      <c r="M571" s="1">
        <v>1.3107E-5</v>
      </c>
      <c r="N571" t="s">
        <v>22</v>
      </c>
      <c r="O571">
        <v>43.929400000000001</v>
      </c>
      <c r="P571">
        <v>1.5411999999999999</v>
      </c>
      <c r="Q571">
        <v>2.45431</v>
      </c>
      <c r="R571">
        <v>1.41154E-2</v>
      </c>
      <c r="S571" t="s">
        <v>23</v>
      </c>
    </row>
    <row r="572" spans="1:19" x14ac:dyDescent="0.55000000000000004">
      <c r="A572">
        <v>22</v>
      </c>
      <c r="B572">
        <v>23767692</v>
      </c>
      <c r="C572" t="s">
        <v>635</v>
      </c>
      <c r="D572" t="s">
        <v>27</v>
      </c>
      <c r="E572" t="s">
        <v>25</v>
      </c>
      <c r="F572" t="s">
        <v>25</v>
      </c>
      <c r="G572">
        <v>0</v>
      </c>
      <c r="H572">
        <v>1</v>
      </c>
      <c r="I572">
        <v>696</v>
      </c>
      <c r="J572">
        <v>686658</v>
      </c>
      <c r="K572" s="1">
        <v>1.4548499999999999E-6</v>
      </c>
      <c r="L572">
        <v>0</v>
      </c>
      <c r="M572" s="1">
        <v>1.4563299999999999E-6</v>
      </c>
      <c r="N572" t="s">
        <v>22</v>
      </c>
      <c r="O572">
        <v>322.65699999999998</v>
      </c>
      <c r="P572">
        <v>2.3155199999999998</v>
      </c>
      <c r="Q572">
        <v>2.4947300000000001</v>
      </c>
      <c r="R572">
        <v>1.26055E-2</v>
      </c>
      <c r="S572" t="s">
        <v>23</v>
      </c>
    </row>
    <row r="573" spans="1:19" x14ac:dyDescent="0.55000000000000004">
      <c r="A573">
        <v>22</v>
      </c>
      <c r="B573">
        <v>23767695</v>
      </c>
      <c r="C573" t="s">
        <v>636</v>
      </c>
      <c r="D573" t="s">
        <v>25</v>
      </c>
      <c r="E573" t="s">
        <v>27</v>
      </c>
      <c r="F573" t="s">
        <v>27</v>
      </c>
      <c r="G573">
        <v>0</v>
      </c>
      <c r="H573">
        <v>3</v>
      </c>
      <c r="I573">
        <v>696</v>
      </c>
      <c r="J573">
        <v>686658</v>
      </c>
      <c r="K573" s="1">
        <v>4.3645600000000003E-6</v>
      </c>
      <c r="L573">
        <v>0</v>
      </c>
      <c r="M573" s="1">
        <v>4.3689900000000002E-6</v>
      </c>
      <c r="N573" t="s">
        <v>22</v>
      </c>
      <c r="O573">
        <v>136.59800000000001</v>
      </c>
      <c r="P573">
        <v>1.7850299999999999</v>
      </c>
      <c r="Q573">
        <v>2.7545899999999999</v>
      </c>
      <c r="R573">
        <v>5.8764999999999998E-3</v>
      </c>
      <c r="S573" t="s">
        <v>23</v>
      </c>
    </row>
    <row r="574" spans="1:19" x14ac:dyDescent="0.55000000000000004">
      <c r="A574">
        <v>22</v>
      </c>
      <c r="B574">
        <v>23767697</v>
      </c>
      <c r="C574" t="s">
        <v>637</v>
      </c>
      <c r="D574" t="s">
        <v>21</v>
      </c>
      <c r="E574" t="s">
        <v>20</v>
      </c>
      <c r="F574" t="s">
        <v>20</v>
      </c>
      <c r="G574">
        <v>1</v>
      </c>
      <c r="H574">
        <v>1552</v>
      </c>
      <c r="I574">
        <v>696</v>
      </c>
      <c r="J574">
        <v>686658</v>
      </c>
      <c r="K574">
        <v>2.25939E-3</v>
      </c>
      <c r="L574">
        <v>1.4367799999999999E-3</v>
      </c>
      <c r="M574">
        <v>2.2602199999999999E-3</v>
      </c>
      <c r="N574" t="s">
        <v>47</v>
      </c>
      <c r="O574">
        <v>0.65106299999999995</v>
      </c>
      <c r="P574">
        <v>1.0006600000000001</v>
      </c>
      <c r="Q574">
        <v>-0.428867</v>
      </c>
      <c r="R574">
        <v>0.66801999999999995</v>
      </c>
      <c r="S574" t="s">
        <v>23</v>
      </c>
    </row>
    <row r="575" spans="1:19" x14ac:dyDescent="0.55000000000000004">
      <c r="A575">
        <v>22</v>
      </c>
      <c r="B575">
        <v>23767698</v>
      </c>
      <c r="C575" t="s">
        <v>638</v>
      </c>
      <c r="D575" t="s">
        <v>25</v>
      </c>
      <c r="E575" t="s">
        <v>21</v>
      </c>
      <c r="F575" t="s">
        <v>21</v>
      </c>
      <c r="G575">
        <v>0</v>
      </c>
      <c r="H575">
        <v>1</v>
      </c>
      <c r="I575">
        <v>696</v>
      </c>
      <c r="J575">
        <v>686658</v>
      </c>
      <c r="K575" s="1">
        <v>1.4548499999999999E-6</v>
      </c>
      <c r="L575">
        <v>0</v>
      </c>
      <c r="M575" s="1">
        <v>1.4563299999999999E-6</v>
      </c>
      <c r="N575" t="s">
        <v>22</v>
      </c>
      <c r="O575">
        <v>206.72499999999999</v>
      </c>
      <c r="P575">
        <v>2.3144100000000001</v>
      </c>
      <c r="Q575">
        <v>2.3035700000000001</v>
      </c>
      <c r="R575">
        <v>2.1246999999999999E-2</v>
      </c>
      <c r="S575" t="s">
        <v>23</v>
      </c>
    </row>
    <row r="576" spans="1:19" x14ac:dyDescent="0.55000000000000004">
      <c r="A576">
        <v>22</v>
      </c>
      <c r="B576">
        <v>23767701</v>
      </c>
      <c r="C576" t="s">
        <v>639</v>
      </c>
      <c r="D576" t="s">
        <v>20</v>
      </c>
      <c r="E576" t="s">
        <v>21</v>
      </c>
      <c r="F576" t="s">
        <v>21</v>
      </c>
      <c r="G576">
        <v>0</v>
      </c>
      <c r="H576">
        <v>4</v>
      </c>
      <c r="I576">
        <v>696</v>
      </c>
      <c r="J576">
        <v>686658</v>
      </c>
      <c r="K576" s="1">
        <v>5.8194200000000003E-6</v>
      </c>
      <c r="L576">
        <v>0</v>
      </c>
      <c r="M576" s="1">
        <v>5.8253199999999996E-6</v>
      </c>
      <c r="N576" t="s">
        <v>22</v>
      </c>
      <c r="O576">
        <v>197.654</v>
      </c>
      <c r="P576">
        <v>1.68642</v>
      </c>
      <c r="Q576">
        <v>3.13476</v>
      </c>
      <c r="R576">
        <v>1.71996E-3</v>
      </c>
      <c r="S576" t="s">
        <v>23</v>
      </c>
    </row>
    <row r="577" spans="1:19" x14ac:dyDescent="0.55000000000000004">
      <c r="A577">
        <v>22</v>
      </c>
      <c r="B577">
        <v>23767705</v>
      </c>
      <c r="C577" t="s">
        <v>640</v>
      </c>
      <c r="D577" t="s">
        <v>20</v>
      </c>
      <c r="E577" t="s">
        <v>21</v>
      </c>
      <c r="F577" t="s">
        <v>21</v>
      </c>
      <c r="G577">
        <v>0</v>
      </c>
      <c r="H577">
        <v>1</v>
      </c>
      <c r="I577">
        <v>696</v>
      </c>
      <c r="J577">
        <v>686658</v>
      </c>
      <c r="K577" s="1">
        <v>1.4548499999999999E-6</v>
      </c>
      <c r="L577">
        <v>0</v>
      </c>
      <c r="M577" s="1">
        <v>1.4563299999999999E-6</v>
      </c>
      <c r="N577" t="s">
        <v>22</v>
      </c>
      <c r="O577">
        <v>209.011</v>
      </c>
      <c r="P577">
        <v>2.3138399999999999</v>
      </c>
      <c r="Q577">
        <v>2.3088899999999999</v>
      </c>
      <c r="R577">
        <v>2.09499E-2</v>
      </c>
      <c r="S577" t="s">
        <v>23</v>
      </c>
    </row>
    <row r="578" spans="1:19" x14ac:dyDescent="0.55000000000000004">
      <c r="A578">
        <v>22</v>
      </c>
      <c r="B578">
        <v>23767707</v>
      </c>
      <c r="C578" t="s">
        <v>641</v>
      </c>
      <c r="D578" t="s">
        <v>20</v>
      </c>
      <c r="E578" t="s">
        <v>25</v>
      </c>
      <c r="F578" t="s">
        <v>25</v>
      </c>
      <c r="G578">
        <v>0</v>
      </c>
      <c r="H578">
        <v>6</v>
      </c>
      <c r="I578">
        <v>696</v>
      </c>
      <c r="J578">
        <v>686658</v>
      </c>
      <c r="K578" s="1">
        <v>8.7291299999999996E-6</v>
      </c>
      <c r="L578">
        <v>0</v>
      </c>
      <c r="M578" s="1">
        <v>8.7379699999999996E-6</v>
      </c>
      <c r="N578" t="s">
        <v>22</v>
      </c>
      <c r="O578">
        <v>52.7395</v>
      </c>
      <c r="P578">
        <v>1.58762</v>
      </c>
      <c r="Q578">
        <v>2.4976799999999999</v>
      </c>
      <c r="R578">
        <v>1.2500799999999999E-2</v>
      </c>
      <c r="S578" t="s">
        <v>23</v>
      </c>
    </row>
    <row r="579" spans="1:19" x14ac:dyDescent="0.55000000000000004">
      <c r="A579">
        <v>22</v>
      </c>
      <c r="B579">
        <v>23767710</v>
      </c>
      <c r="C579" t="s">
        <v>642</v>
      </c>
      <c r="D579" t="s">
        <v>20</v>
      </c>
      <c r="E579" t="s">
        <v>21</v>
      </c>
      <c r="F579" t="s">
        <v>21</v>
      </c>
      <c r="G579">
        <v>0</v>
      </c>
      <c r="H579">
        <v>3</v>
      </c>
      <c r="I579">
        <v>696</v>
      </c>
      <c r="J579">
        <v>686658</v>
      </c>
      <c r="K579" s="1">
        <v>4.3645600000000003E-6</v>
      </c>
      <c r="L579">
        <v>0</v>
      </c>
      <c r="M579" s="1">
        <v>4.3689900000000002E-6</v>
      </c>
      <c r="N579" t="s">
        <v>22</v>
      </c>
      <c r="O579">
        <v>142.73099999999999</v>
      </c>
      <c r="P579">
        <v>1.80867</v>
      </c>
      <c r="Q579">
        <v>2.7428900000000001</v>
      </c>
      <c r="R579">
        <v>6.0901699999999998E-3</v>
      </c>
      <c r="S579" t="s">
        <v>23</v>
      </c>
    </row>
    <row r="580" spans="1:19" x14ac:dyDescent="0.55000000000000004">
      <c r="A580">
        <v>22</v>
      </c>
      <c r="B580">
        <v>23767711</v>
      </c>
      <c r="C580" t="s">
        <v>643</v>
      </c>
      <c r="D580" t="s">
        <v>25</v>
      </c>
      <c r="E580" t="s">
        <v>20</v>
      </c>
      <c r="F580" t="s">
        <v>20</v>
      </c>
      <c r="G580">
        <v>0</v>
      </c>
      <c r="H580">
        <v>1426</v>
      </c>
      <c r="I580">
        <v>696</v>
      </c>
      <c r="J580">
        <v>686658</v>
      </c>
      <c r="K580">
        <v>2.0746200000000001E-3</v>
      </c>
      <c r="L580">
        <v>0</v>
      </c>
      <c r="M580">
        <v>2.0767300000000002E-3</v>
      </c>
      <c r="N580" t="s">
        <v>22</v>
      </c>
      <c r="O580">
        <v>0.34582299999999999</v>
      </c>
      <c r="P580">
        <v>1.40289</v>
      </c>
      <c r="Q580">
        <v>-0.75688500000000003</v>
      </c>
      <c r="R580">
        <v>0.44911899999999999</v>
      </c>
      <c r="S580" t="s">
        <v>23</v>
      </c>
    </row>
    <row r="581" spans="1:19" x14ac:dyDescent="0.55000000000000004">
      <c r="A581">
        <v>22</v>
      </c>
      <c r="B581">
        <v>23767713</v>
      </c>
      <c r="C581" t="s">
        <v>644</v>
      </c>
      <c r="D581" t="s">
        <v>25</v>
      </c>
      <c r="E581" t="s">
        <v>27</v>
      </c>
      <c r="F581" t="s">
        <v>27</v>
      </c>
      <c r="G581">
        <v>0</v>
      </c>
      <c r="H581">
        <v>2</v>
      </c>
      <c r="I581">
        <v>696</v>
      </c>
      <c r="J581">
        <v>686658</v>
      </c>
      <c r="K581" s="1">
        <v>2.9097100000000001E-6</v>
      </c>
      <c r="L581">
        <v>0</v>
      </c>
      <c r="M581" s="1">
        <v>2.9126599999999998E-6</v>
      </c>
      <c r="N581" t="s">
        <v>22</v>
      </c>
      <c r="O581">
        <v>180.02699999999999</v>
      </c>
      <c r="P581">
        <v>2.0186999999999999</v>
      </c>
      <c r="Q581">
        <v>2.5724999999999998</v>
      </c>
      <c r="R581">
        <v>1.0096600000000001E-2</v>
      </c>
      <c r="S581" t="s">
        <v>23</v>
      </c>
    </row>
    <row r="582" spans="1:19" x14ac:dyDescent="0.55000000000000004">
      <c r="A582">
        <v>22</v>
      </c>
      <c r="B582">
        <v>23767713</v>
      </c>
      <c r="C582" t="s">
        <v>645</v>
      </c>
      <c r="D582" t="s">
        <v>646</v>
      </c>
      <c r="E582" t="s">
        <v>25</v>
      </c>
      <c r="F582" t="s">
        <v>25</v>
      </c>
      <c r="G582">
        <v>0</v>
      </c>
      <c r="H582">
        <v>1</v>
      </c>
      <c r="I582">
        <v>696</v>
      </c>
      <c r="J582">
        <v>686658</v>
      </c>
      <c r="K582" s="1">
        <v>1.4548499999999999E-6</v>
      </c>
      <c r="L582">
        <v>0</v>
      </c>
      <c r="M582" s="1">
        <v>1.4563299999999999E-6</v>
      </c>
      <c r="N582" t="s">
        <v>22</v>
      </c>
      <c r="O582">
        <v>234.47900000000001</v>
      </c>
      <c r="P582">
        <v>2.3170500000000001</v>
      </c>
      <c r="Q582">
        <v>2.3553099999999998</v>
      </c>
      <c r="R582">
        <v>1.85075E-2</v>
      </c>
      <c r="S582" t="s">
        <v>23</v>
      </c>
    </row>
    <row r="583" spans="1:19" x14ac:dyDescent="0.55000000000000004">
      <c r="A583">
        <v>22</v>
      </c>
      <c r="B583">
        <v>23767716</v>
      </c>
      <c r="C583" t="s">
        <v>647</v>
      </c>
      <c r="D583" t="s">
        <v>25</v>
      </c>
      <c r="E583" t="s">
        <v>27</v>
      </c>
      <c r="F583" t="s">
        <v>27</v>
      </c>
      <c r="G583">
        <v>0</v>
      </c>
      <c r="H583">
        <v>278</v>
      </c>
      <c r="I583">
        <v>696</v>
      </c>
      <c r="J583">
        <v>686658</v>
      </c>
      <c r="K583">
        <v>4.0444999999999999E-4</v>
      </c>
      <c r="L583">
        <v>0</v>
      </c>
      <c r="M583">
        <v>4.0485899999999998E-4</v>
      </c>
      <c r="N583" t="s">
        <v>22</v>
      </c>
      <c r="O583">
        <v>1.7601199999999999</v>
      </c>
      <c r="P583">
        <v>1.4082699999999999</v>
      </c>
      <c r="Q583">
        <v>0.401474</v>
      </c>
      <c r="R583">
        <v>0.68807099999999999</v>
      </c>
      <c r="S583" t="s">
        <v>23</v>
      </c>
    </row>
    <row r="584" spans="1:19" x14ac:dyDescent="0.55000000000000004">
      <c r="A584">
        <v>22</v>
      </c>
      <c r="B584">
        <v>23767717</v>
      </c>
      <c r="C584" t="s">
        <v>648</v>
      </c>
      <c r="D584" t="s">
        <v>25</v>
      </c>
      <c r="E584" t="s">
        <v>27</v>
      </c>
      <c r="F584" t="s">
        <v>27</v>
      </c>
      <c r="G584">
        <v>0</v>
      </c>
      <c r="H584">
        <v>2</v>
      </c>
      <c r="I584">
        <v>696</v>
      </c>
      <c r="J584">
        <v>686658</v>
      </c>
      <c r="K584" s="1">
        <v>2.9097100000000001E-6</v>
      </c>
      <c r="L584">
        <v>0</v>
      </c>
      <c r="M584" s="1">
        <v>2.9126599999999998E-6</v>
      </c>
      <c r="N584" t="s">
        <v>22</v>
      </c>
      <c r="O584">
        <v>144.35900000000001</v>
      </c>
      <c r="P584">
        <v>1.9356199999999999</v>
      </c>
      <c r="Q584">
        <v>2.5688399999999998</v>
      </c>
      <c r="R584">
        <v>1.02039E-2</v>
      </c>
      <c r="S584" t="s">
        <v>23</v>
      </c>
    </row>
    <row r="585" spans="1:19" x14ac:dyDescent="0.55000000000000004">
      <c r="A585">
        <v>22</v>
      </c>
      <c r="B585">
        <v>23767720</v>
      </c>
      <c r="C585" t="s">
        <v>649</v>
      </c>
      <c r="D585" t="s">
        <v>25</v>
      </c>
      <c r="E585" t="s">
        <v>27</v>
      </c>
      <c r="F585" t="s">
        <v>27</v>
      </c>
      <c r="G585">
        <v>0</v>
      </c>
      <c r="H585">
        <v>10</v>
      </c>
      <c r="I585">
        <v>696</v>
      </c>
      <c r="J585">
        <v>686658</v>
      </c>
      <c r="K585" s="1">
        <v>1.45485E-5</v>
      </c>
      <c r="L585">
        <v>0</v>
      </c>
      <c r="M585" s="1">
        <v>1.45633E-5</v>
      </c>
      <c r="N585" t="s">
        <v>22</v>
      </c>
      <c r="O585">
        <v>44.441499999999998</v>
      </c>
      <c r="P585">
        <v>1.54687</v>
      </c>
      <c r="Q585">
        <v>2.4527999999999999</v>
      </c>
      <c r="R585">
        <v>1.4174900000000001E-2</v>
      </c>
      <c r="S585" t="s">
        <v>23</v>
      </c>
    </row>
    <row r="586" spans="1:19" x14ac:dyDescent="0.55000000000000004">
      <c r="A586">
        <v>22</v>
      </c>
      <c r="B586">
        <v>23767730</v>
      </c>
      <c r="C586" t="s">
        <v>650</v>
      </c>
      <c r="D586" t="s">
        <v>20</v>
      </c>
      <c r="E586" t="s">
        <v>27</v>
      </c>
      <c r="F586" t="s">
        <v>27</v>
      </c>
      <c r="G586">
        <v>0</v>
      </c>
      <c r="H586">
        <v>19</v>
      </c>
      <c r="I586">
        <v>696</v>
      </c>
      <c r="J586">
        <v>686658</v>
      </c>
      <c r="K586" s="1">
        <v>2.7642200000000001E-5</v>
      </c>
      <c r="L586">
        <v>0</v>
      </c>
      <c r="M586" s="1">
        <v>2.7670299999999998E-5</v>
      </c>
      <c r="N586" t="s">
        <v>22</v>
      </c>
      <c r="O586">
        <v>24.689599999999999</v>
      </c>
      <c r="P586">
        <v>1.48498</v>
      </c>
      <c r="Q586">
        <v>2.1592099999999999</v>
      </c>
      <c r="R586">
        <v>3.0833900000000001E-2</v>
      </c>
      <c r="S586" t="s">
        <v>23</v>
      </c>
    </row>
    <row r="587" spans="1:19" x14ac:dyDescent="0.55000000000000004">
      <c r="A587">
        <v>22</v>
      </c>
      <c r="B587">
        <v>23767732</v>
      </c>
      <c r="C587" t="s">
        <v>651</v>
      </c>
      <c r="D587" t="s">
        <v>25</v>
      </c>
      <c r="E587" t="s">
        <v>27</v>
      </c>
      <c r="F587" t="s">
        <v>27</v>
      </c>
      <c r="G587">
        <v>0</v>
      </c>
      <c r="H587">
        <v>1</v>
      </c>
      <c r="I587">
        <v>696</v>
      </c>
      <c r="J587">
        <v>686658</v>
      </c>
      <c r="K587" s="1">
        <v>1.4548499999999999E-6</v>
      </c>
      <c r="L587">
        <v>0</v>
      </c>
      <c r="M587" s="1">
        <v>1.4563299999999999E-6</v>
      </c>
      <c r="N587" t="s">
        <v>22</v>
      </c>
      <c r="O587">
        <v>231.93299999999999</v>
      </c>
      <c r="P587">
        <v>2.3139099999999999</v>
      </c>
      <c r="Q587">
        <v>2.35378</v>
      </c>
      <c r="R587">
        <v>1.85834E-2</v>
      </c>
      <c r="S587" t="s">
        <v>23</v>
      </c>
    </row>
    <row r="588" spans="1:19" x14ac:dyDescent="0.55000000000000004">
      <c r="A588">
        <v>22</v>
      </c>
      <c r="B588">
        <v>23767739</v>
      </c>
      <c r="C588" t="s">
        <v>652</v>
      </c>
      <c r="D588" t="s">
        <v>20</v>
      </c>
      <c r="E588" t="s">
        <v>21</v>
      </c>
      <c r="F588" t="s">
        <v>21</v>
      </c>
      <c r="G588">
        <v>0</v>
      </c>
      <c r="H588">
        <v>2</v>
      </c>
      <c r="I588">
        <v>696</v>
      </c>
      <c r="J588">
        <v>686658</v>
      </c>
      <c r="K588" s="1">
        <v>2.9097100000000001E-6</v>
      </c>
      <c r="L588">
        <v>0</v>
      </c>
      <c r="M588" s="1">
        <v>2.9126599999999998E-6</v>
      </c>
      <c r="N588" t="s">
        <v>22</v>
      </c>
      <c r="O588">
        <v>108.932</v>
      </c>
      <c r="P588">
        <v>1.90174</v>
      </c>
      <c r="Q588">
        <v>2.4665400000000002</v>
      </c>
      <c r="R588">
        <v>1.3642700000000001E-2</v>
      </c>
      <c r="S588" t="s">
        <v>23</v>
      </c>
    </row>
    <row r="589" spans="1:19" x14ac:dyDescent="0.55000000000000004">
      <c r="A589">
        <v>22</v>
      </c>
      <c r="B589">
        <v>23767740</v>
      </c>
      <c r="C589" t="s">
        <v>653</v>
      </c>
      <c r="D589" t="s">
        <v>25</v>
      </c>
      <c r="E589" t="s">
        <v>21</v>
      </c>
      <c r="F589" t="s">
        <v>21</v>
      </c>
      <c r="G589">
        <v>0</v>
      </c>
      <c r="H589">
        <v>1</v>
      </c>
      <c r="I589">
        <v>696</v>
      </c>
      <c r="J589">
        <v>686658</v>
      </c>
      <c r="K589" s="1">
        <v>1.4548499999999999E-6</v>
      </c>
      <c r="L589">
        <v>0</v>
      </c>
      <c r="M589" s="1">
        <v>1.4563299999999999E-6</v>
      </c>
      <c r="N589" t="s">
        <v>22</v>
      </c>
      <c r="O589">
        <v>937.43299999999999</v>
      </c>
      <c r="P589">
        <v>2.3218899999999998</v>
      </c>
      <c r="Q589">
        <v>2.9472299999999998</v>
      </c>
      <c r="R589">
        <v>3.2063E-3</v>
      </c>
      <c r="S589" t="s">
        <v>23</v>
      </c>
    </row>
    <row r="590" spans="1:19" x14ac:dyDescent="0.55000000000000004">
      <c r="A590">
        <v>22</v>
      </c>
      <c r="B590">
        <v>23767741</v>
      </c>
      <c r="C590" t="s">
        <v>654</v>
      </c>
      <c r="D590" t="s">
        <v>20</v>
      </c>
      <c r="E590" t="s">
        <v>25</v>
      </c>
      <c r="F590" t="s">
        <v>25</v>
      </c>
      <c r="G590">
        <v>0</v>
      </c>
      <c r="H590">
        <v>5</v>
      </c>
      <c r="I590">
        <v>696</v>
      </c>
      <c r="J590">
        <v>686658</v>
      </c>
      <c r="K590" s="1">
        <v>7.2742700000000004E-6</v>
      </c>
      <c r="L590">
        <v>0</v>
      </c>
      <c r="M590" s="1">
        <v>7.28165E-6</v>
      </c>
      <c r="N590" t="s">
        <v>22</v>
      </c>
      <c r="O590">
        <v>124.155</v>
      </c>
      <c r="P590">
        <v>1.6372</v>
      </c>
      <c r="Q590">
        <v>2.9449900000000002</v>
      </c>
      <c r="R590">
        <v>3.2296899999999999E-3</v>
      </c>
      <c r="S590" t="s">
        <v>23</v>
      </c>
    </row>
    <row r="591" spans="1:19" x14ac:dyDescent="0.55000000000000004">
      <c r="A591">
        <v>22</v>
      </c>
      <c r="B591">
        <v>23767743</v>
      </c>
      <c r="C591" t="s">
        <v>655</v>
      </c>
      <c r="D591" t="s">
        <v>21</v>
      </c>
      <c r="E591" t="s">
        <v>20</v>
      </c>
      <c r="F591" t="s">
        <v>20</v>
      </c>
      <c r="G591">
        <v>0</v>
      </c>
      <c r="H591">
        <v>33</v>
      </c>
      <c r="I591">
        <v>696</v>
      </c>
      <c r="J591">
        <v>686650</v>
      </c>
      <c r="K591" s="1">
        <v>4.8010799999999998E-5</v>
      </c>
      <c r="L591">
        <v>0</v>
      </c>
      <c r="M591" s="1">
        <v>4.8059400000000003E-5</v>
      </c>
      <c r="N591" t="s">
        <v>22</v>
      </c>
      <c r="O591">
        <v>15.7606</v>
      </c>
      <c r="P591">
        <v>1.44339</v>
      </c>
      <c r="Q591">
        <v>1.91045</v>
      </c>
      <c r="R591">
        <v>5.6075899999999998E-2</v>
      </c>
      <c r="S591" t="s">
        <v>23</v>
      </c>
    </row>
    <row r="592" spans="1:19" x14ac:dyDescent="0.55000000000000004">
      <c r="A592">
        <v>22</v>
      </c>
      <c r="B592">
        <v>23767744</v>
      </c>
      <c r="C592" t="s">
        <v>656</v>
      </c>
      <c r="D592" t="s">
        <v>20</v>
      </c>
      <c r="E592" t="s">
        <v>21</v>
      </c>
      <c r="F592" t="s">
        <v>21</v>
      </c>
      <c r="G592">
        <v>0</v>
      </c>
      <c r="H592">
        <v>9</v>
      </c>
      <c r="I592">
        <v>696</v>
      </c>
      <c r="J592">
        <v>686658</v>
      </c>
      <c r="K592" s="1">
        <v>1.30937E-5</v>
      </c>
      <c r="L592">
        <v>0</v>
      </c>
      <c r="M592" s="1">
        <v>1.3107E-5</v>
      </c>
      <c r="N592" t="s">
        <v>22</v>
      </c>
      <c r="O592">
        <v>37.134500000000003</v>
      </c>
      <c r="P592">
        <v>1.5396099999999999</v>
      </c>
      <c r="Q592">
        <v>2.3476900000000001</v>
      </c>
      <c r="R592">
        <v>1.8890000000000001E-2</v>
      </c>
      <c r="S592" t="s">
        <v>23</v>
      </c>
    </row>
    <row r="593" spans="1:19" x14ac:dyDescent="0.55000000000000004">
      <c r="A593">
        <v>22</v>
      </c>
      <c r="B593">
        <v>23767745</v>
      </c>
      <c r="C593" t="s">
        <v>657</v>
      </c>
      <c r="D593" t="s">
        <v>25</v>
      </c>
      <c r="E593" t="s">
        <v>21</v>
      </c>
      <c r="F593" t="s">
        <v>21</v>
      </c>
      <c r="G593">
        <v>0</v>
      </c>
      <c r="H593">
        <v>3</v>
      </c>
      <c r="I593">
        <v>696</v>
      </c>
      <c r="J593">
        <v>686658</v>
      </c>
      <c r="K593" s="1">
        <v>4.3645600000000003E-6</v>
      </c>
      <c r="L593">
        <v>0</v>
      </c>
      <c r="M593" s="1">
        <v>4.3689900000000002E-6</v>
      </c>
      <c r="N593" t="s">
        <v>22</v>
      </c>
      <c r="O593">
        <v>102.883</v>
      </c>
      <c r="P593">
        <v>1.8163100000000001</v>
      </c>
      <c r="Q593">
        <v>2.5510999999999999</v>
      </c>
      <c r="R593">
        <v>1.07385E-2</v>
      </c>
      <c r="S593" t="s">
        <v>23</v>
      </c>
    </row>
    <row r="594" spans="1:19" x14ac:dyDescent="0.55000000000000004">
      <c r="A594">
        <v>22</v>
      </c>
      <c r="B594">
        <v>23767747</v>
      </c>
      <c r="C594" t="s">
        <v>658</v>
      </c>
      <c r="D594" t="s">
        <v>20</v>
      </c>
      <c r="E594" t="s">
        <v>27</v>
      </c>
      <c r="F594" t="s">
        <v>27</v>
      </c>
      <c r="G594">
        <v>0</v>
      </c>
      <c r="H594">
        <v>1</v>
      </c>
      <c r="I594">
        <v>696</v>
      </c>
      <c r="J594">
        <v>686658</v>
      </c>
      <c r="K594" s="1">
        <v>1.4548499999999999E-6</v>
      </c>
      <c r="L594">
        <v>0</v>
      </c>
      <c r="M594" s="1">
        <v>1.4563299999999999E-6</v>
      </c>
      <c r="N594" t="s">
        <v>22</v>
      </c>
      <c r="O594">
        <v>1006.41</v>
      </c>
      <c r="P594">
        <v>2.32199</v>
      </c>
      <c r="Q594">
        <v>2.9776799999999999</v>
      </c>
      <c r="R594">
        <v>2.90435E-3</v>
      </c>
      <c r="S594" t="s">
        <v>23</v>
      </c>
    </row>
    <row r="595" spans="1:19" x14ac:dyDescent="0.55000000000000004">
      <c r="A595">
        <v>22</v>
      </c>
      <c r="B595">
        <v>23767752</v>
      </c>
      <c r="C595" t="s">
        <v>659</v>
      </c>
      <c r="D595" t="s">
        <v>25</v>
      </c>
      <c r="E595" t="s">
        <v>21</v>
      </c>
      <c r="F595" t="s">
        <v>21</v>
      </c>
      <c r="G595">
        <v>0</v>
      </c>
      <c r="H595">
        <v>2</v>
      </c>
      <c r="I595">
        <v>696</v>
      </c>
      <c r="J595">
        <v>686658</v>
      </c>
      <c r="K595" s="1">
        <v>2.9097100000000001E-6</v>
      </c>
      <c r="L595">
        <v>0</v>
      </c>
      <c r="M595" s="1">
        <v>2.9126599999999998E-6</v>
      </c>
      <c r="N595" t="s">
        <v>22</v>
      </c>
      <c r="O595">
        <v>187.14</v>
      </c>
      <c r="P595">
        <v>1.9288400000000001</v>
      </c>
      <c r="Q595">
        <v>2.71244</v>
      </c>
      <c r="R595">
        <v>6.6790800000000004E-3</v>
      </c>
      <c r="S595" t="s">
        <v>23</v>
      </c>
    </row>
    <row r="596" spans="1:19" x14ac:dyDescent="0.55000000000000004">
      <c r="A596">
        <v>22</v>
      </c>
      <c r="B596">
        <v>23767752</v>
      </c>
      <c r="C596" t="s">
        <v>660</v>
      </c>
      <c r="D596" t="s">
        <v>25</v>
      </c>
      <c r="E596" t="s">
        <v>20</v>
      </c>
      <c r="F596" t="s">
        <v>20</v>
      </c>
      <c r="G596">
        <v>0</v>
      </c>
      <c r="H596">
        <v>2</v>
      </c>
      <c r="I596">
        <v>696</v>
      </c>
      <c r="J596">
        <v>686658</v>
      </c>
      <c r="K596" s="1">
        <v>2.9097100000000001E-6</v>
      </c>
      <c r="L596">
        <v>0</v>
      </c>
      <c r="M596" s="1">
        <v>2.9126599999999998E-6</v>
      </c>
      <c r="N596" t="s">
        <v>22</v>
      </c>
      <c r="O596">
        <v>135.065</v>
      </c>
      <c r="P596">
        <v>1.8998999999999999</v>
      </c>
      <c r="Q596">
        <v>2.5821200000000002</v>
      </c>
      <c r="R596">
        <v>9.8196800000000008E-3</v>
      </c>
      <c r="S596" t="s">
        <v>23</v>
      </c>
    </row>
    <row r="597" spans="1:19" x14ac:dyDescent="0.55000000000000004">
      <c r="A597">
        <v>22</v>
      </c>
      <c r="B597">
        <v>23767757</v>
      </c>
      <c r="C597" t="s">
        <v>661</v>
      </c>
      <c r="D597" t="s">
        <v>27</v>
      </c>
      <c r="E597" t="s">
        <v>21</v>
      </c>
      <c r="F597" t="s">
        <v>21</v>
      </c>
      <c r="G597">
        <v>0</v>
      </c>
      <c r="H597">
        <v>18</v>
      </c>
      <c r="I597">
        <v>696</v>
      </c>
      <c r="J597">
        <v>686658</v>
      </c>
      <c r="K597" s="1">
        <v>2.6187399999999999E-5</v>
      </c>
      <c r="L597">
        <v>0</v>
      </c>
      <c r="M597" s="1">
        <v>2.62139E-5</v>
      </c>
      <c r="N597" t="s">
        <v>22</v>
      </c>
      <c r="O597">
        <v>25.4755</v>
      </c>
      <c r="P597">
        <v>1.4833099999999999</v>
      </c>
      <c r="Q597">
        <v>2.1827700000000001</v>
      </c>
      <c r="R597">
        <v>2.9052700000000001E-2</v>
      </c>
      <c r="S597" t="s">
        <v>23</v>
      </c>
    </row>
    <row r="598" spans="1:19" x14ac:dyDescent="0.55000000000000004">
      <c r="A598">
        <v>22</v>
      </c>
      <c r="B598">
        <v>23767757</v>
      </c>
      <c r="C598" t="s">
        <v>662</v>
      </c>
      <c r="D598" t="s">
        <v>27</v>
      </c>
      <c r="E598" t="s">
        <v>20</v>
      </c>
      <c r="F598" t="s">
        <v>20</v>
      </c>
      <c r="G598">
        <v>0</v>
      </c>
      <c r="H598">
        <v>1</v>
      </c>
      <c r="I598">
        <v>696</v>
      </c>
      <c r="J598">
        <v>686658</v>
      </c>
      <c r="K598" s="1">
        <v>1.4548499999999999E-6</v>
      </c>
      <c r="L598">
        <v>0</v>
      </c>
      <c r="M598" s="1">
        <v>1.4563299999999999E-6</v>
      </c>
      <c r="N598" t="s">
        <v>22</v>
      </c>
      <c r="O598">
        <v>1083.31</v>
      </c>
      <c r="P598">
        <v>2.3176700000000001</v>
      </c>
      <c r="Q598">
        <v>3.0150000000000001</v>
      </c>
      <c r="R598">
        <v>2.5698100000000001E-3</v>
      </c>
      <c r="S598" t="s">
        <v>23</v>
      </c>
    </row>
    <row r="599" spans="1:19" x14ac:dyDescent="0.55000000000000004">
      <c r="A599">
        <v>22</v>
      </c>
      <c r="B599">
        <v>23767760</v>
      </c>
      <c r="C599" t="s">
        <v>663</v>
      </c>
      <c r="D599" t="s">
        <v>25</v>
      </c>
      <c r="E599" t="s">
        <v>27</v>
      </c>
      <c r="F599" t="s">
        <v>27</v>
      </c>
      <c r="G599">
        <v>0</v>
      </c>
      <c r="H599">
        <v>96</v>
      </c>
      <c r="I599">
        <v>696</v>
      </c>
      <c r="J599">
        <v>686658</v>
      </c>
      <c r="K599">
        <v>1.3966599999999999E-4</v>
      </c>
      <c r="L599">
        <v>0</v>
      </c>
      <c r="M599">
        <v>1.39808E-4</v>
      </c>
      <c r="N599" t="s">
        <v>22</v>
      </c>
      <c r="O599">
        <v>4.6419899999999998</v>
      </c>
      <c r="P599">
        <v>1.41859</v>
      </c>
      <c r="Q599">
        <v>1.08216</v>
      </c>
      <c r="R599">
        <v>0.27917999999999998</v>
      </c>
      <c r="S599" t="s">
        <v>23</v>
      </c>
    </row>
    <row r="600" spans="1:19" x14ac:dyDescent="0.55000000000000004">
      <c r="A600">
        <v>22</v>
      </c>
      <c r="B600">
        <v>23767765</v>
      </c>
      <c r="C600" t="s">
        <v>664</v>
      </c>
      <c r="D600" t="s">
        <v>25</v>
      </c>
      <c r="E600" t="s">
        <v>21</v>
      </c>
      <c r="F600" t="s">
        <v>21</v>
      </c>
      <c r="G600">
        <v>0</v>
      </c>
      <c r="H600">
        <v>1</v>
      </c>
      <c r="I600">
        <v>696</v>
      </c>
      <c r="J600">
        <v>686658</v>
      </c>
      <c r="K600" s="1">
        <v>1.4548499999999999E-6</v>
      </c>
      <c r="L600">
        <v>0</v>
      </c>
      <c r="M600" s="1">
        <v>1.4563299999999999E-6</v>
      </c>
      <c r="N600" t="s">
        <v>22</v>
      </c>
      <c r="O600">
        <v>299.07</v>
      </c>
      <c r="P600">
        <v>2.3145899999999999</v>
      </c>
      <c r="Q600">
        <v>2.4629300000000001</v>
      </c>
      <c r="R600">
        <v>1.3780799999999999E-2</v>
      </c>
      <c r="S600" t="s">
        <v>23</v>
      </c>
    </row>
    <row r="601" spans="1:19" x14ac:dyDescent="0.55000000000000004">
      <c r="A601">
        <v>22</v>
      </c>
      <c r="B601">
        <v>23767765</v>
      </c>
      <c r="C601" t="s">
        <v>665</v>
      </c>
      <c r="D601" t="s">
        <v>25</v>
      </c>
      <c r="E601" t="s">
        <v>27</v>
      </c>
      <c r="F601" t="s">
        <v>27</v>
      </c>
      <c r="G601">
        <v>0</v>
      </c>
      <c r="H601">
        <v>2</v>
      </c>
      <c r="I601">
        <v>696</v>
      </c>
      <c r="J601">
        <v>686658</v>
      </c>
      <c r="K601" s="1">
        <v>2.9097100000000001E-6</v>
      </c>
      <c r="L601">
        <v>0</v>
      </c>
      <c r="M601" s="1">
        <v>2.9126599999999998E-6</v>
      </c>
      <c r="N601" t="s">
        <v>22</v>
      </c>
      <c r="O601">
        <v>289.06599999999997</v>
      </c>
      <c r="P601">
        <v>1.90144</v>
      </c>
      <c r="Q601">
        <v>2.9801899999999999</v>
      </c>
      <c r="R601">
        <v>2.88069E-3</v>
      </c>
      <c r="S601" t="s">
        <v>23</v>
      </c>
    </row>
    <row r="602" spans="1:19" x14ac:dyDescent="0.55000000000000004">
      <c r="A602">
        <v>22</v>
      </c>
      <c r="B602">
        <v>23767766</v>
      </c>
      <c r="C602" t="s">
        <v>666</v>
      </c>
      <c r="D602" t="s">
        <v>20</v>
      </c>
      <c r="E602" t="s">
        <v>21</v>
      </c>
      <c r="F602" t="s">
        <v>21</v>
      </c>
      <c r="G602">
        <v>0</v>
      </c>
      <c r="H602">
        <v>14</v>
      </c>
      <c r="I602">
        <v>696</v>
      </c>
      <c r="J602">
        <v>686658</v>
      </c>
      <c r="K602" s="1">
        <v>2.0367999999999999E-5</v>
      </c>
      <c r="L602">
        <v>0</v>
      </c>
      <c r="M602" s="1">
        <v>2.03886E-5</v>
      </c>
      <c r="N602" t="s">
        <v>22</v>
      </c>
      <c r="O602">
        <v>40.768799999999999</v>
      </c>
      <c r="P602">
        <v>1.5105900000000001</v>
      </c>
      <c r="Q602">
        <v>2.4546199999999998</v>
      </c>
      <c r="R602">
        <v>1.41034E-2</v>
      </c>
      <c r="S602" t="s">
        <v>23</v>
      </c>
    </row>
    <row r="603" spans="1:19" x14ac:dyDescent="0.55000000000000004">
      <c r="A603">
        <v>22</v>
      </c>
      <c r="B603">
        <v>23767768</v>
      </c>
      <c r="C603" t="s">
        <v>667</v>
      </c>
      <c r="D603" t="s">
        <v>21</v>
      </c>
      <c r="E603" t="s">
        <v>20</v>
      </c>
      <c r="F603" t="s">
        <v>20</v>
      </c>
      <c r="G603">
        <v>0</v>
      </c>
      <c r="H603">
        <v>2</v>
      </c>
      <c r="I603">
        <v>696</v>
      </c>
      <c r="J603">
        <v>686658</v>
      </c>
      <c r="K603" s="1">
        <v>2.9097100000000001E-6</v>
      </c>
      <c r="L603">
        <v>0</v>
      </c>
      <c r="M603" s="1">
        <v>2.9126599999999998E-6</v>
      </c>
      <c r="N603" t="s">
        <v>22</v>
      </c>
      <c r="O603">
        <v>235.703</v>
      </c>
      <c r="P603">
        <v>1.8996900000000001</v>
      </c>
      <c r="Q603">
        <v>2.8755099999999998</v>
      </c>
      <c r="R603">
        <v>4.0337799999999998E-3</v>
      </c>
      <c r="S603" t="s">
        <v>23</v>
      </c>
    </row>
    <row r="604" spans="1:19" x14ac:dyDescent="0.55000000000000004">
      <c r="A604">
        <v>22</v>
      </c>
      <c r="B604">
        <v>23767769</v>
      </c>
      <c r="C604" t="s">
        <v>668</v>
      </c>
      <c r="D604" t="s">
        <v>25</v>
      </c>
      <c r="E604" t="s">
        <v>27</v>
      </c>
      <c r="F604" t="s">
        <v>27</v>
      </c>
      <c r="G604">
        <v>0</v>
      </c>
      <c r="H604">
        <v>1</v>
      </c>
      <c r="I604">
        <v>696</v>
      </c>
      <c r="J604">
        <v>686656</v>
      </c>
      <c r="K604" s="1">
        <v>1.45486E-6</v>
      </c>
      <c r="L604">
        <v>0</v>
      </c>
      <c r="M604" s="1">
        <v>1.4563299999999999E-6</v>
      </c>
      <c r="N604" t="s">
        <v>22</v>
      </c>
      <c r="O604">
        <v>136.21899999999999</v>
      </c>
      <c r="P604">
        <v>2.32186</v>
      </c>
      <c r="Q604">
        <v>2.11652</v>
      </c>
      <c r="R604">
        <v>3.4300600000000001E-2</v>
      </c>
      <c r="S604" t="s">
        <v>23</v>
      </c>
    </row>
    <row r="605" spans="1:19" x14ac:dyDescent="0.55000000000000004">
      <c r="A605">
        <v>22</v>
      </c>
      <c r="B605">
        <v>23767770</v>
      </c>
      <c r="C605" t="s">
        <v>669</v>
      </c>
      <c r="D605" t="s">
        <v>20</v>
      </c>
      <c r="E605" t="s">
        <v>21</v>
      </c>
      <c r="F605" t="s">
        <v>21</v>
      </c>
      <c r="G605">
        <v>0</v>
      </c>
      <c r="H605">
        <v>1</v>
      </c>
      <c r="I605">
        <v>696</v>
      </c>
      <c r="J605">
        <v>686658</v>
      </c>
      <c r="K605" s="1">
        <v>1.4548499999999999E-6</v>
      </c>
      <c r="L605">
        <v>0</v>
      </c>
      <c r="M605" s="1">
        <v>1.4563299999999999E-6</v>
      </c>
      <c r="N605" t="s">
        <v>22</v>
      </c>
      <c r="O605">
        <v>191.887</v>
      </c>
      <c r="P605">
        <v>2.3174999999999999</v>
      </c>
      <c r="Q605">
        <v>2.2683499999999999</v>
      </c>
      <c r="R605">
        <v>2.3307600000000001E-2</v>
      </c>
      <c r="S605" t="s">
        <v>23</v>
      </c>
    </row>
    <row r="606" spans="1:19" x14ac:dyDescent="0.55000000000000004">
      <c r="A606">
        <v>22</v>
      </c>
      <c r="B606">
        <v>23767776</v>
      </c>
      <c r="C606" t="s">
        <v>670</v>
      </c>
      <c r="D606" t="s">
        <v>21</v>
      </c>
      <c r="E606" t="s">
        <v>20</v>
      </c>
      <c r="F606" t="s">
        <v>20</v>
      </c>
      <c r="G606">
        <v>0</v>
      </c>
      <c r="H606">
        <v>2</v>
      </c>
      <c r="I606">
        <v>696</v>
      </c>
      <c r="J606">
        <v>686644</v>
      </c>
      <c r="K606" s="1">
        <v>2.9097700000000001E-6</v>
      </c>
      <c r="L606">
        <v>0</v>
      </c>
      <c r="M606" s="1">
        <v>2.9127200000000002E-6</v>
      </c>
      <c r="N606" t="s">
        <v>22</v>
      </c>
      <c r="O606">
        <v>178.38499999999999</v>
      </c>
      <c r="P606">
        <v>2.0225599999999999</v>
      </c>
      <c r="Q606">
        <v>2.5630600000000001</v>
      </c>
      <c r="R606">
        <v>1.03753E-2</v>
      </c>
      <c r="S606" t="s">
        <v>23</v>
      </c>
    </row>
    <row r="607" spans="1:19" x14ac:dyDescent="0.55000000000000004">
      <c r="A607">
        <v>22</v>
      </c>
      <c r="B607">
        <v>23767778</v>
      </c>
      <c r="C607" t="s">
        <v>671</v>
      </c>
      <c r="D607" t="s">
        <v>20</v>
      </c>
      <c r="E607" t="s">
        <v>25</v>
      </c>
      <c r="F607" t="s">
        <v>25</v>
      </c>
      <c r="G607">
        <v>0</v>
      </c>
      <c r="H607">
        <v>2</v>
      </c>
      <c r="I607">
        <v>696</v>
      </c>
      <c r="J607">
        <v>686656</v>
      </c>
      <c r="K607" s="1">
        <v>2.90972E-6</v>
      </c>
      <c r="L607">
        <v>0</v>
      </c>
      <c r="M607" s="1">
        <v>2.9126700000000001E-6</v>
      </c>
      <c r="N607" t="s">
        <v>22</v>
      </c>
      <c r="O607">
        <v>213.983</v>
      </c>
      <c r="P607">
        <v>1.9343399999999999</v>
      </c>
      <c r="Q607">
        <v>2.7740200000000002</v>
      </c>
      <c r="R607">
        <v>5.5369E-3</v>
      </c>
      <c r="S607" t="s">
        <v>23</v>
      </c>
    </row>
    <row r="608" spans="1:19" x14ac:dyDescent="0.55000000000000004">
      <c r="A608">
        <v>22</v>
      </c>
      <c r="B608">
        <v>23767781</v>
      </c>
      <c r="C608" t="s">
        <v>672</v>
      </c>
      <c r="D608" t="s">
        <v>21</v>
      </c>
      <c r="E608" t="s">
        <v>25</v>
      </c>
      <c r="F608" t="s">
        <v>25</v>
      </c>
      <c r="G608">
        <v>0</v>
      </c>
      <c r="H608">
        <v>1</v>
      </c>
      <c r="I608">
        <v>696</v>
      </c>
      <c r="J608">
        <v>686654</v>
      </c>
      <c r="K608" s="1">
        <v>1.45486E-6</v>
      </c>
      <c r="L608">
        <v>0</v>
      </c>
      <c r="M608" s="1">
        <v>1.45634E-6</v>
      </c>
      <c r="N608" t="s">
        <v>22</v>
      </c>
      <c r="O608">
        <v>689.12800000000004</v>
      </c>
      <c r="P608">
        <v>2.3147899999999999</v>
      </c>
      <c r="Q608">
        <v>2.82334</v>
      </c>
      <c r="R608">
        <v>4.7526599999999997E-3</v>
      </c>
      <c r="S608" t="s">
        <v>23</v>
      </c>
    </row>
    <row r="609" spans="1:19" x14ac:dyDescent="0.55000000000000004">
      <c r="A609">
        <v>22</v>
      </c>
      <c r="B609">
        <v>23767783</v>
      </c>
      <c r="C609" t="s">
        <v>673</v>
      </c>
      <c r="D609" t="s">
        <v>27</v>
      </c>
      <c r="E609" t="s">
        <v>20</v>
      </c>
      <c r="F609" t="s">
        <v>20</v>
      </c>
      <c r="G609">
        <v>0</v>
      </c>
      <c r="H609">
        <v>4</v>
      </c>
      <c r="I609">
        <v>696</v>
      </c>
      <c r="J609">
        <v>686652</v>
      </c>
      <c r="K609" s="1">
        <v>5.8194700000000004E-6</v>
      </c>
      <c r="L609">
        <v>0</v>
      </c>
      <c r="M609" s="1">
        <v>5.8253699999999998E-6</v>
      </c>
      <c r="N609" t="s">
        <v>22</v>
      </c>
      <c r="O609">
        <v>111.68899999999999</v>
      </c>
      <c r="P609">
        <v>1.6949399999999999</v>
      </c>
      <c r="Q609">
        <v>2.7822300000000002</v>
      </c>
      <c r="R609">
        <v>5.39874E-3</v>
      </c>
      <c r="S609" t="s">
        <v>23</v>
      </c>
    </row>
    <row r="610" spans="1:19" x14ac:dyDescent="0.55000000000000004">
      <c r="A610">
        <v>22</v>
      </c>
      <c r="B610">
        <v>23767788</v>
      </c>
      <c r="C610" t="s">
        <v>674</v>
      </c>
      <c r="D610" t="s">
        <v>21</v>
      </c>
      <c r="E610" t="s">
        <v>25</v>
      </c>
      <c r="F610" t="s">
        <v>25</v>
      </c>
      <c r="G610">
        <v>58</v>
      </c>
      <c r="H610">
        <v>51095</v>
      </c>
      <c r="I610">
        <v>696</v>
      </c>
      <c r="J610">
        <v>686648</v>
      </c>
      <c r="K610">
        <v>7.4421299999999996E-2</v>
      </c>
      <c r="L610">
        <v>8.3333299999999999E-2</v>
      </c>
      <c r="M610">
        <v>7.4412199999999998E-2</v>
      </c>
      <c r="N610" t="s">
        <v>47</v>
      </c>
      <c r="O610">
        <v>1.1302399999999999</v>
      </c>
      <c r="P610">
        <v>0.137236</v>
      </c>
      <c r="Q610">
        <v>0.89210900000000004</v>
      </c>
      <c r="R610">
        <v>0.37233500000000003</v>
      </c>
      <c r="S610" t="s">
        <v>23</v>
      </c>
    </row>
    <row r="611" spans="1:19" x14ac:dyDescent="0.55000000000000004">
      <c r="A611">
        <v>22</v>
      </c>
      <c r="B611">
        <v>23767789</v>
      </c>
      <c r="C611" t="s">
        <v>675</v>
      </c>
      <c r="D611" t="s">
        <v>25</v>
      </c>
      <c r="E611" t="s">
        <v>27</v>
      </c>
      <c r="F611" t="s">
        <v>27</v>
      </c>
      <c r="G611">
        <v>0</v>
      </c>
      <c r="H611">
        <v>1</v>
      </c>
      <c r="I611">
        <v>696</v>
      </c>
      <c r="J611">
        <v>686658</v>
      </c>
      <c r="K611" s="1">
        <v>1.4548499999999999E-6</v>
      </c>
      <c r="L611">
        <v>0</v>
      </c>
      <c r="M611" s="1">
        <v>1.4563299999999999E-6</v>
      </c>
      <c r="N611" t="s">
        <v>22</v>
      </c>
      <c r="O611">
        <v>164.01</v>
      </c>
      <c r="P611">
        <v>2.3149799999999998</v>
      </c>
      <c r="Q611">
        <v>2.2030099999999999</v>
      </c>
      <c r="R611">
        <v>2.7593900000000001E-2</v>
      </c>
      <c r="S611" t="s">
        <v>23</v>
      </c>
    </row>
    <row r="612" spans="1:19" x14ac:dyDescent="0.55000000000000004">
      <c r="A612">
        <v>22</v>
      </c>
      <c r="B612">
        <v>23767792</v>
      </c>
      <c r="C612" t="s">
        <v>676</v>
      </c>
      <c r="D612" t="s">
        <v>27</v>
      </c>
      <c r="E612" t="s">
        <v>20</v>
      </c>
      <c r="F612" t="s">
        <v>20</v>
      </c>
      <c r="G612">
        <v>0</v>
      </c>
      <c r="H612">
        <v>1</v>
      </c>
      <c r="I612">
        <v>696</v>
      </c>
      <c r="J612">
        <v>686470</v>
      </c>
      <c r="K612" s="1">
        <v>1.45525E-6</v>
      </c>
      <c r="L612">
        <v>0</v>
      </c>
      <c r="M612" s="1">
        <v>1.4567299999999999E-6</v>
      </c>
      <c r="N612" t="s">
        <v>22</v>
      </c>
      <c r="O612">
        <v>981.06</v>
      </c>
      <c r="P612">
        <v>2.3198699999999999</v>
      </c>
      <c r="Q612">
        <v>2.9694099999999999</v>
      </c>
      <c r="R612">
        <v>2.9837599999999998E-3</v>
      </c>
      <c r="S612" t="s">
        <v>23</v>
      </c>
    </row>
    <row r="613" spans="1:19" x14ac:dyDescent="0.55000000000000004">
      <c r="A613">
        <v>22</v>
      </c>
      <c r="B613">
        <v>23767793</v>
      </c>
      <c r="C613" t="s">
        <v>677</v>
      </c>
      <c r="D613" t="s">
        <v>678</v>
      </c>
      <c r="E613" t="s">
        <v>27</v>
      </c>
      <c r="F613" t="s">
        <v>27</v>
      </c>
      <c r="G613">
        <v>0</v>
      </c>
      <c r="H613">
        <v>1</v>
      </c>
      <c r="I613">
        <v>696</v>
      </c>
      <c r="J613">
        <v>686656</v>
      </c>
      <c r="K613" s="1">
        <v>1.45486E-6</v>
      </c>
      <c r="L613">
        <v>0</v>
      </c>
      <c r="M613" s="1">
        <v>1.4563299999999999E-6</v>
      </c>
      <c r="N613" t="s">
        <v>22</v>
      </c>
      <c r="O613">
        <v>773.43499999999995</v>
      </c>
      <c r="P613">
        <v>2.3191600000000001</v>
      </c>
      <c r="Q613">
        <v>2.8677800000000002</v>
      </c>
      <c r="R613">
        <v>4.1336599999999999E-3</v>
      </c>
      <c r="S613" t="s">
        <v>23</v>
      </c>
    </row>
    <row r="614" spans="1:19" x14ac:dyDescent="0.55000000000000004">
      <c r="A614">
        <v>22</v>
      </c>
      <c r="B614">
        <v>23767797</v>
      </c>
      <c r="C614" t="s">
        <v>679</v>
      </c>
      <c r="D614" t="s">
        <v>27</v>
      </c>
      <c r="E614" t="s">
        <v>25</v>
      </c>
      <c r="F614" t="s">
        <v>25</v>
      </c>
      <c r="G614">
        <v>0</v>
      </c>
      <c r="H614">
        <v>14</v>
      </c>
      <c r="I614">
        <v>696</v>
      </c>
      <c r="J614">
        <v>686648</v>
      </c>
      <c r="K614" s="1">
        <v>2.0368299999999999E-5</v>
      </c>
      <c r="L614">
        <v>0</v>
      </c>
      <c r="M614" s="1">
        <v>2.0388900000000001E-5</v>
      </c>
      <c r="N614" t="s">
        <v>22</v>
      </c>
      <c r="O614">
        <v>34.734099999999998</v>
      </c>
      <c r="P614">
        <v>1.5059100000000001</v>
      </c>
      <c r="Q614">
        <v>2.3558699999999999</v>
      </c>
      <c r="R614">
        <v>1.84794E-2</v>
      </c>
      <c r="S614" t="s">
        <v>23</v>
      </c>
    </row>
    <row r="615" spans="1:19" x14ac:dyDescent="0.55000000000000004">
      <c r="A615">
        <v>22</v>
      </c>
      <c r="B615">
        <v>23767799</v>
      </c>
      <c r="C615" t="s">
        <v>680</v>
      </c>
      <c r="D615" t="s">
        <v>315</v>
      </c>
      <c r="E615" t="s">
        <v>21</v>
      </c>
      <c r="F615" t="s">
        <v>21</v>
      </c>
      <c r="G615">
        <v>0</v>
      </c>
      <c r="H615">
        <v>1</v>
      </c>
      <c r="I615">
        <v>696</v>
      </c>
      <c r="J615">
        <v>686658</v>
      </c>
      <c r="K615" s="1">
        <v>1.4548499999999999E-6</v>
      </c>
      <c r="L615">
        <v>0</v>
      </c>
      <c r="M615" s="1">
        <v>1.4563299999999999E-6</v>
      </c>
      <c r="N615" t="s">
        <v>22</v>
      </c>
      <c r="O615">
        <v>367.05599999999998</v>
      </c>
      <c r="P615">
        <v>2.3148900000000001</v>
      </c>
      <c r="Q615">
        <v>2.5510999999999999</v>
      </c>
      <c r="R615">
        <v>1.07384E-2</v>
      </c>
      <c r="S615" t="s">
        <v>23</v>
      </c>
    </row>
    <row r="616" spans="1:19" x14ac:dyDescent="0.55000000000000004">
      <c r="A616">
        <v>22</v>
      </c>
      <c r="B616">
        <v>23767801</v>
      </c>
      <c r="C616" t="s">
        <v>681</v>
      </c>
      <c r="D616" t="s">
        <v>25</v>
      </c>
      <c r="E616" t="s">
        <v>27</v>
      </c>
      <c r="F616" t="s">
        <v>27</v>
      </c>
      <c r="G616">
        <v>0</v>
      </c>
      <c r="H616">
        <v>2</v>
      </c>
      <c r="I616">
        <v>696</v>
      </c>
      <c r="J616">
        <v>686658</v>
      </c>
      <c r="K616" s="1">
        <v>2.9097100000000001E-6</v>
      </c>
      <c r="L616">
        <v>0</v>
      </c>
      <c r="M616" s="1">
        <v>2.9126599999999998E-6</v>
      </c>
      <c r="N616" t="s">
        <v>22</v>
      </c>
      <c r="O616">
        <v>347.34399999999999</v>
      </c>
      <c r="P616">
        <v>1.9509700000000001</v>
      </c>
      <c r="Q616">
        <v>2.9986700000000002</v>
      </c>
      <c r="R616">
        <v>2.71164E-3</v>
      </c>
      <c r="S616" t="s">
        <v>23</v>
      </c>
    </row>
    <row r="617" spans="1:19" x14ac:dyDescent="0.55000000000000004">
      <c r="A617">
        <v>22</v>
      </c>
      <c r="B617">
        <v>23767803</v>
      </c>
      <c r="C617" t="s">
        <v>682</v>
      </c>
      <c r="D617" t="s">
        <v>25</v>
      </c>
      <c r="E617" t="s">
        <v>27</v>
      </c>
      <c r="F617" t="s">
        <v>27</v>
      </c>
      <c r="G617">
        <v>0</v>
      </c>
      <c r="H617">
        <v>1</v>
      </c>
      <c r="I617">
        <v>696</v>
      </c>
      <c r="J617">
        <v>686658</v>
      </c>
      <c r="K617" s="1">
        <v>1.4548499999999999E-6</v>
      </c>
      <c r="L617">
        <v>0</v>
      </c>
      <c r="M617" s="1">
        <v>1.4563299999999999E-6</v>
      </c>
      <c r="N617" t="s">
        <v>22</v>
      </c>
      <c r="O617">
        <v>624.17399999999998</v>
      </c>
      <c r="P617">
        <v>2.31637</v>
      </c>
      <c r="Q617">
        <v>2.77867</v>
      </c>
      <c r="R617">
        <v>5.4581500000000002E-3</v>
      </c>
      <c r="S617" t="s">
        <v>23</v>
      </c>
    </row>
    <row r="618" spans="1:19" x14ac:dyDescent="0.55000000000000004">
      <c r="A618">
        <v>22</v>
      </c>
      <c r="B618">
        <v>23767806</v>
      </c>
      <c r="C618" t="s">
        <v>683</v>
      </c>
      <c r="D618" t="s">
        <v>25</v>
      </c>
      <c r="E618" t="s">
        <v>27</v>
      </c>
      <c r="F618" t="s">
        <v>27</v>
      </c>
      <c r="G618">
        <v>0</v>
      </c>
      <c r="H618">
        <v>7</v>
      </c>
      <c r="I618">
        <v>696</v>
      </c>
      <c r="J618">
        <v>686656</v>
      </c>
      <c r="K618" s="1">
        <v>1.0183999999999999E-5</v>
      </c>
      <c r="L618">
        <v>0</v>
      </c>
      <c r="M618" s="1">
        <v>1.01943E-5</v>
      </c>
      <c r="N618" t="s">
        <v>22</v>
      </c>
      <c r="O618">
        <v>60.282299999999999</v>
      </c>
      <c r="P618">
        <v>1.57935</v>
      </c>
      <c r="Q618">
        <v>2.5954000000000002</v>
      </c>
      <c r="R618">
        <v>9.4481200000000008E-3</v>
      </c>
      <c r="S618" t="s">
        <v>23</v>
      </c>
    </row>
    <row r="619" spans="1:19" x14ac:dyDescent="0.55000000000000004">
      <c r="A619">
        <v>22</v>
      </c>
      <c r="B619">
        <v>23767807</v>
      </c>
      <c r="C619" t="s">
        <v>684</v>
      </c>
      <c r="D619" t="s">
        <v>25</v>
      </c>
      <c r="E619" t="s">
        <v>21</v>
      </c>
      <c r="F619" t="s">
        <v>21</v>
      </c>
      <c r="G619">
        <v>0</v>
      </c>
      <c r="H619">
        <v>1</v>
      </c>
      <c r="I619">
        <v>696</v>
      </c>
      <c r="J619">
        <v>686658</v>
      </c>
      <c r="K619" s="1">
        <v>1.4548499999999999E-6</v>
      </c>
      <c r="L619">
        <v>0</v>
      </c>
      <c r="M619" s="1">
        <v>1.4563299999999999E-6</v>
      </c>
      <c r="N619" t="s">
        <v>22</v>
      </c>
      <c r="O619">
        <v>159.27699999999999</v>
      </c>
      <c r="P619">
        <v>2.3183400000000001</v>
      </c>
      <c r="Q619">
        <v>2.1871900000000002</v>
      </c>
      <c r="R619">
        <v>2.8728699999999999E-2</v>
      </c>
      <c r="S619" t="s">
        <v>23</v>
      </c>
    </row>
    <row r="620" spans="1:19" x14ac:dyDescent="0.55000000000000004">
      <c r="A620">
        <v>22</v>
      </c>
      <c r="B620">
        <v>23767810</v>
      </c>
      <c r="C620" t="s">
        <v>685</v>
      </c>
      <c r="D620" t="s">
        <v>315</v>
      </c>
      <c r="E620" t="s">
        <v>21</v>
      </c>
      <c r="F620" t="s">
        <v>21</v>
      </c>
      <c r="G620">
        <v>0</v>
      </c>
      <c r="H620">
        <v>1</v>
      </c>
      <c r="I620">
        <v>696</v>
      </c>
      <c r="J620">
        <v>686652</v>
      </c>
      <c r="K620" s="1">
        <v>1.4548700000000001E-6</v>
      </c>
      <c r="L620">
        <v>0</v>
      </c>
      <c r="M620" s="1">
        <v>1.45634E-6</v>
      </c>
      <c r="N620" t="s">
        <v>22</v>
      </c>
      <c r="O620">
        <v>859.21799999999996</v>
      </c>
      <c r="P620">
        <v>2.31507</v>
      </c>
      <c r="Q620">
        <v>2.9182800000000002</v>
      </c>
      <c r="R620">
        <v>3.51965E-3</v>
      </c>
      <c r="S620" t="s">
        <v>23</v>
      </c>
    </row>
    <row r="621" spans="1:19" x14ac:dyDescent="0.55000000000000004">
      <c r="A621">
        <v>22</v>
      </c>
      <c r="B621">
        <v>23767818</v>
      </c>
      <c r="C621" t="s">
        <v>686</v>
      </c>
      <c r="D621" t="s">
        <v>25</v>
      </c>
      <c r="E621" t="s">
        <v>27</v>
      </c>
      <c r="F621" t="s">
        <v>27</v>
      </c>
      <c r="G621">
        <v>0</v>
      </c>
      <c r="H621">
        <v>1</v>
      </c>
      <c r="I621">
        <v>696</v>
      </c>
      <c r="J621">
        <v>686658</v>
      </c>
      <c r="K621" s="1">
        <v>1.4548499999999999E-6</v>
      </c>
      <c r="L621">
        <v>0</v>
      </c>
      <c r="M621" s="1">
        <v>1.4563299999999999E-6</v>
      </c>
      <c r="N621" t="s">
        <v>22</v>
      </c>
      <c r="O621">
        <v>856.64400000000001</v>
      </c>
      <c r="P621">
        <v>2.3193899999999998</v>
      </c>
      <c r="Q621">
        <v>2.9115500000000001</v>
      </c>
      <c r="R621">
        <v>3.5963499999999999E-3</v>
      </c>
      <c r="S621" t="s">
        <v>23</v>
      </c>
    </row>
    <row r="622" spans="1:19" x14ac:dyDescent="0.55000000000000004">
      <c r="A622">
        <v>22</v>
      </c>
      <c r="B622">
        <v>23767820</v>
      </c>
      <c r="C622" t="s">
        <v>687</v>
      </c>
      <c r="D622" t="s">
        <v>27</v>
      </c>
      <c r="E622" t="s">
        <v>20</v>
      </c>
      <c r="F622" t="s">
        <v>20</v>
      </c>
      <c r="G622">
        <v>0</v>
      </c>
      <c r="H622">
        <v>1</v>
      </c>
      <c r="I622">
        <v>696</v>
      </c>
      <c r="J622">
        <v>686572</v>
      </c>
      <c r="K622" s="1">
        <v>1.4550400000000001E-6</v>
      </c>
      <c r="L622">
        <v>0</v>
      </c>
      <c r="M622" s="1">
        <v>1.45651E-6</v>
      </c>
      <c r="N622" t="s">
        <v>22</v>
      </c>
      <c r="O622">
        <v>1088.9100000000001</v>
      </c>
      <c r="P622">
        <v>2.3172100000000002</v>
      </c>
      <c r="Q622">
        <v>3.0178199999999999</v>
      </c>
      <c r="R622">
        <v>2.5459800000000002E-3</v>
      </c>
      <c r="S622" t="s">
        <v>23</v>
      </c>
    </row>
    <row r="623" spans="1:19" x14ac:dyDescent="0.55000000000000004">
      <c r="A623">
        <v>22</v>
      </c>
      <c r="B623">
        <v>23767823</v>
      </c>
      <c r="C623" t="s">
        <v>688</v>
      </c>
      <c r="D623" t="s">
        <v>25</v>
      </c>
      <c r="E623" t="s">
        <v>21</v>
      </c>
      <c r="F623" t="s">
        <v>21</v>
      </c>
      <c r="G623">
        <v>0</v>
      </c>
      <c r="H623">
        <v>1</v>
      </c>
      <c r="I623">
        <v>696</v>
      </c>
      <c r="J623">
        <v>686658</v>
      </c>
      <c r="K623" s="1">
        <v>1.4548499999999999E-6</v>
      </c>
      <c r="L623">
        <v>0</v>
      </c>
      <c r="M623" s="1">
        <v>1.4563299999999999E-6</v>
      </c>
      <c r="N623" t="s">
        <v>22</v>
      </c>
      <c r="O623">
        <v>151.45500000000001</v>
      </c>
      <c r="P623">
        <v>2.3204799999999999</v>
      </c>
      <c r="Q623">
        <v>2.1634699999999998</v>
      </c>
      <c r="R623">
        <v>3.0504699999999999E-2</v>
      </c>
      <c r="S623" t="s">
        <v>23</v>
      </c>
    </row>
    <row r="624" spans="1:19" x14ac:dyDescent="0.55000000000000004">
      <c r="A624">
        <v>22</v>
      </c>
      <c r="B624">
        <v>23767825</v>
      </c>
      <c r="C624" t="s">
        <v>689</v>
      </c>
      <c r="D624" t="s">
        <v>25</v>
      </c>
      <c r="E624" t="s">
        <v>27</v>
      </c>
      <c r="F624" t="s">
        <v>27</v>
      </c>
      <c r="G624">
        <v>0</v>
      </c>
      <c r="H624">
        <v>2</v>
      </c>
      <c r="I624">
        <v>696</v>
      </c>
      <c r="J624">
        <v>686658</v>
      </c>
      <c r="K624" s="1">
        <v>2.9097100000000001E-6</v>
      </c>
      <c r="L624">
        <v>0</v>
      </c>
      <c r="M624" s="1">
        <v>2.9126599999999998E-6</v>
      </c>
      <c r="N624" t="s">
        <v>22</v>
      </c>
      <c r="O624">
        <v>370.83800000000002</v>
      </c>
      <c r="P624">
        <v>1.8994</v>
      </c>
      <c r="Q624">
        <v>3.1145399999999999</v>
      </c>
      <c r="R624">
        <v>1.8423199999999999E-3</v>
      </c>
      <c r="S624" t="s">
        <v>23</v>
      </c>
    </row>
    <row r="625" spans="1:19" x14ac:dyDescent="0.55000000000000004">
      <c r="A625">
        <v>22</v>
      </c>
      <c r="B625">
        <v>23767826</v>
      </c>
      <c r="C625" t="s">
        <v>690</v>
      </c>
      <c r="D625" t="s">
        <v>25</v>
      </c>
      <c r="E625" t="s">
        <v>27</v>
      </c>
      <c r="F625" t="s">
        <v>27</v>
      </c>
      <c r="G625">
        <v>0</v>
      </c>
      <c r="H625">
        <v>7</v>
      </c>
      <c r="I625">
        <v>696</v>
      </c>
      <c r="J625">
        <v>686658</v>
      </c>
      <c r="K625" s="1">
        <v>1.0183999999999999E-5</v>
      </c>
      <c r="L625">
        <v>0</v>
      </c>
      <c r="M625" s="1">
        <v>1.01943E-5</v>
      </c>
      <c r="N625" t="s">
        <v>22</v>
      </c>
      <c r="O625">
        <v>62.726300000000002</v>
      </c>
      <c r="P625">
        <v>1.58544</v>
      </c>
      <c r="Q625">
        <v>2.61049</v>
      </c>
      <c r="R625">
        <v>9.0411399999999996E-3</v>
      </c>
      <c r="S625" t="s">
        <v>23</v>
      </c>
    </row>
    <row r="626" spans="1:19" x14ac:dyDescent="0.55000000000000004">
      <c r="A626">
        <v>22</v>
      </c>
      <c r="B626">
        <v>23767827</v>
      </c>
      <c r="C626" t="s">
        <v>691</v>
      </c>
      <c r="D626" t="s">
        <v>25</v>
      </c>
      <c r="E626" t="s">
        <v>20</v>
      </c>
      <c r="F626" t="s">
        <v>20</v>
      </c>
      <c r="G626">
        <v>0</v>
      </c>
      <c r="H626">
        <v>1</v>
      </c>
      <c r="I626">
        <v>696</v>
      </c>
      <c r="J626">
        <v>686658</v>
      </c>
      <c r="K626" s="1">
        <v>1.4548499999999999E-6</v>
      </c>
      <c r="L626">
        <v>0</v>
      </c>
      <c r="M626" s="1">
        <v>1.4563299999999999E-6</v>
      </c>
      <c r="N626" t="s">
        <v>22</v>
      </c>
      <c r="O626">
        <v>420.04599999999999</v>
      </c>
      <c r="P626">
        <v>2.31725</v>
      </c>
      <c r="Q626">
        <v>2.60669</v>
      </c>
      <c r="R626">
        <v>9.1420900000000003E-3</v>
      </c>
      <c r="S626" t="s">
        <v>23</v>
      </c>
    </row>
    <row r="627" spans="1:19" x14ac:dyDescent="0.55000000000000004">
      <c r="A627">
        <v>22</v>
      </c>
      <c r="B627">
        <v>23767827</v>
      </c>
      <c r="C627" t="s">
        <v>692</v>
      </c>
      <c r="D627" t="s">
        <v>25</v>
      </c>
      <c r="E627" t="s">
        <v>27</v>
      </c>
      <c r="F627" t="s">
        <v>27</v>
      </c>
      <c r="G627">
        <v>2</v>
      </c>
      <c r="H627">
        <v>1901</v>
      </c>
      <c r="I627">
        <v>696</v>
      </c>
      <c r="J627">
        <v>686658</v>
      </c>
      <c r="K627">
        <v>2.76859E-3</v>
      </c>
      <c r="L627">
        <v>2.8735599999999998E-3</v>
      </c>
      <c r="M627">
        <v>2.7684799999999998E-3</v>
      </c>
      <c r="N627" t="s">
        <v>47</v>
      </c>
      <c r="O627">
        <v>1.0638300000000001</v>
      </c>
      <c r="P627">
        <v>0.70953100000000002</v>
      </c>
      <c r="Q627">
        <v>8.7211800000000006E-2</v>
      </c>
      <c r="R627">
        <v>0.93050299999999997</v>
      </c>
      <c r="S627" t="s">
        <v>23</v>
      </c>
    </row>
    <row r="628" spans="1:19" x14ac:dyDescent="0.55000000000000004">
      <c r="A628">
        <v>22</v>
      </c>
      <c r="B628">
        <v>23767829</v>
      </c>
      <c r="C628" t="s">
        <v>693</v>
      </c>
      <c r="D628" t="s">
        <v>25</v>
      </c>
      <c r="E628" t="s">
        <v>27</v>
      </c>
      <c r="F628" t="s">
        <v>27</v>
      </c>
      <c r="G628">
        <v>0</v>
      </c>
      <c r="H628">
        <v>1</v>
      </c>
      <c r="I628">
        <v>696</v>
      </c>
      <c r="J628">
        <v>686658</v>
      </c>
      <c r="K628" s="1">
        <v>1.4548499999999999E-6</v>
      </c>
      <c r="L628">
        <v>0</v>
      </c>
      <c r="M628" s="1">
        <v>1.4563299999999999E-6</v>
      </c>
      <c r="N628" t="s">
        <v>22</v>
      </c>
      <c r="O628">
        <v>205.34100000000001</v>
      </c>
      <c r="P628">
        <v>2.31189</v>
      </c>
      <c r="Q628">
        <v>2.3031700000000002</v>
      </c>
      <c r="R628">
        <v>2.12695E-2</v>
      </c>
      <c r="S628" t="s">
        <v>23</v>
      </c>
    </row>
    <row r="629" spans="1:19" x14ac:dyDescent="0.55000000000000004">
      <c r="A629">
        <v>22</v>
      </c>
      <c r="B629">
        <v>23767835</v>
      </c>
      <c r="C629" t="s">
        <v>694</v>
      </c>
      <c r="D629" t="s">
        <v>27</v>
      </c>
      <c r="E629" t="s">
        <v>20</v>
      </c>
      <c r="F629" t="s">
        <v>20</v>
      </c>
      <c r="G629">
        <v>0</v>
      </c>
      <c r="H629">
        <v>1</v>
      </c>
      <c r="I629">
        <v>696</v>
      </c>
      <c r="J629">
        <v>686632</v>
      </c>
      <c r="K629" s="1">
        <v>1.4549100000000001E-6</v>
      </c>
      <c r="L629">
        <v>0</v>
      </c>
      <c r="M629" s="1">
        <v>1.45638E-6</v>
      </c>
      <c r="N629" t="s">
        <v>22</v>
      </c>
      <c r="O629">
        <v>137.47999999999999</v>
      </c>
      <c r="P629">
        <v>2.3170199999999999</v>
      </c>
      <c r="Q629">
        <v>2.1249199999999999</v>
      </c>
      <c r="R629">
        <v>3.3593600000000001E-2</v>
      </c>
      <c r="S629" t="s">
        <v>23</v>
      </c>
    </row>
    <row r="630" spans="1:19" x14ac:dyDescent="0.55000000000000004">
      <c r="A630">
        <v>22</v>
      </c>
      <c r="B630">
        <v>23767844</v>
      </c>
      <c r="C630" t="s">
        <v>695</v>
      </c>
      <c r="D630" t="s">
        <v>20</v>
      </c>
      <c r="E630" t="s">
        <v>21</v>
      </c>
      <c r="F630" t="s">
        <v>21</v>
      </c>
      <c r="G630">
        <v>0</v>
      </c>
      <c r="H630">
        <v>2</v>
      </c>
      <c r="I630">
        <v>696</v>
      </c>
      <c r="J630">
        <v>686658</v>
      </c>
      <c r="K630" s="1">
        <v>2.9097100000000001E-6</v>
      </c>
      <c r="L630">
        <v>0</v>
      </c>
      <c r="M630" s="1">
        <v>2.9126599999999998E-6</v>
      </c>
      <c r="N630" t="s">
        <v>22</v>
      </c>
      <c r="O630">
        <v>492.65</v>
      </c>
      <c r="P630">
        <v>1.9131899999999999</v>
      </c>
      <c r="Q630">
        <v>3.2405499999999998</v>
      </c>
      <c r="R630">
        <v>1.19298E-3</v>
      </c>
      <c r="S630" t="s">
        <v>23</v>
      </c>
    </row>
    <row r="631" spans="1:19" x14ac:dyDescent="0.55000000000000004">
      <c r="A631">
        <v>22</v>
      </c>
      <c r="B631">
        <v>23767844</v>
      </c>
      <c r="C631" t="s">
        <v>696</v>
      </c>
      <c r="D631" t="s">
        <v>20</v>
      </c>
      <c r="E631" t="s">
        <v>25</v>
      </c>
      <c r="F631" t="s">
        <v>25</v>
      </c>
      <c r="G631">
        <v>0</v>
      </c>
      <c r="H631">
        <v>18</v>
      </c>
      <c r="I631">
        <v>696</v>
      </c>
      <c r="J631">
        <v>686658</v>
      </c>
      <c r="K631" s="1">
        <v>2.6187399999999999E-5</v>
      </c>
      <c r="L631">
        <v>0</v>
      </c>
      <c r="M631" s="1">
        <v>2.62139E-5</v>
      </c>
      <c r="N631" t="s">
        <v>22</v>
      </c>
      <c r="O631">
        <v>20.723600000000001</v>
      </c>
      <c r="P631">
        <v>1.47462</v>
      </c>
      <c r="Q631">
        <v>2.0556199999999998</v>
      </c>
      <c r="R631">
        <v>3.9818699999999999E-2</v>
      </c>
      <c r="S631" t="s">
        <v>23</v>
      </c>
    </row>
    <row r="632" spans="1:19" x14ac:dyDescent="0.55000000000000004">
      <c r="A632">
        <v>22</v>
      </c>
      <c r="B632">
        <v>23767844</v>
      </c>
      <c r="C632" t="s">
        <v>697</v>
      </c>
      <c r="D632" t="s">
        <v>20</v>
      </c>
      <c r="E632" t="s">
        <v>27</v>
      </c>
      <c r="F632" t="s">
        <v>27</v>
      </c>
      <c r="G632">
        <v>0</v>
      </c>
      <c r="H632">
        <v>2</v>
      </c>
      <c r="I632">
        <v>696</v>
      </c>
      <c r="J632">
        <v>686658</v>
      </c>
      <c r="K632" s="1">
        <v>2.9097100000000001E-6</v>
      </c>
      <c r="L632">
        <v>0</v>
      </c>
      <c r="M632" s="1">
        <v>2.9126599999999998E-6</v>
      </c>
      <c r="N632" t="s">
        <v>22</v>
      </c>
      <c r="O632">
        <v>147.042</v>
      </c>
      <c r="P632">
        <v>1.98878</v>
      </c>
      <c r="Q632">
        <v>2.50943</v>
      </c>
      <c r="R632">
        <v>1.20926E-2</v>
      </c>
      <c r="S632" t="s">
        <v>23</v>
      </c>
    </row>
    <row r="633" spans="1:19" x14ac:dyDescent="0.55000000000000004">
      <c r="A633">
        <v>22</v>
      </c>
      <c r="B633">
        <v>23767848</v>
      </c>
      <c r="C633" t="s">
        <v>698</v>
      </c>
      <c r="D633" t="s">
        <v>20</v>
      </c>
      <c r="E633" t="s">
        <v>25</v>
      </c>
      <c r="F633" t="s">
        <v>25</v>
      </c>
      <c r="G633">
        <v>0</v>
      </c>
      <c r="H633">
        <v>1</v>
      </c>
      <c r="I633">
        <v>696</v>
      </c>
      <c r="J633">
        <v>686658</v>
      </c>
      <c r="K633" s="1">
        <v>1.4548499999999999E-6</v>
      </c>
      <c r="L633">
        <v>0</v>
      </c>
      <c r="M633" s="1">
        <v>1.4563299999999999E-6</v>
      </c>
      <c r="N633" t="s">
        <v>22</v>
      </c>
      <c r="O633">
        <v>259.45499999999998</v>
      </c>
      <c r="P633">
        <v>2.3189600000000001</v>
      </c>
      <c r="Q633">
        <v>2.3970099999999999</v>
      </c>
      <c r="R633">
        <v>1.65293E-2</v>
      </c>
      <c r="S633" t="s">
        <v>23</v>
      </c>
    </row>
    <row r="634" spans="1:19" x14ac:dyDescent="0.55000000000000004">
      <c r="A634">
        <v>22</v>
      </c>
      <c r="B634">
        <v>23767852</v>
      </c>
      <c r="C634" t="s">
        <v>699</v>
      </c>
      <c r="D634" t="s">
        <v>20</v>
      </c>
      <c r="E634" t="s">
        <v>21</v>
      </c>
      <c r="F634" t="s">
        <v>21</v>
      </c>
      <c r="G634">
        <v>0</v>
      </c>
      <c r="H634">
        <v>1</v>
      </c>
      <c r="I634">
        <v>696</v>
      </c>
      <c r="J634">
        <v>686658</v>
      </c>
      <c r="K634" s="1">
        <v>1.4548499999999999E-6</v>
      </c>
      <c r="L634">
        <v>0</v>
      </c>
      <c r="M634" s="1">
        <v>1.4563299999999999E-6</v>
      </c>
      <c r="N634" t="s">
        <v>22</v>
      </c>
      <c r="O634">
        <v>603.58199999999999</v>
      </c>
      <c r="P634">
        <v>2.3204199999999999</v>
      </c>
      <c r="Q634">
        <v>2.7593700000000001</v>
      </c>
      <c r="R634">
        <v>5.7913299999999999E-3</v>
      </c>
      <c r="S634" t="s">
        <v>23</v>
      </c>
    </row>
    <row r="635" spans="1:19" x14ac:dyDescent="0.55000000000000004">
      <c r="A635">
        <v>22</v>
      </c>
      <c r="B635">
        <v>23767855</v>
      </c>
      <c r="C635" t="s">
        <v>700</v>
      </c>
      <c r="D635" t="s">
        <v>25</v>
      </c>
      <c r="E635" t="s">
        <v>27</v>
      </c>
      <c r="F635" t="s">
        <v>27</v>
      </c>
      <c r="G635">
        <v>0</v>
      </c>
      <c r="H635">
        <v>1</v>
      </c>
      <c r="I635">
        <v>696</v>
      </c>
      <c r="J635">
        <v>686658</v>
      </c>
      <c r="K635" s="1">
        <v>1.4548499999999999E-6</v>
      </c>
      <c r="L635">
        <v>0</v>
      </c>
      <c r="M635" s="1">
        <v>1.4563299999999999E-6</v>
      </c>
      <c r="N635" t="s">
        <v>22</v>
      </c>
      <c r="O635">
        <v>179.00399999999999</v>
      </c>
      <c r="P635">
        <v>2.3144</v>
      </c>
      <c r="Q635">
        <v>2.2413599999999998</v>
      </c>
      <c r="R635">
        <v>2.50026E-2</v>
      </c>
      <c r="S635" t="s">
        <v>23</v>
      </c>
    </row>
    <row r="636" spans="1:19" x14ac:dyDescent="0.55000000000000004">
      <c r="A636">
        <v>22</v>
      </c>
      <c r="B636">
        <v>23767858</v>
      </c>
      <c r="C636" t="s">
        <v>701</v>
      </c>
      <c r="D636" t="s">
        <v>25</v>
      </c>
      <c r="E636" t="s">
        <v>27</v>
      </c>
      <c r="F636" t="s">
        <v>27</v>
      </c>
      <c r="G636">
        <v>0</v>
      </c>
      <c r="H636">
        <v>1</v>
      </c>
      <c r="I636">
        <v>696</v>
      </c>
      <c r="J636">
        <v>686658</v>
      </c>
      <c r="K636" s="1">
        <v>1.4548499999999999E-6</v>
      </c>
      <c r="L636">
        <v>0</v>
      </c>
      <c r="M636" s="1">
        <v>1.4563299999999999E-6</v>
      </c>
      <c r="N636" t="s">
        <v>22</v>
      </c>
      <c r="O636">
        <v>218.16200000000001</v>
      </c>
      <c r="P636">
        <v>2.3164400000000001</v>
      </c>
      <c r="Q636">
        <v>2.3247900000000001</v>
      </c>
      <c r="R636">
        <v>2.0083199999999999E-2</v>
      </c>
      <c r="S636" t="s">
        <v>23</v>
      </c>
    </row>
    <row r="637" spans="1:19" x14ac:dyDescent="0.55000000000000004">
      <c r="A637">
        <v>22</v>
      </c>
      <c r="B637">
        <v>23767859</v>
      </c>
      <c r="C637" t="s">
        <v>702</v>
      </c>
      <c r="D637" t="s">
        <v>20</v>
      </c>
      <c r="E637" t="s">
        <v>21</v>
      </c>
      <c r="F637" t="s">
        <v>21</v>
      </c>
      <c r="G637">
        <v>0</v>
      </c>
      <c r="H637">
        <v>1</v>
      </c>
      <c r="I637">
        <v>696</v>
      </c>
      <c r="J637">
        <v>686658</v>
      </c>
      <c r="K637" s="1">
        <v>1.4548499999999999E-6</v>
      </c>
      <c r="L637">
        <v>0</v>
      </c>
      <c r="M637" s="1">
        <v>1.4563299999999999E-6</v>
      </c>
      <c r="N637" t="s">
        <v>22</v>
      </c>
      <c r="O637">
        <v>177.50200000000001</v>
      </c>
      <c r="P637">
        <v>2.3172700000000002</v>
      </c>
      <c r="Q637">
        <v>2.23495</v>
      </c>
      <c r="R637">
        <v>2.54209E-2</v>
      </c>
      <c r="S637" t="s">
        <v>23</v>
      </c>
    </row>
    <row r="638" spans="1:19" x14ac:dyDescent="0.55000000000000004">
      <c r="A638">
        <v>22</v>
      </c>
      <c r="B638">
        <v>23767859</v>
      </c>
      <c r="C638" t="s">
        <v>703</v>
      </c>
      <c r="D638" t="s">
        <v>20</v>
      </c>
      <c r="E638" t="s">
        <v>25</v>
      </c>
      <c r="F638" t="s">
        <v>25</v>
      </c>
      <c r="G638">
        <v>0</v>
      </c>
      <c r="H638">
        <v>8</v>
      </c>
      <c r="I638">
        <v>696</v>
      </c>
      <c r="J638">
        <v>686658</v>
      </c>
      <c r="K638" s="1">
        <v>1.1638799999999999E-5</v>
      </c>
      <c r="L638">
        <v>0</v>
      </c>
      <c r="M638" s="1">
        <v>1.16506E-5</v>
      </c>
      <c r="N638" t="s">
        <v>22</v>
      </c>
      <c r="O638">
        <v>56.79</v>
      </c>
      <c r="P638">
        <v>1.5794999999999999</v>
      </c>
      <c r="Q638">
        <v>2.5573700000000001</v>
      </c>
      <c r="R638">
        <v>1.05466E-2</v>
      </c>
      <c r="S638" t="s">
        <v>23</v>
      </c>
    </row>
    <row r="639" spans="1:19" x14ac:dyDescent="0.55000000000000004">
      <c r="A639">
        <v>22</v>
      </c>
      <c r="B639">
        <v>23767862</v>
      </c>
      <c r="C639" t="s">
        <v>704</v>
      </c>
      <c r="D639" t="s">
        <v>27</v>
      </c>
      <c r="E639" t="s">
        <v>20</v>
      </c>
      <c r="F639" t="s">
        <v>20</v>
      </c>
      <c r="G639">
        <v>0</v>
      </c>
      <c r="H639">
        <v>2</v>
      </c>
      <c r="I639">
        <v>696</v>
      </c>
      <c r="J639">
        <v>686566</v>
      </c>
      <c r="K639" s="1">
        <v>2.9100999999999999E-6</v>
      </c>
      <c r="L639">
        <v>0</v>
      </c>
      <c r="M639" s="1">
        <v>2.91305E-6</v>
      </c>
      <c r="N639" t="s">
        <v>22</v>
      </c>
      <c r="O639">
        <v>460.55</v>
      </c>
      <c r="P639">
        <v>1.90286</v>
      </c>
      <c r="Q639">
        <v>3.2227399999999999</v>
      </c>
      <c r="R639">
        <v>1.2697100000000001E-3</v>
      </c>
      <c r="S639" t="s">
        <v>23</v>
      </c>
    </row>
    <row r="640" spans="1:19" x14ac:dyDescent="0.55000000000000004">
      <c r="A640">
        <v>22</v>
      </c>
      <c r="B640">
        <v>23767865</v>
      </c>
      <c r="C640" t="s">
        <v>705</v>
      </c>
      <c r="D640" t="s">
        <v>25</v>
      </c>
      <c r="E640" t="s">
        <v>20</v>
      </c>
      <c r="F640" t="s">
        <v>20</v>
      </c>
      <c r="G640">
        <v>0</v>
      </c>
      <c r="H640">
        <v>13</v>
      </c>
      <c r="I640">
        <v>696</v>
      </c>
      <c r="J640">
        <v>686658</v>
      </c>
      <c r="K640" s="1">
        <v>1.89131E-5</v>
      </c>
      <c r="L640">
        <v>0</v>
      </c>
      <c r="M640" s="1">
        <v>1.8932300000000002E-5</v>
      </c>
      <c r="N640" t="s">
        <v>22</v>
      </c>
      <c r="O640">
        <v>43.132100000000001</v>
      </c>
      <c r="P640">
        <v>1.5165999999999999</v>
      </c>
      <c r="Q640">
        <v>2.48204</v>
      </c>
      <c r="R640">
        <v>1.3063099999999999E-2</v>
      </c>
      <c r="S640" t="s">
        <v>23</v>
      </c>
    </row>
    <row r="641" spans="1:19" x14ac:dyDescent="0.55000000000000004">
      <c r="A641">
        <v>22</v>
      </c>
      <c r="B641">
        <v>23767867</v>
      </c>
      <c r="C641" t="s">
        <v>706</v>
      </c>
      <c r="D641" t="s">
        <v>25</v>
      </c>
      <c r="E641" t="s">
        <v>21</v>
      </c>
      <c r="F641" t="s">
        <v>21</v>
      </c>
      <c r="G641">
        <v>0</v>
      </c>
      <c r="H641">
        <v>16</v>
      </c>
      <c r="I641">
        <v>696</v>
      </c>
      <c r="J641">
        <v>686658</v>
      </c>
      <c r="K641" s="1">
        <v>2.3277699999999999E-5</v>
      </c>
      <c r="L641">
        <v>0</v>
      </c>
      <c r="M641" s="1">
        <v>2.33013E-5</v>
      </c>
      <c r="N641" t="s">
        <v>22</v>
      </c>
      <c r="O641">
        <v>29.337299999999999</v>
      </c>
      <c r="P641">
        <v>1.48105</v>
      </c>
      <c r="Q641">
        <v>2.2814000000000001</v>
      </c>
      <c r="R641">
        <v>2.2524700000000002E-2</v>
      </c>
      <c r="S641" t="s">
        <v>23</v>
      </c>
    </row>
    <row r="642" spans="1:19" x14ac:dyDescent="0.55000000000000004">
      <c r="A642">
        <v>22</v>
      </c>
      <c r="B642">
        <v>23767867</v>
      </c>
      <c r="C642" t="s">
        <v>707</v>
      </c>
      <c r="D642" t="s">
        <v>25</v>
      </c>
      <c r="E642" t="s">
        <v>27</v>
      </c>
      <c r="F642" t="s">
        <v>27</v>
      </c>
      <c r="G642">
        <v>0</v>
      </c>
      <c r="H642">
        <v>1</v>
      </c>
      <c r="I642">
        <v>696</v>
      </c>
      <c r="J642">
        <v>686658</v>
      </c>
      <c r="K642" s="1">
        <v>1.4548499999999999E-6</v>
      </c>
      <c r="L642">
        <v>0</v>
      </c>
      <c r="M642" s="1">
        <v>1.4563299999999999E-6</v>
      </c>
      <c r="N642" t="s">
        <v>22</v>
      </c>
      <c r="O642">
        <v>431.74900000000002</v>
      </c>
      <c r="P642">
        <v>2.3154300000000001</v>
      </c>
      <c r="Q642">
        <v>2.6206200000000002</v>
      </c>
      <c r="R642">
        <v>8.7770899999999995E-3</v>
      </c>
      <c r="S642" t="s">
        <v>23</v>
      </c>
    </row>
    <row r="643" spans="1:19" x14ac:dyDescent="0.55000000000000004">
      <c r="A643">
        <v>22</v>
      </c>
      <c r="B643">
        <v>23767869</v>
      </c>
      <c r="C643" t="s">
        <v>708</v>
      </c>
      <c r="D643" t="s">
        <v>21</v>
      </c>
      <c r="E643" t="s">
        <v>20</v>
      </c>
      <c r="F643" t="s">
        <v>20</v>
      </c>
      <c r="G643">
        <v>0</v>
      </c>
      <c r="H643">
        <v>1</v>
      </c>
      <c r="I643">
        <v>696</v>
      </c>
      <c r="J643">
        <v>686658</v>
      </c>
      <c r="K643" s="1">
        <v>1.4548499999999999E-6</v>
      </c>
      <c r="L643">
        <v>0</v>
      </c>
      <c r="M643" s="1">
        <v>1.4563299999999999E-6</v>
      </c>
      <c r="N643" t="s">
        <v>22</v>
      </c>
      <c r="O643">
        <v>384.85399999999998</v>
      </c>
      <c r="P643">
        <v>2.3174100000000002</v>
      </c>
      <c r="Q643">
        <v>2.5687500000000001</v>
      </c>
      <c r="R643">
        <v>1.02065E-2</v>
      </c>
      <c r="S643" t="s">
        <v>23</v>
      </c>
    </row>
    <row r="644" spans="1:19" x14ac:dyDescent="0.55000000000000004">
      <c r="A644">
        <v>22</v>
      </c>
      <c r="B644">
        <v>23767870</v>
      </c>
      <c r="C644" t="s">
        <v>709</v>
      </c>
      <c r="D644" t="s">
        <v>20</v>
      </c>
      <c r="E644" t="s">
        <v>21</v>
      </c>
      <c r="F644" t="s">
        <v>21</v>
      </c>
      <c r="G644">
        <v>0</v>
      </c>
      <c r="H644">
        <v>4</v>
      </c>
      <c r="I644">
        <v>696</v>
      </c>
      <c r="J644">
        <v>686658</v>
      </c>
      <c r="K644" s="1">
        <v>5.8194200000000003E-6</v>
      </c>
      <c r="L644">
        <v>0</v>
      </c>
      <c r="M644" s="1">
        <v>5.8253199999999996E-6</v>
      </c>
      <c r="N644" t="s">
        <v>22</v>
      </c>
      <c r="O644">
        <v>160.923</v>
      </c>
      <c r="P644">
        <v>1.7285200000000001</v>
      </c>
      <c r="Q644">
        <v>2.93946</v>
      </c>
      <c r="R644">
        <v>3.2878E-3</v>
      </c>
      <c r="S644" t="s">
        <v>23</v>
      </c>
    </row>
    <row r="645" spans="1:19" x14ac:dyDescent="0.55000000000000004">
      <c r="A645">
        <v>22</v>
      </c>
      <c r="B645">
        <v>23767872</v>
      </c>
      <c r="C645" t="s">
        <v>710</v>
      </c>
      <c r="D645" t="s">
        <v>25</v>
      </c>
      <c r="E645" t="s">
        <v>27</v>
      </c>
      <c r="F645" t="s">
        <v>27</v>
      </c>
      <c r="G645">
        <v>0</v>
      </c>
      <c r="H645">
        <v>3</v>
      </c>
      <c r="I645">
        <v>696</v>
      </c>
      <c r="J645">
        <v>686658</v>
      </c>
      <c r="K645" s="1">
        <v>4.3645600000000003E-6</v>
      </c>
      <c r="L645">
        <v>0</v>
      </c>
      <c r="M645" s="1">
        <v>4.3689900000000002E-6</v>
      </c>
      <c r="N645" t="s">
        <v>22</v>
      </c>
      <c r="O645">
        <v>265.89600000000002</v>
      </c>
      <c r="P645">
        <v>1.7741100000000001</v>
      </c>
      <c r="Q645">
        <v>3.1469900000000002</v>
      </c>
      <c r="R645">
        <v>1.6496200000000001E-3</v>
      </c>
      <c r="S645" t="s">
        <v>23</v>
      </c>
    </row>
    <row r="646" spans="1:19" x14ac:dyDescent="0.55000000000000004">
      <c r="A646">
        <v>22</v>
      </c>
      <c r="B646">
        <v>23767873</v>
      </c>
      <c r="C646" t="s">
        <v>711</v>
      </c>
      <c r="D646" t="s">
        <v>21</v>
      </c>
      <c r="E646" t="s">
        <v>20</v>
      </c>
      <c r="F646" t="s">
        <v>20</v>
      </c>
      <c r="G646">
        <v>0</v>
      </c>
      <c r="H646">
        <v>3</v>
      </c>
      <c r="I646">
        <v>696</v>
      </c>
      <c r="J646">
        <v>686654</v>
      </c>
      <c r="K646" s="1">
        <v>4.3645899999999998E-6</v>
      </c>
      <c r="L646">
        <v>0</v>
      </c>
      <c r="M646" s="1">
        <v>4.3690099999999999E-6</v>
      </c>
      <c r="N646" t="s">
        <v>22</v>
      </c>
      <c r="O646">
        <v>122.696</v>
      </c>
      <c r="P646">
        <v>1.8208</v>
      </c>
      <c r="Q646">
        <v>2.6415500000000001</v>
      </c>
      <c r="R646">
        <v>8.2528800000000006E-3</v>
      </c>
      <c r="S646" t="s">
        <v>23</v>
      </c>
    </row>
    <row r="647" spans="1:19" x14ac:dyDescent="0.55000000000000004">
      <c r="A647">
        <v>22</v>
      </c>
      <c r="B647">
        <v>23767874</v>
      </c>
      <c r="C647" t="s">
        <v>712</v>
      </c>
      <c r="D647" t="s">
        <v>27</v>
      </c>
      <c r="E647" t="s">
        <v>20</v>
      </c>
      <c r="F647" t="s">
        <v>20</v>
      </c>
      <c r="G647">
        <v>0</v>
      </c>
      <c r="H647">
        <v>1</v>
      </c>
      <c r="I647">
        <v>696</v>
      </c>
      <c r="J647">
        <v>686646</v>
      </c>
      <c r="K647" s="1">
        <v>1.4548799999999999E-6</v>
      </c>
      <c r="L647">
        <v>0</v>
      </c>
      <c r="M647" s="1">
        <v>1.45635E-6</v>
      </c>
      <c r="N647" t="s">
        <v>22</v>
      </c>
      <c r="O647">
        <v>1084.9100000000001</v>
      </c>
      <c r="P647">
        <v>2.3189799999999998</v>
      </c>
      <c r="Q647">
        <v>3.0139399999999998</v>
      </c>
      <c r="R647">
        <v>2.57881E-3</v>
      </c>
      <c r="S647" t="s">
        <v>23</v>
      </c>
    </row>
    <row r="648" spans="1:19" x14ac:dyDescent="0.55000000000000004">
      <c r="A648">
        <v>22</v>
      </c>
      <c r="B648">
        <v>23767876</v>
      </c>
      <c r="C648" t="s">
        <v>713</v>
      </c>
      <c r="D648" t="s">
        <v>20</v>
      </c>
      <c r="E648" t="s">
        <v>21</v>
      </c>
      <c r="F648" t="s">
        <v>21</v>
      </c>
      <c r="G648">
        <v>0</v>
      </c>
      <c r="H648">
        <v>7</v>
      </c>
      <c r="I648">
        <v>696</v>
      </c>
      <c r="J648">
        <v>686658</v>
      </c>
      <c r="K648" s="1">
        <v>1.0183999999999999E-5</v>
      </c>
      <c r="L648">
        <v>0</v>
      </c>
      <c r="M648" s="1">
        <v>1.01943E-5</v>
      </c>
      <c r="N648" t="s">
        <v>22</v>
      </c>
      <c r="O648">
        <v>59.834200000000003</v>
      </c>
      <c r="P648">
        <v>1.58958</v>
      </c>
      <c r="Q648">
        <v>2.5740099999999999</v>
      </c>
      <c r="R648">
        <v>1.00529E-2</v>
      </c>
      <c r="S648" t="s">
        <v>23</v>
      </c>
    </row>
    <row r="649" spans="1:19" x14ac:dyDescent="0.55000000000000004">
      <c r="A649">
        <v>22</v>
      </c>
      <c r="B649">
        <v>23767879</v>
      </c>
      <c r="C649" t="s">
        <v>714</v>
      </c>
      <c r="D649" t="s">
        <v>20</v>
      </c>
      <c r="E649" t="s">
        <v>21</v>
      </c>
      <c r="F649" t="s">
        <v>21</v>
      </c>
      <c r="G649">
        <v>0</v>
      </c>
      <c r="H649">
        <v>1</v>
      </c>
      <c r="I649">
        <v>696</v>
      </c>
      <c r="J649">
        <v>686658</v>
      </c>
      <c r="K649" s="1">
        <v>1.4548499999999999E-6</v>
      </c>
      <c r="L649">
        <v>0</v>
      </c>
      <c r="M649" s="1">
        <v>1.4563299999999999E-6</v>
      </c>
      <c r="N649" t="s">
        <v>22</v>
      </c>
      <c r="O649">
        <v>353.185</v>
      </c>
      <c r="P649">
        <v>2.3176100000000002</v>
      </c>
      <c r="Q649">
        <v>2.5314899999999998</v>
      </c>
      <c r="R649">
        <v>1.1358E-2</v>
      </c>
      <c r="S649" t="s">
        <v>23</v>
      </c>
    </row>
    <row r="650" spans="1:19" x14ac:dyDescent="0.55000000000000004">
      <c r="A650">
        <v>22</v>
      </c>
      <c r="B650">
        <v>23767879</v>
      </c>
      <c r="C650" t="s">
        <v>715</v>
      </c>
      <c r="D650" t="s">
        <v>20</v>
      </c>
      <c r="E650" t="s">
        <v>27</v>
      </c>
      <c r="F650" t="s">
        <v>27</v>
      </c>
      <c r="G650">
        <v>0</v>
      </c>
      <c r="H650">
        <v>6</v>
      </c>
      <c r="I650">
        <v>696</v>
      </c>
      <c r="J650">
        <v>686658</v>
      </c>
      <c r="K650" s="1">
        <v>8.7291299999999996E-6</v>
      </c>
      <c r="L650">
        <v>0</v>
      </c>
      <c r="M650" s="1">
        <v>8.7379699999999996E-6</v>
      </c>
      <c r="N650" t="s">
        <v>22</v>
      </c>
      <c r="O650">
        <v>111.148</v>
      </c>
      <c r="P650">
        <v>1.62287</v>
      </c>
      <c r="Q650">
        <v>2.90279</v>
      </c>
      <c r="R650">
        <v>3.6985500000000001E-3</v>
      </c>
      <c r="S650" t="s">
        <v>23</v>
      </c>
    </row>
    <row r="651" spans="1:19" x14ac:dyDescent="0.55000000000000004">
      <c r="A651">
        <v>22</v>
      </c>
      <c r="B651">
        <v>23767880</v>
      </c>
      <c r="C651" t="s">
        <v>716</v>
      </c>
      <c r="D651" t="s">
        <v>25</v>
      </c>
      <c r="E651" t="s">
        <v>21</v>
      </c>
      <c r="F651" t="s">
        <v>21</v>
      </c>
      <c r="G651">
        <v>0</v>
      </c>
      <c r="H651">
        <v>27</v>
      </c>
      <c r="I651">
        <v>696</v>
      </c>
      <c r="J651">
        <v>686658</v>
      </c>
      <c r="K651" s="1">
        <v>3.9281099999999999E-5</v>
      </c>
      <c r="L651">
        <v>0</v>
      </c>
      <c r="M651" s="1">
        <v>3.9320899999999998E-5</v>
      </c>
      <c r="N651" t="s">
        <v>22</v>
      </c>
      <c r="O651">
        <v>19.940300000000001</v>
      </c>
      <c r="P651">
        <v>1.4533199999999999</v>
      </c>
      <c r="Q651">
        <v>2.05925</v>
      </c>
      <c r="R651">
        <v>3.9470699999999997E-2</v>
      </c>
      <c r="S651" t="s">
        <v>23</v>
      </c>
    </row>
    <row r="652" spans="1:19" x14ac:dyDescent="0.55000000000000004">
      <c r="A652">
        <v>22</v>
      </c>
      <c r="B652">
        <v>23767883</v>
      </c>
      <c r="C652" t="s">
        <v>717</v>
      </c>
      <c r="D652" t="s">
        <v>25</v>
      </c>
      <c r="E652" t="s">
        <v>27</v>
      </c>
      <c r="F652" t="s">
        <v>27</v>
      </c>
      <c r="G652">
        <v>0</v>
      </c>
      <c r="H652">
        <v>1</v>
      </c>
      <c r="I652">
        <v>696</v>
      </c>
      <c r="J652">
        <v>686658</v>
      </c>
      <c r="K652" s="1">
        <v>1.4548499999999999E-6</v>
      </c>
      <c r="L652">
        <v>0</v>
      </c>
      <c r="M652" s="1">
        <v>1.4563299999999999E-6</v>
      </c>
      <c r="N652" t="s">
        <v>22</v>
      </c>
      <c r="O652">
        <v>227.90299999999999</v>
      </c>
      <c r="P652">
        <v>2.31549</v>
      </c>
      <c r="Q652">
        <v>2.3446099999999999</v>
      </c>
      <c r="R652">
        <v>1.9047000000000001E-2</v>
      </c>
      <c r="S652" t="s">
        <v>23</v>
      </c>
    </row>
    <row r="653" spans="1:19" x14ac:dyDescent="0.55000000000000004">
      <c r="A653">
        <v>22</v>
      </c>
      <c r="B653">
        <v>23767884</v>
      </c>
      <c r="C653" t="s">
        <v>718</v>
      </c>
      <c r="D653" t="s">
        <v>20</v>
      </c>
      <c r="E653" t="s">
        <v>21</v>
      </c>
      <c r="F653" t="s">
        <v>21</v>
      </c>
      <c r="G653">
        <v>0</v>
      </c>
      <c r="H653">
        <v>1</v>
      </c>
      <c r="I653">
        <v>696</v>
      </c>
      <c r="J653">
        <v>686658</v>
      </c>
      <c r="K653" s="1">
        <v>1.4548499999999999E-6</v>
      </c>
      <c r="L653">
        <v>0</v>
      </c>
      <c r="M653" s="1">
        <v>1.4563299999999999E-6</v>
      </c>
      <c r="N653" t="s">
        <v>22</v>
      </c>
      <c r="O653">
        <v>346.72199999999998</v>
      </c>
      <c r="P653">
        <v>2.3123300000000002</v>
      </c>
      <c r="Q653">
        <v>2.52928</v>
      </c>
      <c r="R653">
        <v>1.1429699999999999E-2</v>
      </c>
      <c r="S653" t="s">
        <v>23</v>
      </c>
    </row>
    <row r="654" spans="1:19" x14ac:dyDescent="0.55000000000000004">
      <c r="A654">
        <v>22</v>
      </c>
      <c r="B654">
        <v>23767886</v>
      </c>
      <c r="C654" t="s">
        <v>719</v>
      </c>
      <c r="D654" t="s">
        <v>235</v>
      </c>
      <c r="E654" t="s">
        <v>27</v>
      </c>
      <c r="F654" t="s">
        <v>27</v>
      </c>
      <c r="G654">
        <v>0</v>
      </c>
      <c r="H654">
        <v>1</v>
      </c>
      <c r="I654">
        <v>696</v>
      </c>
      <c r="J654">
        <v>686658</v>
      </c>
      <c r="K654" s="1">
        <v>1.4548499999999999E-6</v>
      </c>
      <c r="L654">
        <v>0</v>
      </c>
      <c r="M654" s="1">
        <v>1.4563299999999999E-6</v>
      </c>
      <c r="N654" t="s">
        <v>22</v>
      </c>
      <c r="O654">
        <v>984.13</v>
      </c>
      <c r="P654">
        <v>2.3158599999999998</v>
      </c>
      <c r="Q654">
        <v>2.9759000000000002</v>
      </c>
      <c r="R654">
        <v>2.9212999999999999E-3</v>
      </c>
      <c r="S654" t="s">
        <v>23</v>
      </c>
    </row>
    <row r="655" spans="1:19" x14ac:dyDescent="0.55000000000000004">
      <c r="A655">
        <v>22</v>
      </c>
      <c r="B655">
        <v>23767887</v>
      </c>
      <c r="C655" t="s">
        <v>720</v>
      </c>
      <c r="D655" t="s">
        <v>20</v>
      </c>
      <c r="E655" t="s">
        <v>21</v>
      </c>
      <c r="F655" t="s">
        <v>21</v>
      </c>
      <c r="G655">
        <v>0</v>
      </c>
      <c r="H655">
        <v>1</v>
      </c>
      <c r="I655">
        <v>696</v>
      </c>
      <c r="J655">
        <v>686658</v>
      </c>
      <c r="K655" s="1">
        <v>1.4548499999999999E-6</v>
      </c>
      <c r="L655">
        <v>0</v>
      </c>
      <c r="M655" s="1">
        <v>1.4563299999999999E-6</v>
      </c>
      <c r="N655" t="s">
        <v>22</v>
      </c>
      <c r="O655">
        <v>170.76499999999999</v>
      </c>
      <c r="P655">
        <v>2.3120400000000001</v>
      </c>
      <c r="Q655">
        <v>2.2232599999999998</v>
      </c>
      <c r="R655">
        <v>2.6197999999999999E-2</v>
      </c>
      <c r="S655" t="s">
        <v>23</v>
      </c>
    </row>
    <row r="656" spans="1:19" x14ac:dyDescent="0.55000000000000004">
      <c r="A656">
        <v>22</v>
      </c>
      <c r="B656">
        <v>23767893</v>
      </c>
      <c r="C656" t="s">
        <v>721</v>
      </c>
      <c r="D656" t="s">
        <v>25</v>
      </c>
      <c r="E656" t="s">
        <v>20</v>
      </c>
      <c r="F656" t="s">
        <v>20</v>
      </c>
      <c r="G656">
        <v>0</v>
      </c>
      <c r="H656">
        <v>1</v>
      </c>
      <c r="I656">
        <v>696</v>
      </c>
      <c r="J656">
        <v>686656</v>
      </c>
      <c r="K656" s="1">
        <v>1.45486E-6</v>
      </c>
      <c r="L656">
        <v>0</v>
      </c>
      <c r="M656" s="1">
        <v>1.4563299999999999E-6</v>
      </c>
      <c r="N656" t="s">
        <v>22</v>
      </c>
      <c r="O656">
        <v>155.87100000000001</v>
      </c>
      <c r="P656">
        <v>2.3149600000000001</v>
      </c>
      <c r="Q656">
        <v>2.1810499999999999</v>
      </c>
      <c r="R656">
        <v>2.9179900000000002E-2</v>
      </c>
      <c r="S656" t="s">
        <v>23</v>
      </c>
    </row>
    <row r="657" spans="1:19" x14ac:dyDescent="0.55000000000000004">
      <c r="A657">
        <v>22</v>
      </c>
      <c r="B657">
        <v>23767893</v>
      </c>
      <c r="C657" t="s">
        <v>722</v>
      </c>
      <c r="D657" t="s">
        <v>25</v>
      </c>
      <c r="E657" t="s">
        <v>27</v>
      </c>
      <c r="F657" t="s">
        <v>27</v>
      </c>
      <c r="G657">
        <v>0</v>
      </c>
      <c r="H657">
        <v>1</v>
      </c>
      <c r="I657">
        <v>696</v>
      </c>
      <c r="J657">
        <v>686656</v>
      </c>
      <c r="K657" s="1">
        <v>1.45486E-6</v>
      </c>
      <c r="L657">
        <v>0</v>
      </c>
      <c r="M657" s="1">
        <v>1.4563299999999999E-6</v>
      </c>
      <c r="N657" t="s">
        <v>22</v>
      </c>
      <c r="O657">
        <v>317.82499999999999</v>
      </c>
      <c r="P657">
        <v>2.32456</v>
      </c>
      <c r="Q657">
        <v>2.4785300000000001</v>
      </c>
      <c r="R657">
        <v>1.3192499999999999E-2</v>
      </c>
      <c r="S657" t="s">
        <v>23</v>
      </c>
    </row>
    <row r="658" spans="1:19" x14ac:dyDescent="0.55000000000000004">
      <c r="A658">
        <v>22</v>
      </c>
      <c r="B658">
        <v>23767897</v>
      </c>
      <c r="C658" t="s">
        <v>723</v>
      </c>
      <c r="D658" t="s">
        <v>25</v>
      </c>
      <c r="E658" t="s">
        <v>21</v>
      </c>
      <c r="F658" t="s">
        <v>21</v>
      </c>
      <c r="G658">
        <v>0</v>
      </c>
      <c r="H658">
        <v>1</v>
      </c>
      <c r="I658">
        <v>696</v>
      </c>
      <c r="J658">
        <v>686658</v>
      </c>
      <c r="K658" s="1">
        <v>1.4548499999999999E-6</v>
      </c>
      <c r="L658">
        <v>0</v>
      </c>
      <c r="M658" s="1">
        <v>1.4563299999999999E-6</v>
      </c>
      <c r="N658" t="s">
        <v>22</v>
      </c>
      <c r="O658">
        <v>599.11199999999997</v>
      </c>
      <c r="P658">
        <v>2.3173599999999999</v>
      </c>
      <c r="Q658">
        <v>2.7597999999999998</v>
      </c>
      <c r="R658">
        <v>5.7836299999999997E-3</v>
      </c>
      <c r="S658" t="s">
        <v>23</v>
      </c>
    </row>
    <row r="659" spans="1:19" x14ac:dyDescent="0.55000000000000004">
      <c r="A659">
        <v>22</v>
      </c>
      <c r="B659">
        <v>23767901</v>
      </c>
      <c r="C659" t="s">
        <v>724</v>
      </c>
      <c r="D659" t="s">
        <v>25</v>
      </c>
      <c r="E659" t="s">
        <v>20</v>
      </c>
      <c r="F659" t="s">
        <v>20</v>
      </c>
      <c r="G659">
        <v>0</v>
      </c>
      <c r="H659">
        <v>1</v>
      </c>
      <c r="I659">
        <v>696</v>
      </c>
      <c r="J659">
        <v>686658</v>
      </c>
      <c r="K659" s="1">
        <v>1.4548499999999999E-6</v>
      </c>
      <c r="L659">
        <v>0</v>
      </c>
      <c r="M659" s="1">
        <v>1.4563299999999999E-6</v>
      </c>
      <c r="N659" t="s">
        <v>22</v>
      </c>
      <c r="O659">
        <v>276.983</v>
      </c>
      <c r="P659">
        <v>2.3196699999999999</v>
      </c>
      <c r="Q659">
        <v>2.4244599999999998</v>
      </c>
      <c r="R659">
        <v>1.53311E-2</v>
      </c>
      <c r="S659" t="s">
        <v>23</v>
      </c>
    </row>
    <row r="660" spans="1:19" x14ac:dyDescent="0.55000000000000004">
      <c r="A660">
        <v>22</v>
      </c>
      <c r="B660">
        <v>23767902</v>
      </c>
      <c r="C660" t="s">
        <v>725</v>
      </c>
      <c r="D660" t="s">
        <v>27</v>
      </c>
      <c r="E660" t="s">
        <v>20</v>
      </c>
      <c r="F660" t="s">
        <v>20</v>
      </c>
      <c r="G660">
        <v>0</v>
      </c>
      <c r="H660">
        <v>1</v>
      </c>
      <c r="I660">
        <v>696</v>
      </c>
      <c r="J660">
        <v>686656</v>
      </c>
      <c r="K660" s="1">
        <v>1.45486E-6</v>
      </c>
      <c r="L660">
        <v>0</v>
      </c>
      <c r="M660" s="1">
        <v>1.4563299999999999E-6</v>
      </c>
      <c r="N660" t="s">
        <v>22</v>
      </c>
      <c r="O660">
        <v>769.06299999999999</v>
      </c>
      <c r="P660">
        <v>2.31887</v>
      </c>
      <c r="Q660">
        <v>2.8656999999999999</v>
      </c>
      <c r="R660">
        <v>4.1608900000000004E-3</v>
      </c>
      <c r="S660" t="s">
        <v>23</v>
      </c>
    </row>
    <row r="661" spans="1:19" x14ac:dyDescent="0.55000000000000004">
      <c r="A661">
        <v>22</v>
      </c>
      <c r="B661">
        <v>23767906</v>
      </c>
      <c r="C661" t="s">
        <v>726</v>
      </c>
      <c r="D661" t="s">
        <v>21</v>
      </c>
      <c r="E661" t="s">
        <v>20</v>
      </c>
      <c r="F661" t="s">
        <v>20</v>
      </c>
      <c r="G661">
        <v>0</v>
      </c>
      <c r="H661">
        <v>7</v>
      </c>
      <c r="I661">
        <v>696</v>
      </c>
      <c r="J661">
        <v>686658</v>
      </c>
      <c r="K661" s="1">
        <v>1.0183999999999999E-5</v>
      </c>
      <c r="L661">
        <v>0</v>
      </c>
      <c r="M661" s="1">
        <v>1.01943E-5</v>
      </c>
      <c r="N661" t="s">
        <v>22</v>
      </c>
      <c r="O661">
        <v>56.373399999999997</v>
      </c>
      <c r="P661">
        <v>1.5754999999999999</v>
      </c>
      <c r="Q661">
        <v>2.55918</v>
      </c>
      <c r="R661">
        <v>1.0491800000000001E-2</v>
      </c>
      <c r="S661" t="s">
        <v>23</v>
      </c>
    </row>
    <row r="662" spans="1:19" x14ac:dyDescent="0.55000000000000004">
      <c r="A662">
        <v>22</v>
      </c>
      <c r="B662">
        <v>23767910</v>
      </c>
      <c r="C662" t="s">
        <v>727</v>
      </c>
      <c r="D662" t="s">
        <v>20</v>
      </c>
      <c r="E662" t="s">
        <v>25</v>
      </c>
      <c r="F662" t="s">
        <v>25</v>
      </c>
      <c r="G662">
        <v>0</v>
      </c>
      <c r="H662">
        <v>1</v>
      </c>
      <c r="I662">
        <v>696</v>
      </c>
      <c r="J662">
        <v>686658</v>
      </c>
      <c r="K662" s="1">
        <v>1.4548499999999999E-6</v>
      </c>
      <c r="L662">
        <v>0</v>
      </c>
      <c r="M662" s="1">
        <v>1.4563299999999999E-6</v>
      </c>
      <c r="N662" t="s">
        <v>22</v>
      </c>
      <c r="O662">
        <v>319.12799999999999</v>
      </c>
      <c r="P662">
        <v>2.31515</v>
      </c>
      <c r="Q662">
        <v>2.49038</v>
      </c>
      <c r="R662">
        <v>1.2760799999999999E-2</v>
      </c>
      <c r="S662" t="s">
        <v>23</v>
      </c>
    </row>
    <row r="663" spans="1:19" x14ac:dyDescent="0.55000000000000004">
      <c r="A663">
        <v>22</v>
      </c>
      <c r="B663">
        <v>23767914</v>
      </c>
      <c r="C663" t="s">
        <v>728</v>
      </c>
      <c r="D663" t="s">
        <v>20</v>
      </c>
      <c r="E663" t="s">
        <v>21</v>
      </c>
      <c r="F663" t="s">
        <v>21</v>
      </c>
      <c r="G663">
        <v>0</v>
      </c>
      <c r="H663">
        <v>10</v>
      </c>
      <c r="I663">
        <v>696</v>
      </c>
      <c r="J663">
        <v>686658</v>
      </c>
      <c r="K663" s="1">
        <v>1.45485E-5</v>
      </c>
      <c r="L663">
        <v>0</v>
      </c>
      <c r="M663" s="1">
        <v>1.45633E-5</v>
      </c>
      <c r="N663" t="s">
        <v>22</v>
      </c>
      <c r="O663">
        <v>51.546199999999999</v>
      </c>
      <c r="P663">
        <v>1.53928</v>
      </c>
      <c r="Q663">
        <v>2.5612499999999998</v>
      </c>
      <c r="R663">
        <v>1.0429600000000001E-2</v>
      </c>
      <c r="S663" t="s">
        <v>23</v>
      </c>
    </row>
    <row r="664" spans="1:19" x14ac:dyDescent="0.55000000000000004">
      <c r="A664">
        <v>22</v>
      </c>
      <c r="B664">
        <v>23767917</v>
      </c>
      <c r="C664" t="s">
        <v>729</v>
      </c>
      <c r="D664" t="s">
        <v>20</v>
      </c>
      <c r="E664" t="s">
        <v>21</v>
      </c>
      <c r="F664" t="s">
        <v>21</v>
      </c>
      <c r="G664">
        <v>0</v>
      </c>
      <c r="H664">
        <v>1</v>
      </c>
      <c r="I664">
        <v>696</v>
      </c>
      <c r="J664">
        <v>686658</v>
      </c>
      <c r="K664" s="1">
        <v>1.4548499999999999E-6</v>
      </c>
      <c r="L664">
        <v>0</v>
      </c>
      <c r="M664" s="1">
        <v>1.4563299999999999E-6</v>
      </c>
      <c r="N664" t="s">
        <v>22</v>
      </c>
      <c r="O664">
        <v>273.50299999999999</v>
      </c>
      <c r="P664">
        <v>2.3149899999999999</v>
      </c>
      <c r="Q664">
        <v>2.4239000000000002</v>
      </c>
      <c r="R664">
        <v>1.5354700000000001E-2</v>
      </c>
      <c r="S664" t="s">
        <v>23</v>
      </c>
    </row>
    <row r="665" spans="1:19" x14ac:dyDescent="0.55000000000000004">
      <c r="A665">
        <v>22</v>
      </c>
      <c r="B665">
        <v>23767921</v>
      </c>
      <c r="C665" t="s">
        <v>730</v>
      </c>
      <c r="D665" t="s">
        <v>27</v>
      </c>
      <c r="E665" t="s">
        <v>20</v>
      </c>
      <c r="F665" t="s">
        <v>20</v>
      </c>
      <c r="G665">
        <v>0</v>
      </c>
      <c r="H665">
        <v>1</v>
      </c>
      <c r="I665">
        <v>696</v>
      </c>
      <c r="J665">
        <v>686658</v>
      </c>
      <c r="K665" s="1">
        <v>1.4548499999999999E-6</v>
      </c>
      <c r="L665">
        <v>0</v>
      </c>
      <c r="M665" s="1">
        <v>1.4563299999999999E-6</v>
      </c>
      <c r="N665" t="s">
        <v>22</v>
      </c>
      <c r="O665">
        <v>749.57600000000002</v>
      </c>
      <c r="P665">
        <v>2.32545</v>
      </c>
      <c r="Q665">
        <v>2.8465500000000001</v>
      </c>
      <c r="R665">
        <v>4.4195700000000003E-3</v>
      </c>
      <c r="S665" t="s">
        <v>23</v>
      </c>
    </row>
    <row r="666" spans="1:19" x14ac:dyDescent="0.55000000000000004">
      <c r="A666">
        <v>22</v>
      </c>
      <c r="B666">
        <v>23767925</v>
      </c>
      <c r="C666" t="s">
        <v>731</v>
      </c>
      <c r="D666" t="s">
        <v>20</v>
      </c>
      <c r="E666" t="s">
        <v>25</v>
      </c>
      <c r="F666" t="s">
        <v>25</v>
      </c>
      <c r="G666">
        <v>0</v>
      </c>
      <c r="H666">
        <v>9</v>
      </c>
      <c r="I666">
        <v>696</v>
      </c>
      <c r="J666">
        <v>686658</v>
      </c>
      <c r="K666" s="1">
        <v>1.30937E-5</v>
      </c>
      <c r="L666">
        <v>0</v>
      </c>
      <c r="M666" s="1">
        <v>1.3107E-5</v>
      </c>
      <c r="N666" t="s">
        <v>22</v>
      </c>
      <c r="O666">
        <v>43.508600000000001</v>
      </c>
      <c r="P666">
        <v>1.5487899999999999</v>
      </c>
      <c r="Q666">
        <v>2.4360599999999999</v>
      </c>
      <c r="R666">
        <v>1.4848E-2</v>
      </c>
      <c r="S666" t="s">
        <v>23</v>
      </c>
    </row>
    <row r="667" spans="1:19" x14ac:dyDescent="0.55000000000000004">
      <c r="A667">
        <v>22</v>
      </c>
      <c r="B667">
        <v>23767926</v>
      </c>
      <c r="C667" t="s">
        <v>732</v>
      </c>
      <c r="D667" t="s">
        <v>27</v>
      </c>
      <c r="E667" t="s">
        <v>25</v>
      </c>
      <c r="F667" t="s">
        <v>25</v>
      </c>
      <c r="G667">
        <v>0</v>
      </c>
      <c r="H667">
        <v>10</v>
      </c>
      <c r="I667">
        <v>696</v>
      </c>
      <c r="J667">
        <v>686658</v>
      </c>
      <c r="K667" s="1">
        <v>1.45485E-5</v>
      </c>
      <c r="L667">
        <v>0</v>
      </c>
      <c r="M667" s="1">
        <v>1.45633E-5</v>
      </c>
      <c r="N667" t="s">
        <v>22</v>
      </c>
      <c r="O667">
        <v>46.662700000000001</v>
      </c>
      <c r="P667">
        <v>1.53854</v>
      </c>
      <c r="Q667">
        <v>2.4977800000000001</v>
      </c>
      <c r="R667">
        <v>1.2497299999999999E-2</v>
      </c>
      <c r="S667" t="s">
        <v>23</v>
      </c>
    </row>
    <row r="668" spans="1:19" x14ac:dyDescent="0.55000000000000004">
      <c r="A668">
        <v>22</v>
      </c>
      <c r="B668">
        <v>23767928</v>
      </c>
      <c r="C668" t="s">
        <v>733</v>
      </c>
      <c r="D668" t="s">
        <v>20</v>
      </c>
      <c r="E668" t="s">
        <v>21</v>
      </c>
      <c r="F668" t="s">
        <v>21</v>
      </c>
      <c r="G668">
        <v>0</v>
      </c>
      <c r="H668">
        <v>2</v>
      </c>
      <c r="I668">
        <v>696</v>
      </c>
      <c r="J668">
        <v>686658</v>
      </c>
      <c r="K668" s="1">
        <v>2.9097100000000001E-6</v>
      </c>
      <c r="L668">
        <v>0</v>
      </c>
      <c r="M668" s="1">
        <v>2.9126599999999998E-6</v>
      </c>
      <c r="N668" t="s">
        <v>22</v>
      </c>
      <c r="O668">
        <v>167.25899999999999</v>
      </c>
      <c r="P668">
        <v>1.9232899999999999</v>
      </c>
      <c r="Q668">
        <v>2.66187</v>
      </c>
      <c r="R668">
        <v>7.7706900000000002E-3</v>
      </c>
      <c r="S668" t="s">
        <v>23</v>
      </c>
    </row>
    <row r="669" spans="1:19" x14ac:dyDescent="0.55000000000000004">
      <c r="A669">
        <v>22</v>
      </c>
      <c r="B669">
        <v>23767931</v>
      </c>
      <c r="C669" t="s">
        <v>734</v>
      </c>
      <c r="D669" t="s">
        <v>20</v>
      </c>
      <c r="E669" t="s">
        <v>27</v>
      </c>
      <c r="F669" t="s">
        <v>27</v>
      </c>
      <c r="G669">
        <v>0</v>
      </c>
      <c r="H669">
        <v>2</v>
      </c>
      <c r="I669">
        <v>696</v>
      </c>
      <c r="J669">
        <v>686658</v>
      </c>
      <c r="K669" s="1">
        <v>2.9097100000000001E-6</v>
      </c>
      <c r="L669">
        <v>0</v>
      </c>
      <c r="M669" s="1">
        <v>2.9126599999999998E-6</v>
      </c>
      <c r="N669" t="s">
        <v>22</v>
      </c>
      <c r="O669">
        <v>169.798</v>
      </c>
      <c r="P669">
        <v>1.9107499999999999</v>
      </c>
      <c r="Q669">
        <v>2.6872199999999999</v>
      </c>
      <c r="R669">
        <v>7.2049100000000001E-3</v>
      </c>
      <c r="S669" t="s">
        <v>23</v>
      </c>
    </row>
    <row r="670" spans="1:19" x14ac:dyDescent="0.55000000000000004">
      <c r="A670">
        <v>22</v>
      </c>
      <c r="B670">
        <v>23767934</v>
      </c>
      <c r="C670" t="s">
        <v>735</v>
      </c>
      <c r="D670" t="s">
        <v>21</v>
      </c>
      <c r="E670" t="s">
        <v>20</v>
      </c>
      <c r="F670" t="s">
        <v>20</v>
      </c>
      <c r="G670">
        <v>0</v>
      </c>
      <c r="H670">
        <v>10</v>
      </c>
      <c r="I670">
        <v>696</v>
      </c>
      <c r="J670">
        <v>686650</v>
      </c>
      <c r="K670" s="1">
        <v>1.45487E-5</v>
      </c>
      <c r="L670">
        <v>0</v>
      </c>
      <c r="M670" s="1">
        <v>1.45635E-5</v>
      </c>
      <c r="N670" t="s">
        <v>22</v>
      </c>
      <c r="O670">
        <v>54.676699999999997</v>
      </c>
      <c r="P670">
        <v>1.52919</v>
      </c>
      <c r="Q670">
        <v>2.6166999999999998</v>
      </c>
      <c r="R670">
        <v>8.8784299999999997E-3</v>
      </c>
      <c r="S670" t="s">
        <v>23</v>
      </c>
    </row>
    <row r="671" spans="1:19" x14ac:dyDescent="0.55000000000000004">
      <c r="A671">
        <v>22</v>
      </c>
      <c r="B671">
        <v>23767937</v>
      </c>
      <c r="C671" t="s">
        <v>736</v>
      </c>
      <c r="D671" t="s">
        <v>21</v>
      </c>
      <c r="E671" t="s">
        <v>25</v>
      </c>
      <c r="F671" t="s">
        <v>25</v>
      </c>
      <c r="G671">
        <v>0</v>
      </c>
      <c r="H671">
        <v>1</v>
      </c>
      <c r="I671">
        <v>696</v>
      </c>
      <c r="J671">
        <v>686638</v>
      </c>
      <c r="K671" s="1">
        <v>1.4549E-6</v>
      </c>
      <c r="L671">
        <v>0</v>
      </c>
      <c r="M671" s="1">
        <v>1.45637E-6</v>
      </c>
      <c r="N671" t="s">
        <v>22</v>
      </c>
      <c r="O671">
        <v>268.72500000000002</v>
      </c>
      <c r="P671">
        <v>2.3167399999999998</v>
      </c>
      <c r="Q671">
        <v>2.4144600000000001</v>
      </c>
      <c r="R671">
        <v>1.5758399999999999E-2</v>
      </c>
      <c r="S671" t="s">
        <v>23</v>
      </c>
    </row>
    <row r="672" spans="1:19" x14ac:dyDescent="0.55000000000000004">
      <c r="A672">
        <v>22</v>
      </c>
      <c r="B672">
        <v>23767939</v>
      </c>
      <c r="C672" t="s">
        <v>737</v>
      </c>
      <c r="D672" t="s">
        <v>27</v>
      </c>
      <c r="E672" t="s">
        <v>21</v>
      </c>
      <c r="F672" t="s">
        <v>21</v>
      </c>
      <c r="G672">
        <v>0</v>
      </c>
      <c r="H672">
        <v>1</v>
      </c>
      <c r="I672">
        <v>696</v>
      </c>
      <c r="J672">
        <v>686652</v>
      </c>
      <c r="K672" s="1">
        <v>1.4548700000000001E-6</v>
      </c>
      <c r="L672">
        <v>0</v>
      </c>
      <c r="M672" s="1">
        <v>1.45634E-6</v>
      </c>
      <c r="N672" t="s">
        <v>22</v>
      </c>
      <c r="O672">
        <v>257.27999999999997</v>
      </c>
      <c r="P672">
        <v>2.31724</v>
      </c>
      <c r="Q672">
        <v>2.3951600000000002</v>
      </c>
      <c r="R672">
        <v>1.6613200000000002E-2</v>
      </c>
      <c r="S672" t="s">
        <v>23</v>
      </c>
    </row>
    <row r="673" spans="1:19" x14ac:dyDescent="0.55000000000000004">
      <c r="A673">
        <v>22</v>
      </c>
      <c r="B673">
        <v>23767939</v>
      </c>
      <c r="C673" t="s">
        <v>738</v>
      </c>
      <c r="D673" t="s">
        <v>27</v>
      </c>
      <c r="E673" t="s">
        <v>25</v>
      </c>
      <c r="F673" t="s">
        <v>25</v>
      </c>
      <c r="G673">
        <v>0</v>
      </c>
      <c r="H673">
        <v>2</v>
      </c>
      <c r="I673">
        <v>696</v>
      </c>
      <c r="J673">
        <v>686652</v>
      </c>
      <c r="K673" s="1">
        <v>2.9097299999999998E-6</v>
      </c>
      <c r="L673">
        <v>0</v>
      </c>
      <c r="M673" s="1">
        <v>2.91268E-6</v>
      </c>
      <c r="N673" t="s">
        <v>22</v>
      </c>
      <c r="O673">
        <v>116.824</v>
      </c>
      <c r="P673">
        <v>1.91069</v>
      </c>
      <c r="Q673">
        <v>2.4916</v>
      </c>
      <c r="R673">
        <v>1.27168E-2</v>
      </c>
      <c r="S673" t="s">
        <v>23</v>
      </c>
    </row>
    <row r="674" spans="1:19" x14ac:dyDescent="0.55000000000000004">
      <c r="A674">
        <v>22</v>
      </c>
      <c r="B674">
        <v>23767942</v>
      </c>
      <c r="C674" t="s">
        <v>739</v>
      </c>
      <c r="D674" t="s">
        <v>25</v>
      </c>
      <c r="E674" t="s">
        <v>20</v>
      </c>
      <c r="F674" t="s">
        <v>20</v>
      </c>
      <c r="G674">
        <v>0</v>
      </c>
      <c r="H674">
        <v>1</v>
      </c>
      <c r="I674">
        <v>696</v>
      </c>
      <c r="J674">
        <v>686658</v>
      </c>
      <c r="K674" s="1">
        <v>1.4548499999999999E-6</v>
      </c>
      <c r="L674">
        <v>0</v>
      </c>
      <c r="M674" s="1">
        <v>1.4563299999999999E-6</v>
      </c>
      <c r="N674" t="s">
        <v>22</v>
      </c>
      <c r="O674">
        <v>673.58</v>
      </c>
      <c r="P674">
        <v>2.3327200000000001</v>
      </c>
      <c r="Q674">
        <v>2.7918599999999998</v>
      </c>
      <c r="R674">
        <v>5.2406600000000003E-3</v>
      </c>
      <c r="S674" t="s">
        <v>23</v>
      </c>
    </row>
    <row r="675" spans="1:19" x14ac:dyDescent="0.55000000000000004">
      <c r="A675">
        <v>22</v>
      </c>
      <c r="B675">
        <v>23767944</v>
      </c>
      <c r="C675" t="s">
        <v>740</v>
      </c>
      <c r="D675" t="s">
        <v>25</v>
      </c>
      <c r="E675" t="s">
        <v>21</v>
      </c>
      <c r="F675" t="s">
        <v>21</v>
      </c>
      <c r="G675">
        <v>0</v>
      </c>
      <c r="H675">
        <v>1</v>
      </c>
      <c r="I675">
        <v>696</v>
      </c>
      <c r="J675">
        <v>686658</v>
      </c>
      <c r="K675" s="1">
        <v>1.4548499999999999E-6</v>
      </c>
      <c r="L675">
        <v>0</v>
      </c>
      <c r="M675" s="1">
        <v>1.4563299999999999E-6</v>
      </c>
      <c r="N675" t="s">
        <v>22</v>
      </c>
      <c r="O675">
        <v>524.42999999999995</v>
      </c>
      <c r="P675">
        <v>2.3229799999999998</v>
      </c>
      <c r="Q675">
        <v>2.6958099999999998</v>
      </c>
      <c r="R675">
        <v>7.0217300000000003E-3</v>
      </c>
      <c r="S675" t="s">
        <v>23</v>
      </c>
    </row>
    <row r="676" spans="1:19" x14ac:dyDescent="0.55000000000000004">
      <c r="A676">
        <v>22</v>
      </c>
      <c r="B676">
        <v>23767946</v>
      </c>
      <c r="C676" t="s">
        <v>741</v>
      </c>
      <c r="D676" t="s">
        <v>20</v>
      </c>
      <c r="E676" t="s">
        <v>27</v>
      </c>
      <c r="F676" t="s">
        <v>27</v>
      </c>
      <c r="G676">
        <v>0</v>
      </c>
      <c r="H676">
        <v>1</v>
      </c>
      <c r="I676">
        <v>696</v>
      </c>
      <c r="J676">
        <v>686658</v>
      </c>
      <c r="K676" s="1">
        <v>1.4548499999999999E-6</v>
      </c>
      <c r="L676">
        <v>0</v>
      </c>
      <c r="M676" s="1">
        <v>1.4563299999999999E-6</v>
      </c>
      <c r="N676" t="s">
        <v>22</v>
      </c>
      <c r="O676">
        <v>956.79600000000005</v>
      </c>
      <c r="P676">
        <v>2.3217400000000001</v>
      </c>
      <c r="Q676">
        <v>2.9562300000000001</v>
      </c>
      <c r="R676">
        <v>3.11422E-3</v>
      </c>
      <c r="S676" t="s">
        <v>23</v>
      </c>
    </row>
    <row r="677" spans="1:19" x14ac:dyDescent="0.55000000000000004">
      <c r="A677">
        <v>22</v>
      </c>
      <c r="B677">
        <v>23767950</v>
      </c>
      <c r="C677" t="s">
        <v>742</v>
      </c>
      <c r="D677" t="s">
        <v>27</v>
      </c>
      <c r="E677" t="s">
        <v>25</v>
      </c>
      <c r="F677" t="s">
        <v>25</v>
      </c>
      <c r="G677">
        <v>0</v>
      </c>
      <c r="H677">
        <v>2</v>
      </c>
      <c r="I677">
        <v>696</v>
      </c>
      <c r="J677">
        <v>686656</v>
      </c>
      <c r="K677" s="1">
        <v>2.90972E-6</v>
      </c>
      <c r="L677">
        <v>0</v>
      </c>
      <c r="M677" s="1">
        <v>2.9126700000000001E-6</v>
      </c>
      <c r="N677" t="s">
        <v>22</v>
      </c>
      <c r="O677">
        <v>202.37299999999999</v>
      </c>
      <c r="P677">
        <v>1.99837</v>
      </c>
      <c r="Q677">
        <v>2.6572200000000001</v>
      </c>
      <c r="R677">
        <v>7.8788299999999999E-3</v>
      </c>
      <c r="S677" t="s">
        <v>23</v>
      </c>
    </row>
    <row r="678" spans="1:19" x14ac:dyDescent="0.55000000000000004">
      <c r="A678">
        <v>22</v>
      </c>
      <c r="B678">
        <v>23767950</v>
      </c>
      <c r="C678" t="s">
        <v>743</v>
      </c>
      <c r="D678" t="s">
        <v>27</v>
      </c>
      <c r="E678" t="s">
        <v>20</v>
      </c>
      <c r="F678" t="s">
        <v>20</v>
      </c>
      <c r="G678">
        <v>0</v>
      </c>
      <c r="H678">
        <v>1</v>
      </c>
      <c r="I678">
        <v>696</v>
      </c>
      <c r="J678">
        <v>686656</v>
      </c>
      <c r="K678" s="1">
        <v>1.45486E-6</v>
      </c>
      <c r="L678">
        <v>0</v>
      </c>
      <c r="M678" s="1">
        <v>1.4563299999999999E-6</v>
      </c>
      <c r="N678" t="s">
        <v>22</v>
      </c>
      <c r="O678">
        <v>486.78500000000003</v>
      </c>
      <c r="P678">
        <v>2.3163800000000001</v>
      </c>
      <c r="Q678">
        <v>2.6713300000000002</v>
      </c>
      <c r="R678">
        <v>7.5550499999999998E-3</v>
      </c>
      <c r="S678" t="s">
        <v>23</v>
      </c>
    </row>
    <row r="679" spans="1:19" x14ac:dyDescent="0.55000000000000004">
      <c r="A679">
        <v>22</v>
      </c>
      <c r="B679">
        <v>23767951</v>
      </c>
      <c r="C679" t="s">
        <v>744</v>
      </c>
      <c r="D679" t="s">
        <v>27</v>
      </c>
      <c r="E679" t="s">
        <v>21</v>
      </c>
      <c r="F679" t="s">
        <v>21</v>
      </c>
      <c r="G679">
        <v>0</v>
      </c>
      <c r="H679">
        <v>3</v>
      </c>
      <c r="I679">
        <v>696</v>
      </c>
      <c r="J679">
        <v>686656</v>
      </c>
      <c r="K679" s="1">
        <v>4.36458E-6</v>
      </c>
      <c r="L679">
        <v>0</v>
      </c>
      <c r="M679" s="1">
        <v>4.369E-6</v>
      </c>
      <c r="N679" t="s">
        <v>22</v>
      </c>
      <c r="O679">
        <v>179.82</v>
      </c>
      <c r="P679">
        <v>1.8043899999999999</v>
      </c>
      <c r="Q679">
        <v>2.8774000000000002</v>
      </c>
      <c r="R679">
        <v>4.0096699999999999E-3</v>
      </c>
      <c r="S679" t="s">
        <v>23</v>
      </c>
    </row>
    <row r="680" spans="1:19" x14ac:dyDescent="0.55000000000000004">
      <c r="A680">
        <v>22</v>
      </c>
      <c r="B680">
        <v>23767954</v>
      </c>
      <c r="C680" t="s">
        <v>745</v>
      </c>
      <c r="D680" t="s">
        <v>25</v>
      </c>
      <c r="E680" t="s">
        <v>27</v>
      </c>
      <c r="F680" t="s">
        <v>27</v>
      </c>
      <c r="G680">
        <v>0</v>
      </c>
      <c r="H680">
        <v>1</v>
      </c>
      <c r="I680">
        <v>696</v>
      </c>
      <c r="J680">
        <v>686656</v>
      </c>
      <c r="K680" s="1">
        <v>1.45486E-6</v>
      </c>
      <c r="L680">
        <v>0</v>
      </c>
      <c r="M680" s="1">
        <v>1.4563299999999999E-6</v>
      </c>
      <c r="N680" t="s">
        <v>22</v>
      </c>
      <c r="O680">
        <v>642.00599999999997</v>
      </c>
      <c r="P680">
        <v>2.3188399999999998</v>
      </c>
      <c r="Q680">
        <v>2.7878500000000002</v>
      </c>
      <c r="R680">
        <v>5.30584E-3</v>
      </c>
      <c r="S680" t="s">
        <v>23</v>
      </c>
    </row>
    <row r="681" spans="1:19" x14ac:dyDescent="0.55000000000000004">
      <c r="A681">
        <v>22</v>
      </c>
      <c r="B681">
        <v>23767960</v>
      </c>
      <c r="C681" t="s">
        <v>746</v>
      </c>
      <c r="D681" t="s">
        <v>747</v>
      </c>
      <c r="E681" t="s">
        <v>25</v>
      </c>
      <c r="F681" t="s">
        <v>25</v>
      </c>
      <c r="G681">
        <v>0</v>
      </c>
      <c r="H681">
        <v>3</v>
      </c>
      <c r="I681">
        <v>696</v>
      </c>
      <c r="J681">
        <v>686658</v>
      </c>
      <c r="K681" s="1">
        <v>4.3645600000000003E-6</v>
      </c>
      <c r="L681">
        <v>0</v>
      </c>
      <c r="M681" s="1">
        <v>4.3689900000000002E-6</v>
      </c>
      <c r="N681" t="s">
        <v>22</v>
      </c>
      <c r="O681">
        <v>119.375</v>
      </c>
      <c r="P681">
        <v>1.7961100000000001</v>
      </c>
      <c r="Q681">
        <v>2.6625700000000001</v>
      </c>
      <c r="R681">
        <v>7.7546799999999999E-3</v>
      </c>
      <c r="S681" t="s">
        <v>23</v>
      </c>
    </row>
    <row r="682" spans="1:19" x14ac:dyDescent="0.55000000000000004">
      <c r="A682">
        <v>22</v>
      </c>
      <c r="B682">
        <v>23767961</v>
      </c>
      <c r="C682" t="s">
        <v>748</v>
      </c>
      <c r="D682" t="s">
        <v>20</v>
      </c>
      <c r="E682" t="s">
        <v>25</v>
      </c>
      <c r="F682" t="s">
        <v>25</v>
      </c>
      <c r="G682">
        <v>0</v>
      </c>
      <c r="H682">
        <v>1</v>
      </c>
      <c r="I682">
        <v>696</v>
      </c>
      <c r="J682">
        <v>686658</v>
      </c>
      <c r="K682" s="1">
        <v>1.4548499999999999E-6</v>
      </c>
      <c r="L682">
        <v>0</v>
      </c>
      <c r="M682" s="1">
        <v>1.4563299999999999E-6</v>
      </c>
      <c r="N682" t="s">
        <v>22</v>
      </c>
      <c r="O682">
        <v>259.43</v>
      </c>
      <c r="P682">
        <v>2.3169599999999999</v>
      </c>
      <c r="Q682">
        <v>2.3990399999999998</v>
      </c>
      <c r="R682">
        <v>1.64382E-2</v>
      </c>
      <c r="S682" t="s">
        <v>23</v>
      </c>
    </row>
    <row r="683" spans="1:19" x14ac:dyDescent="0.55000000000000004">
      <c r="A683">
        <v>22</v>
      </c>
      <c r="B683">
        <v>23767964</v>
      </c>
      <c r="C683" t="s">
        <v>749</v>
      </c>
      <c r="D683" t="s">
        <v>20</v>
      </c>
      <c r="E683" t="s">
        <v>21</v>
      </c>
      <c r="F683" t="s">
        <v>21</v>
      </c>
      <c r="G683">
        <v>0</v>
      </c>
      <c r="H683">
        <v>1</v>
      </c>
      <c r="I683">
        <v>696</v>
      </c>
      <c r="J683">
        <v>686658</v>
      </c>
      <c r="K683" s="1">
        <v>1.4548499999999999E-6</v>
      </c>
      <c r="L683">
        <v>0</v>
      </c>
      <c r="M683" s="1">
        <v>1.4563299999999999E-6</v>
      </c>
      <c r="N683" t="s">
        <v>22</v>
      </c>
      <c r="O683">
        <v>430.89699999999999</v>
      </c>
      <c r="P683">
        <v>2.3224100000000001</v>
      </c>
      <c r="Q683">
        <v>2.6118899999999998</v>
      </c>
      <c r="R683">
        <v>9.0044400000000007E-3</v>
      </c>
      <c r="S683" t="s">
        <v>23</v>
      </c>
    </row>
    <row r="684" spans="1:19" x14ac:dyDescent="0.55000000000000004">
      <c r="A684">
        <v>22</v>
      </c>
      <c r="B684">
        <v>23767964</v>
      </c>
      <c r="C684" t="s">
        <v>750</v>
      </c>
      <c r="D684" t="s">
        <v>20</v>
      </c>
      <c r="E684" t="s">
        <v>25</v>
      </c>
      <c r="F684" t="s">
        <v>25</v>
      </c>
      <c r="G684">
        <v>0</v>
      </c>
      <c r="H684">
        <v>1</v>
      </c>
      <c r="I684">
        <v>696</v>
      </c>
      <c r="J684">
        <v>686658</v>
      </c>
      <c r="K684" s="1">
        <v>1.4548499999999999E-6</v>
      </c>
      <c r="L684">
        <v>0</v>
      </c>
      <c r="M684" s="1">
        <v>1.4563299999999999E-6</v>
      </c>
      <c r="N684" t="s">
        <v>22</v>
      </c>
      <c r="O684">
        <v>198.52699999999999</v>
      </c>
      <c r="P684">
        <v>2.31772</v>
      </c>
      <c r="Q684">
        <v>2.28281</v>
      </c>
      <c r="R684">
        <v>2.24414E-2</v>
      </c>
      <c r="S684" t="s">
        <v>23</v>
      </c>
    </row>
    <row r="685" spans="1:19" x14ac:dyDescent="0.55000000000000004">
      <c r="A685">
        <v>22</v>
      </c>
      <c r="B685">
        <v>23767965</v>
      </c>
      <c r="C685" t="s">
        <v>751</v>
      </c>
      <c r="D685" t="s">
        <v>25</v>
      </c>
      <c r="E685" t="s">
        <v>129</v>
      </c>
      <c r="F685" t="s">
        <v>129</v>
      </c>
      <c r="G685">
        <v>0</v>
      </c>
      <c r="H685">
        <v>2</v>
      </c>
      <c r="I685">
        <v>696</v>
      </c>
      <c r="J685">
        <v>686656</v>
      </c>
      <c r="K685" s="1">
        <v>2.90972E-6</v>
      </c>
      <c r="L685">
        <v>0</v>
      </c>
      <c r="M685" s="1">
        <v>2.9126700000000001E-6</v>
      </c>
      <c r="N685" t="s">
        <v>22</v>
      </c>
      <c r="O685">
        <v>299.75</v>
      </c>
      <c r="P685">
        <v>1.90168</v>
      </c>
      <c r="Q685">
        <v>2.9988899999999998</v>
      </c>
      <c r="R685">
        <v>2.7096099999999999E-3</v>
      </c>
      <c r="S685" t="s">
        <v>23</v>
      </c>
    </row>
    <row r="686" spans="1:19" x14ac:dyDescent="0.55000000000000004">
      <c r="A686">
        <v>22</v>
      </c>
      <c r="B686">
        <v>23767965</v>
      </c>
      <c r="C686" t="s">
        <v>752</v>
      </c>
      <c r="D686" t="s">
        <v>25</v>
      </c>
      <c r="E686" t="s">
        <v>27</v>
      </c>
      <c r="F686" t="s">
        <v>27</v>
      </c>
      <c r="G686">
        <v>0</v>
      </c>
      <c r="H686">
        <v>1</v>
      </c>
      <c r="I686">
        <v>696</v>
      </c>
      <c r="J686">
        <v>686656</v>
      </c>
      <c r="K686" s="1">
        <v>1.45486E-6</v>
      </c>
      <c r="L686">
        <v>0</v>
      </c>
      <c r="M686" s="1">
        <v>1.4563299999999999E-6</v>
      </c>
      <c r="N686" t="s">
        <v>22</v>
      </c>
      <c r="O686">
        <v>306.64699999999999</v>
      </c>
      <c r="P686">
        <v>2.3231999999999999</v>
      </c>
      <c r="Q686">
        <v>2.4645700000000001</v>
      </c>
      <c r="R686">
        <v>1.3717699999999999E-2</v>
      </c>
      <c r="S686" t="s">
        <v>23</v>
      </c>
    </row>
    <row r="687" spans="1:19" x14ac:dyDescent="0.55000000000000004">
      <c r="A687">
        <v>22</v>
      </c>
      <c r="B687">
        <v>23767967</v>
      </c>
      <c r="C687" t="s">
        <v>753</v>
      </c>
      <c r="D687" t="s">
        <v>21</v>
      </c>
      <c r="E687" t="s">
        <v>25</v>
      </c>
      <c r="F687" t="s">
        <v>25</v>
      </c>
      <c r="G687">
        <v>0</v>
      </c>
      <c r="H687">
        <v>1</v>
      </c>
      <c r="I687">
        <v>696</v>
      </c>
      <c r="J687">
        <v>686640</v>
      </c>
      <c r="K687" s="1">
        <v>1.45489E-6</v>
      </c>
      <c r="L687">
        <v>0</v>
      </c>
      <c r="M687" s="1">
        <v>1.45637E-6</v>
      </c>
      <c r="N687" t="s">
        <v>22</v>
      </c>
      <c r="O687">
        <v>220.904</v>
      </c>
      <c r="P687">
        <v>2.3189199999999999</v>
      </c>
      <c r="Q687">
        <v>2.32769</v>
      </c>
      <c r="R687">
        <v>1.9928299999999999E-2</v>
      </c>
      <c r="S687" t="s">
        <v>23</v>
      </c>
    </row>
    <row r="688" spans="1:19" x14ac:dyDescent="0.55000000000000004">
      <c r="A688">
        <v>22</v>
      </c>
      <c r="B688">
        <v>23767969</v>
      </c>
      <c r="C688" t="s">
        <v>754</v>
      </c>
      <c r="D688" t="s">
        <v>21</v>
      </c>
      <c r="E688" t="s">
        <v>25</v>
      </c>
      <c r="F688" t="s">
        <v>25</v>
      </c>
      <c r="G688">
        <v>0</v>
      </c>
      <c r="H688">
        <v>2</v>
      </c>
      <c r="I688">
        <v>696</v>
      </c>
      <c r="J688">
        <v>686622</v>
      </c>
      <c r="K688" s="1">
        <v>2.90986E-6</v>
      </c>
      <c r="L688">
        <v>0</v>
      </c>
      <c r="M688" s="1">
        <v>2.9128100000000002E-6</v>
      </c>
      <c r="N688" t="s">
        <v>22</v>
      </c>
      <c r="O688">
        <v>283.83699999999999</v>
      </c>
      <c r="P688">
        <v>1.9848399999999999</v>
      </c>
      <c r="Q688">
        <v>2.8457699999999999</v>
      </c>
      <c r="R688">
        <v>4.4304000000000001E-3</v>
      </c>
      <c r="S688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9A3C0-CA8C-4B89-94E2-422C6989D241}">
  <dimension ref="A1:T688"/>
  <sheetViews>
    <sheetView workbookViewId="0">
      <selection activeCell="E22" sqref="E22"/>
    </sheetView>
  </sheetViews>
  <sheetFormatPr defaultRowHeight="14.4" x14ac:dyDescent="0.55000000000000004"/>
  <cols>
    <col min="3" max="3" width="28.15625" customWidth="1"/>
    <col min="14" max="14" width="19.20703125" customWidth="1"/>
    <col min="15" max="16" width="18.26171875" customWidth="1"/>
    <col min="17" max="17" width="19.734375" customWidth="1"/>
    <col min="18" max="18" width="17.41796875" customWidth="1"/>
    <col min="19" max="19" width="35.9453125" customWidth="1"/>
    <col min="20" max="20" width="17.05078125" customWidth="1"/>
  </cols>
  <sheetData>
    <row r="1" spans="1:20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761</v>
      </c>
      <c r="O1" t="s">
        <v>762</v>
      </c>
      <c r="P1" t="s">
        <v>763</v>
      </c>
      <c r="Q1" t="s">
        <v>764</v>
      </c>
      <c r="R1" t="s">
        <v>765</v>
      </c>
      <c r="S1" t="s">
        <v>766</v>
      </c>
      <c r="T1" t="s">
        <v>767</v>
      </c>
    </row>
    <row r="2" spans="1:20" x14ac:dyDescent="0.55000000000000004">
      <c r="A2">
        <v>22</v>
      </c>
      <c r="B2">
        <v>23766225</v>
      </c>
      <c r="C2" t="s">
        <v>152</v>
      </c>
      <c r="D2" t="s">
        <v>20</v>
      </c>
      <c r="E2" t="s">
        <v>27</v>
      </c>
      <c r="F2" t="s">
        <v>27</v>
      </c>
      <c r="G2">
        <v>0</v>
      </c>
      <c r="H2">
        <v>16</v>
      </c>
      <c r="I2">
        <v>696</v>
      </c>
      <c r="J2">
        <v>686586</v>
      </c>
      <c r="K2" s="1">
        <v>2.3280100000000001E-5</v>
      </c>
      <c r="L2">
        <v>0</v>
      </c>
      <c r="M2" s="1">
        <v>2.3303699999999998E-5</v>
      </c>
      <c r="N2" t="s">
        <v>756</v>
      </c>
      <c r="O2" t="s">
        <v>757</v>
      </c>
      <c r="P2" t="s">
        <v>757</v>
      </c>
      <c r="Q2" t="s">
        <v>780</v>
      </c>
      <c r="R2" t="s">
        <v>759</v>
      </c>
      <c r="S2" t="s">
        <v>770</v>
      </c>
      <c r="T2">
        <v>569761</v>
      </c>
    </row>
    <row r="3" spans="1:20" x14ac:dyDescent="0.55000000000000004">
      <c r="A3">
        <v>22</v>
      </c>
      <c r="B3">
        <v>23767391</v>
      </c>
      <c r="C3" t="s">
        <v>529</v>
      </c>
      <c r="D3" t="s">
        <v>20</v>
      </c>
      <c r="E3" t="s">
        <v>21</v>
      </c>
      <c r="F3" t="s">
        <v>21</v>
      </c>
      <c r="G3">
        <v>0</v>
      </c>
      <c r="H3">
        <v>6</v>
      </c>
      <c r="I3">
        <v>696</v>
      </c>
      <c r="J3">
        <v>686658</v>
      </c>
      <c r="K3" s="1">
        <v>8.7291299999999996E-6</v>
      </c>
      <c r="L3">
        <v>0</v>
      </c>
      <c r="M3" s="1">
        <v>8.7379699999999996E-6</v>
      </c>
      <c r="N3" t="s">
        <v>756</v>
      </c>
      <c r="O3" t="s">
        <v>768</v>
      </c>
      <c r="P3" t="s">
        <v>768</v>
      </c>
      <c r="Q3" t="s">
        <v>769</v>
      </c>
      <c r="R3" t="s">
        <v>759</v>
      </c>
      <c r="S3" t="s">
        <v>770</v>
      </c>
      <c r="T3">
        <v>2049662</v>
      </c>
    </row>
    <row r="4" spans="1:20" x14ac:dyDescent="0.55000000000000004">
      <c r="A4">
        <v>22</v>
      </c>
      <c r="B4">
        <v>23766142</v>
      </c>
      <c r="C4" t="s">
        <v>128</v>
      </c>
      <c r="D4" t="s">
        <v>25</v>
      </c>
      <c r="E4" t="s">
        <v>129</v>
      </c>
      <c r="F4" t="s">
        <v>129</v>
      </c>
      <c r="G4">
        <v>0</v>
      </c>
      <c r="H4">
        <v>3</v>
      </c>
      <c r="I4">
        <v>696</v>
      </c>
      <c r="J4">
        <v>686658</v>
      </c>
      <c r="K4" s="1">
        <v>4.3645600000000003E-6</v>
      </c>
      <c r="L4">
        <v>0</v>
      </c>
      <c r="M4" s="1">
        <v>4.3689900000000002E-6</v>
      </c>
      <c r="N4" t="s">
        <v>756</v>
      </c>
      <c r="O4" t="s">
        <v>771</v>
      </c>
      <c r="P4" t="s">
        <v>771</v>
      </c>
      <c r="Q4" t="s">
        <v>772</v>
      </c>
      <c r="R4" t="s">
        <v>773</v>
      </c>
      <c r="S4" t="s">
        <v>770</v>
      </c>
      <c r="T4">
        <v>2156986</v>
      </c>
    </row>
    <row r="5" spans="1:20" x14ac:dyDescent="0.55000000000000004">
      <c r="A5">
        <v>22</v>
      </c>
      <c r="B5">
        <v>23766225</v>
      </c>
      <c r="C5" t="s">
        <v>151</v>
      </c>
      <c r="D5" t="s">
        <v>20</v>
      </c>
      <c r="E5" t="s">
        <v>25</v>
      </c>
      <c r="F5" t="s">
        <v>25</v>
      </c>
      <c r="G5">
        <v>0</v>
      </c>
      <c r="H5">
        <v>2</v>
      </c>
      <c r="I5">
        <v>696</v>
      </c>
      <c r="J5">
        <v>686586</v>
      </c>
      <c r="K5" s="1">
        <v>2.9100099999999999E-6</v>
      </c>
      <c r="L5">
        <v>0</v>
      </c>
      <c r="M5" s="1">
        <v>2.9129600000000001E-6</v>
      </c>
      <c r="N5" t="s">
        <v>756</v>
      </c>
      <c r="O5" t="s">
        <v>757</v>
      </c>
      <c r="P5" t="s">
        <v>757</v>
      </c>
      <c r="Q5" t="s">
        <v>758</v>
      </c>
      <c r="R5" t="s">
        <v>759</v>
      </c>
      <c r="S5" t="s">
        <v>760</v>
      </c>
      <c r="T5">
        <v>565755</v>
      </c>
    </row>
    <row r="6" spans="1:20" x14ac:dyDescent="0.55000000000000004">
      <c r="A6">
        <v>22</v>
      </c>
      <c r="B6">
        <v>23766251</v>
      </c>
      <c r="C6" t="s">
        <v>162</v>
      </c>
      <c r="D6" t="s">
        <v>163</v>
      </c>
      <c r="E6" t="s">
        <v>20</v>
      </c>
      <c r="F6" t="s">
        <v>20</v>
      </c>
      <c r="G6">
        <v>0</v>
      </c>
      <c r="H6">
        <v>2</v>
      </c>
      <c r="I6">
        <v>696</v>
      </c>
      <c r="J6">
        <v>686642</v>
      </c>
      <c r="K6" s="1">
        <v>2.9097799999999999E-6</v>
      </c>
      <c r="L6">
        <v>0</v>
      </c>
      <c r="M6" s="1">
        <v>2.9127300000000001E-6</v>
      </c>
      <c r="N6" t="s">
        <v>756</v>
      </c>
      <c r="O6" t="s">
        <v>774</v>
      </c>
      <c r="P6" t="s">
        <v>774</v>
      </c>
      <c r="Q6" t="s">
        <v>775</v>
      </c>
      <c r="R6" t="s">
        <v>773</v>
      </c>
    </row>
    <row r="7" spans="1:20" x14ac:dyDescent="0.55000000000000004">
      <c r="A7">
        <v>22</v>
      </c>
      <c r="B7">
        <v>23766127</v>
      </c>
      <c r="C7" t="s">
        <v>122</v>
      </c>
      <c r="D7" t="s">
        <v>25</v>
      </c>
      <c r="E7" t="s">
        <v>27</v>
      </c>
      <c r="F7" t="s">
        <v>27</v>
      </c>
      <c r="G7">
        <v>0</v>
      </c>
      <c r="H7">
        <v>1</v>
      </c>
      <c r="I7">
        <v>696</v>
      </c>
      <c r="J7">
        <v>686658</v>
      </c>
      <c r="K7" s="1">
        <v>1.4548499999999999E-6</v>
      </c>
      <c r="L7">
        <v>0</v>
      </c>
      <c r="M7" s="1">
        <v>1.4563299999999999E-6</v>
      </c>
      <c r="N7" t="s">
        <v>756</v>
      </c>
      <c r="O7" t="s">
        <v>776</v>
      </c>
      <c r="Q7" t="s">
        <v>776</v>
      </c>
      <c r="R7" t="s">
        <v>777</v>
      </c>
      <c r="S7" t="s">
        <v>770</v>
      </c>
      <c r="T7">
        <v>1026524</v>
      </c>
    </row>
    <row r="8" spans="1:20" x14ac:dyDescent="0.55000000000000004">
      <c r="A8">
        <v>22</v>
      </c>
      <c r="B8">
        <v>23767526</v>
      </c>
      <c r="C8" t="s">
        <v>573</v>
      </c>
      <c r="D8" t="s">
        <v>574</v>
      </c>
      <c r="E8" t="s">
        <v>25</v>
      </c>
      <c r="F8" t="s">
        <v>25</v>
      </c>
      <c r="G8">
        <v>0</v>
      </c>
      <c r="H8">
        <v>1</v>
      </c>
      <c r="I8">
        <v>696</v>
      </c>
      <c r="J8">
        <v>686626</v>
      </c>
      <c r="K8" s="1">
        <v>1.45492E-6</v>
      </c>
      <c r="L8">
        <v>0</v>
      </c>
      <c r="M8" s="1">
        <v>1.4563999999999999E-6</v>
      </c>
      <c r="N8" t="s">
        <v>756</v>
      </c>
      <c r="O8" t="s">
        <v>778</v>
      </c>
      <c r="P8" t="s">
        <v>778</v>
      </c>
      <c r="Q8" t="s">
        <v>779</v>
      </c>
      <c r="R8" t="s">
        <v>773</v>
      </c>
    </row>
    <row r="9" spans="1:20" x14ac:dyDescent="0.55000000000000004">
      <c r="K9" s="1"/>
      <c r="M9" s="1"/>
    </row>
    <row r="10" spans="1:20" x14ac:dyDescent="0.55000000000000004">
      <c r="A10" s="2" t="s">
        <v>755</v>
      </c>
      <c r="B10" s="2"/>
      <c r="C10" s="2"/>
      <c r="D10" s="2"/>
      <c r="E10" s="2"/>
      <c r="F10" s="2"/>
      <c r="G10" s="4">
        <f t="shared" ref="G10:J10" si="0">SUM(G2:G8)</f>
        <v>0</v>
      </c>
      <c r="H10" s="4">
        <f t="shared" si="0"/>
        <v>31</v>
      </c>
      <c r="I10" s="3">
        <f t="shared" si="0"/>
        <v>4872</v>
      </c>
      <c r="J10" s="3">
        <f t="shared" si="0"/>
        <v>4806414</v>
      </c>
      <c r="K10" s="3">
        <f>SUM(K2:K8)</f>
        <v>4.5103350000000002E-5</v>
      </c>
      <c r="L10" s="3">
        <f t="shared" ref="L10:M10" si="1">SUM(L2:L8)</f>
        <v>0</v>
      </c>
      <c r="M10" s="3">
        <f t="shared" si="1"/>
        <v>4.5149079999999996E-5</v>
      </c>
    </row>
    <row r="11" spans="1:20" x14ac:dyDescent="0.55000000000000004">
      <c r="K11" s="1"/>
      <c r="M11" s="1"/>
    </row>
    <row r="12" spans="1:20" x14ac:dyDescent="0.55000000000000004">
      <c r="K12" s="1"/>
      <c r="M12" s="1"/>
    </row>
    <row r="13" spans="1:20" x14ac:dyDescent="0.55000000000000004">
      <c r="K13" s="1"/>
      <c r="M13" s="1"/>
    </row>
    <row r="14" spans="1:20" x14ac:dyDescent="0.55000000000000004">
      <c r="K14" s="1"/>
      <c r="M14" s="1"/>
    </row>
    <row r="15" spans="1:20" x14ac:dyDescent="0.55000000000000004">
      <c r="K15" s="1"/>
      <c r="M15" s="1"/>
    </row>
    <row r="16" spans="1:20" x14ac:dyDescent="0.55000000000000004">
      <c r="K16" s="1"/>
      <c r="M16" s="1"/>
    </row>
    <row r="17" spans="11:13" x14ac:dyDescent="0.55000000000000004">
      <c r="K17" s="1"/>
      <c r="M17" s="1"/>
    </row>
    <row r="18" spans="11:13" x14ac:dyDescent="0.55000000000000004">
      <c r="K18" s="1"/>
      <c r="M18" s="1"/>
    </row>
    <row r="19" spans="11:13" x14ac:dyDescent="0.55000000000000004">
      <c r="K19" s="1"/>
      <c r="M19" s="1"/>
    </row>
    <row r="20" spans="11:13" x14ac:dyDescent="0.55000000000000004">
      <c r="K20" s="1"/>
      <c r="M20" s="1"/>
    </row>
    <row r="21" spans="11:13" x14ac:dyDescent="0.55000000000000004">
      <c r="K21" s="1"/>
      <c r="M21" s="1"/>
    </row>
    <row r="22" spans="11:13" x14ac:dyDescent="0.55000000000000004">
      <c r="K22" s="1"/>
      <c r="M22" s="1"/>
    </row>
    <row r="23" spans="11:13" x14ac:dyDescent="0.55000000000000004">
      <c r="K23" s="1"/>
      <c r="M23" s="1"/>
    </row>
    <row r="24" spans="11:13" x14ac:dyDescent="0.55000000000000004">
      <c r="K24" s="1"/>
      <c r="M24" s="1"/>
    </row>
    <row r="25" spans="11:13" x14ac:dyDescent="0.55000000000000004">
      <c r="K25" s="1"/>
      <c r="M25" s="1"/>
    </row>
    <row r="26" spans="11:13" x14ac:dyDescent="0.55000000000000004">
      <c r="K26" s="1"/>
      <c r="M26" s="1"/>
    </row>
    <row r="27" spans="11:13" x14ac:dyDescent="0.55000000000000004">
      <c r="K27" s="1"/>
      <c r="M27" s="1"/>
    </row>
    <row r="28" spans="11:13" x14ac:dyDescent="0.55000000000000004">
      <c r="K28" s="1"/>
      <c r="M28" s="1"/>
    </row>
    <row r="29" spans="11:13" x14ac:dyDescent="0.55000000000000004">
      <c r="K29" s="1"/>
      <c r="M29" s="1"/>
    </row>
    <row r="30" spans="11:13" x14ac:dyDescent="0.55000000000000004">
      <c r="K30" s="1"/>
      <c r="M30" s="1"/>
    </row>
    <row r="31" spans="11:13" x14ac:dyDescent="0.55000000000000004">
      <c r="K31" s="1"/>
      <c r="M31" s="1"/>
    </row>
    <row r="32" spans="11:13" x14ac:dyDescent="0.55000000000000004">
      <c r="K32" s="1"/>
      <c r="M32" s="1"/>
    </row>
    <row r="33" spans="11:13" x14ac:dyDescent="0.55000000000000004">
      <c r="K33" s="1"/>
      <c r="M33" s="1"/>
    </row>
    <row r="34" spans="11:13" x14ac:dyDescent="0.55000000000000004">
      <c r="K34" s="1"/>
      <c r="M34" s="1"/>
    </row>
    <row r="35" spans="11:13" x14ac:dyDescent="0.55000000000000004">
      <c r="K35" s="1"/>
      <c r="M35" s="1"/>
    </row>
    <row r="36" spans="11:13" x14ac:dyDescent="0.55000000000000004">
      <c r="K36" s="1"/>
      <c r="M36" s="1"/>
    </row>
    <row r="37" spans="11:13" x14ac:dyDescent="0.55000000000000004">
      <c r="K37" s="1"/>
      <c r="M37" s="1"/>
    </row>
    <row r="38" spans="11:13" x14ac:dyDescent="0.55000000000000004">
      <c r="K38" s="1"/>
      <c r="M38" s="1"/>
    </row>
    <row r="39" spans="11:13" x14ac:dyDescent="0.55000000000000004">
      <c r="K39" s="1"/>
      <c r="M39" s="1"/>
    </row>
    <row r="40" spans="11:13" x14ac:dyDescent="0.55000000000000004">
      <c r="K40" s="1"/>
      <c r="M40" s="1"/>
    </row>
    <row r="41" spans="11:13" x14ac:dyDescent="0.55000000000000004">
      <c r="K41" s="1"/>
      <c r="M41" s="1"/>
    </row>
    <row r="42" spans="11:13" x14ac:dyDescent="0.55000000000000004">
      <c r="K42" s="1"/>
      <c r="M42" s="1"/>
    </row>
    <row r="43" spans="11:13" x14ac:dyDescent="0.55000000000000004">
      <c r="K43" s="1"/>
      <c r="M43" s="1"/>
    </row>
    <row r="44" spans="11:13" x14ac:dyDescent="0.55000000000000004">
      <c r="K44" s="1"/>
      <c r="M44" s="1"/>
    </row>
    <row r="45" spans="11:13" x14ac:dyDescent="0.55000000000000004">
      <c r="K45" s="1"/>
      <c r="M45" s="1"/>
    </row>
    <row r="46" spans="11:13" x14ac:dyDescent="0.55000000000000004">
      <c r="K46" s="1"/>
      <c r="M46" s="1"/>
    </row>
    <row r="47" spans="11:13" x14ac:dyDescent="0.55000000000000004">
      <c r="K47" s="1"/>
      <c r="M47" s="1"/>
    </row>
    <row r="48" spans="11:13" x14ac:dyDescent="0.55000000000000004">
      <c r="K48" s="1"/>
      <c r="M48" s="1"/>
    </row>
    <row r="49" spans="11:13" x14ac:dyDescent="0.55000000000000004">
      <c r="K49" s="1"/>
      <c r="M49" s="1"/>
    </row>
    <row r="51" spans="11:13" x14ac:dyDescent="0.55000000000000004">
      <c r="K51" s="1"/>
      <c r="M51" s="1"/>
    </row>
    <row r="52" spans="11:13" x14ac:dyDescent="0.55000000000000004">
      <c r="K52" s="1"/>
      <c r="M52" s="1"/>
    </row>
    <row r="53" spans="11:13" x14ac:dyDescent="0.55000000000000004">
      <c r="K53" s="1"/>
      <c r="M53" s="1"/>
    </row>
    <row r="54" spans="11:13" x14ac:dyDescent="0.55000000000000004">
      <c r="K54" s="1"/>
      <c r="M54" s="1"/>
    </row>
    <row r="55" spans="11:13" x14ac:dyDescent="0.55000000000000004">
      <c r="K55" s="1"/>
      <c r="M55" s="1"/>
    </row>
    <row r="56" spans="11:13" x14ac:dyDescent="0.55000000000000004">
      <c r="K56" s="1"/>
      <c r="M56" s="1"/>
    </row>
    <row r="57" spans="11:13" x14ac:dyDescent="0.55000000000000004">
      <c r="K57" s="1"/>
      <c r="M57" s="1"/>
    </row>
    <row r="58" spans="11:13" x14ac:dyDescent="0.55000000000000004">
      <c r="K58" s="1"/>
      <c r="M58" s="1"/>
    </row>
    <row r="59" spans="11:13" x14ac:dyDescent="0.55000000000000004">
      <c r="K59" s="1"/>
      <c r="M59" s="1"/>
    </row>
    <row r="60" spans="11:13" x14ac:dyDescent="0.55000000000000004">
      <c r="K60" s="1"/>
      <c r="M60" s="1"/>
    </row>
    <row r="62" spans="11:13" x14ac:dyDescent="0.55000000000000004">
      <c r="K62" s="1"/>
      <c r="M62" s="1"/>
    </row>
    <row r="63" spans="11:13" x14ac:dyDescent="0.55000000000000004">
      <c r="K63" s="1"/>
      <c r="M63" s="1"/>
    </row>
    <row r="64" spans="11:13" x14ac:dyDescent="0.55000000000000004">
      <c r="K64" s="1"/>
      <c r="M64" s="1"/>
    </row>
    <row r="65" spans="11:13" x14ac:dyDescent="0.55000000000000004">
      <c r="K65" s="1"/>
      <c r="M65" s="1"/>
    </row>
    <row r="66" spans="11:13" x14ac:dyDescent="0.55000000000000004">
      <c r="K66" s="1"/>
      <c r="M66" s="1"/>
    </row>
    <row r="67" spans="11:13" x14ac:dyDescent="0.55000000000000004">
      <c r="K67" s="1"/>
      <c r="M67" s="1"/>
    </row>
    <row r="68" spans="11:13" x14ac:dyDescent="0.55000000000000004">
      <c r="K68" s="1"/>
      <c r="M68" s="1"/>
    </row>
    <row r="69" spans="11:13" x14ac:dyDescent="0.55000000000000004">
      <c r="K69" s="1"/>
      <c r="M69" s="1"/>
    </row>
    <row r="70" spans="11:13" x14ac:dyDescent="0.55000000000000004">
      <c r="K70" s="1"/>
      <c r="M70" s="1"/>
    </row>
    <row r="71" spans="11:13" x14ac:dyDescent="0.55000000000000004">
      <c r="K71" s="1"/>
      <c r="M71" s="1"/>
    </row>
    <row r="72" spans="11:13" x14ac:dyDescent="0.55000000000000004">
      <c r="K72" s="1"/>
      <c r="M72" s="1"/>
    </row>
    <row r="73" spans="11:13" x14ac:dyDescent="0.55000000000000004">
      <c r="K73" s="1"/>
      <c r="M73" s="1"/>
    </row>
    <row r="74" spans="11:13" x14ac:dyDescent="0.55000000000000004">
      <c r="K74" s="1"/>
      <c r="M74" s="1"/>
    </row>
    <row r="75" spans="11:13" x14ac:dyDescent="0.55000000000000004">
      <c r="K75" s="1"/>
      <c r="M75" s="1"/>
    </row>
    <row r="76" spans="11:13" x14ac:dyDescent="0.55000000000000004">
      <c r="K76" s="1"/>
      <c r="M76" s="1"/>
    </row>
    <row r="77" spans="11:13" x14ac:dyDescent="0.55000000000000004">
      <c r="K77" s="1"/>
      <c r="M77" s="1"/>
    </row>
    <row r="78" spans="11:13" x14ac:dyDescent="0.55000000000000004">
      <c r="K78" s="1"/>
      <c r="M78" s="1"/>
    </row>
    <row r="79" spans="11:13" x14ac:dyDescent="0.55000000000000004">
      <c r="K79" s="1"/>
      <c r="M79" s="1"/>
    </row>
    <row r="80" spans="11:13" x14ac:dyDescent="0.55000000000000004">
      <c r="K80" s="1"/>
      <c r="M80" s="1"/>
    </row>
    <row r="81" spans="11:13" x14ac:dyDescent="0.55000000000000004">
      <c r="K81" s="1"/>
      <c r="M81" s="1"/>
    </row>
    <row r="82" spans="11:13" x14ac:dyDescent="0.55000000000000004">
      <c r="K82" s="1"/>
      <c r="M82" s="1"/>
    </row>
    <row r="83" spans="11:13" x14ac:dyDescent="0.55000000000000004">
      <c r="K83" s="1"/>
      <c r="M83" s="1"/>
    </row>
    <row r="85" spans="11:13" x14ac:dyDescent="0.55000000000000004">
      <c r="K85" s="1"/>
      <c r="M85" s="1"/>
    </row>
    <row r="86" spans="11:13" x14ac:dyDescent="0.55000000000000004">
      <c r="K86" s="1"/>
      <c r="M86" s="1"/>
    </row>
    <row r="87" spans="11:13" x14ac:dyDescent="0.55000000000000004">
      <c r="K87" s="1"/>
      <c r="M87" s="1"/>
    </row>
    <row r="88" spans="11:13" x14ac:dyDescent="0.55000000000000004">
      <c r="K88" s="1"/>
      <c r="M88" s="1"/>
    </row>
    <row r="89" spans="11:13" x14ac:dyDescent="0.55000000000000004">
      <c r="K89" s="1"/>
      <c r="M89" s="1"/>
    </row>
    <row r="90" spans="11:13" x14ac:dyDescent="0.55000000000000004">
      <c r="K90" s="1"/>
      <c r="M90" s="1"/>
    </row>
    <row r="91" spans="11:13" x14ac:dyDescent="0.55000000000000004">
      <c r="K91" s="1"/>
      <c r="M91" s="1"/>
    </row>
    <row r="92" spans="11:13" x14ac:dyDescent="0.55000000000000004">
      <c r="K92" s="1"/>
      <c r="M92" s="1"/>
    </row>
    <row r="93" spans="11:13" x14ac:dyDescent="0.55000000000000004">
      <c r="K93" s="1"/>
      <c r="M93" s="1"/>
    </row>
    <row r="94" spans="11:13" x14ac:dyDescent="0.55000000000000004">
      <c r="K94" s="1"/>
      <c r="M94" s="1"/>
    </row>
    <row r="95" spans="11:13" x14ac:dyDescent="0.55000000000000004">
      <c r="K95" s="1"/>
      <c r="M95" s="1"/>
    </row>
    <row r="96" spans="11:13" x14ac:dyDescent="0.55000000000000004">
      <c r="K96" s="1"/>
      <c r="M96" s="1"/>
    </row>
    <row r="98" spans="11:13" x14ac:dyDescent="0.55000000000000004">
      <c r="K98" s="1"/>
      <c r="M98" s="1"/>
    </row>
    <row r="99" spans="11:13" x14ac:dyDescent="0.55000000000000004">
      <c r="K99" s="1"/>
      <c r="M99" s="1"/>
    </row>
    <row r="100" spans="11:13" x14ac:dyDescent="0.55000000000000004">
      <c r="K100" s="1"/>
      <c r="M100" s="1"/>
    </row>
    <row r="101" spans="11:13" x14ac:dyDescent="0.55000000000000004">
      <c r="K101" s="1"/>
      <c r="M101" s="1"/>
    </row>
    <row r="102" spans="11:13" x14ac:dyDescent="0.55000000000000004">
      <c r="K102" s="1"/>
      <c r="M102" s="1"/>
    </row>
    <row r="103" spans="11:13" x14ac:dyDescent="0.55000000000000004">
      <c r="K103" s="1"/>
      <c r="M103" s="1"/>
    </row>
    <row r="104" spans="11:13" x14ac:dyDescent="0.55000000000000004">
      <c r="K104" s="1"/>
      <c r="M104" s="1"/>
    </row>
    <row r="105" spans="11:13" x14ac:dyDescent="0.55000000000000004">
      <c r="K105" s="1"/>
      <c r="M105" s="1"/>
    </row>
    <row r="106" spans="11:13" x14ac:dyDescent="0.55000000000000004">
      <c r="K106" s="1"/>
      <c r="M106" s="1"/>
    </row>
    <row r="108" spans="11:13" x14ac:dyDescent="0.55000000000000004">
      <c r="K108" s="1"/>
      <c r="M108" s="1"/>
    </row>
    <row r="109" spans="11:13" x14ac:dyDescent="0.55000000000000004">
      <c r="K109" s="1"/>
      <c r="M109" s="1"/>
    </row>
    <row r="110" spans="11:13" x14ac:dyDescent="0.55000000000000004">
      <c r="K110" s="1"/>
      <c r="M110" s="1"/>
    </row>
    <row r="111" spans="11:13" x14ac:dyDescent="0.55000000000000004">
      <c r="K111" s="1"/>
      <c r="M111" s="1"/>
    </row>
    <row r="112" spans="11:13" x14ac:dyDescent="0.55000000000000004">
      <c r="K112" s="1"/>
      <c r="M112" s="1"/>
    </row>
    <row r="113" spans="11:13" x14ac:dyDescent="0.55000000000000004">
      <c r="K113" s="1"/>
      <c r="M113" s="1"/>
    </row>
    <row r="114" spans="11:13" x14ac:dyDescent="0.55000000000000004">
      <c r="K114" s="1"/>
      <c r="M114" s="1"/>
    </row>
    <row r="115" spans="11:13" x14ac:dyDescent="0.55000000000000004">
      <c r="K115" s="1"/>
      <c r="M115" s="1"/>
    </row>
    <row r="116" spans="11:13" x14ac:dyDescent="0.55000000000000004">
      <c r="K116" s="1"/>
      <c r="M116" s="1"/>
    </row>
    <row r="117" spans="11:13" x14ac:dyDescent="0.55000000000000004">
      <c r="K117" s="1"/>
      <c r="M117" s="1"/>
    </row>
    <row r="118" spans="11:13" x14ac:dyDescent="0.55000000000000004">
      <c r="K118" s="1"/>
      <c r="M118" s="1"/>
    </row>
    <row r="120" spans="11:13" x14ac:dyDescent="0.55000000000000004">
      <c r="K120" s="1"/>
      <c r="M120" s="1"/>
    </row>
    <row r="121" spans="11:13" x14ac:dyDescent="0.55000000000000004">
      <c r="K121" s="1"/>
      <c r="M121" s="1"/>
    </row>
    <row r="122" spans="11:13" x14ac:dyDescent="0.55000000000000004">
      <c r="K122" s="1"/>
      <c r="M122" s="1"/>
    </row>
    <row r="123" spans="11:13" x14ac:dyDescent="0.55000000000000004">
      <c r="K123" s="1"/>
      <c r="M123" s="1"/>
    </row>
    <row r="124" spans="11:13" x14ac:dyDescent="0.55000000000000004">
      <c r="K124" s="1"/>
      <c r="M124" s="1"/>
    </row>
    <row r="125" spans="11:13" x14ac:dyDescent="0.55000000000000004">
      <c r="K125" s="1"/>
      <c r="M125" s="1"/>
    </row>
    <row r="126" spans="11:13" x14ac:dyDescent="0.55000000000000004">
      <c r="K126" s="1"/>
      <c r="M126" s="1"/>
    </row>
    <row r="127" spans="11:13" x14ac:dyDescent="0.55000000000000004">
      <c r="K127" s="1"/>
      <c r="M127" s="1"/>
    </row>
    <row r="128" spans="11:13" x14ac:dyDescent="0.55000000000000004">
      <c r="K128" s="1"/>
      <c r="M128" s="1"/>
    </row>
    <row r="129" spans="11:13" x14ac:dyDescent="0.55000000000000004">
      <c r="K129" s="1"/>
      <c r="M129" s="1"/>
    </row>
    <row r="131" spans="11:13" x14ac:dyDescent="0.55000000000000004">
      <c r="K131" s="1"/>
      <c r="M131" s="1"/>
    </row>
    <row r="132" spans="11:13" x14ac:dyDescent="0.55000000000000004">
      <c r="K132" s="1"/>
      <c r="M132" s="1"/>
    </row>
    <row r="133" spans="11:13" x14ac:dyDescent="0.55000000000000004">
      <c r="K133" s="1"/>
      <c r="M133" s="1"/>
    </row>
    <row r="134" spans="11:13" x14ac:dyDescent="0.55000000000000004">
      <c r="K134" s="1"/>
      <c r="M134" s="1"/>
    </row>
    <row r="135" spans="11:13" x14ac:dyDescent="0.55000000000000004">
      <c r="K135" s="1"/>
      <c r="M135" s="1"/>
    </row>
    <row r="136" spans="11:13" x14ac:dyDescent="0.55000000000000004">
      <c r="K136" s="1"/>
      <c r="M136" s="1"/>
    </row>
    <row r="137" spans="11:13" x14ac:dyDescent="0.55000000000000004">
      <c r="K137" s="1"/>
      <c r="M137" s="1"/>
    </row>
    <row r="138" spans="11:13" x14ac:dyDescent="0.55000000000000004">
      <c r="K138" s="1"/>
      <c r="M138" s="1"/>
    </row>
    <row r="139" spans="11:13" x14ac:dyDescent="0.55000000000000004">
      <c r="K139" s="1"/>
      <c r="M139" s="1"/>
    </row>
    <row r="140" spans="11:13" x14ac:dyDescent="0.55000000000000004">
      <c r="K140" s="1"/>
      <c r="M140" s="1"/>
    </row>
    <row r="142" spans="11:13" x14ac:dyDescent="0.55000000000000004">
      <c r="K142" s="1"/>
      <c r="M142" s="1"/>
    </row>
    <row r="143" spans="11:13" x14ac:dyDescent="0.55000000000000004">
      <c r="K143" s="1"/>
      <c r="M143" s="1"/>
    </row>
    <row r="144" spans="11:13" x14ac:dyDescent="0.55000000000000004">
      <c r="K144" s="1"/>
      <c r="M144" s="1"/>
    </row>
    <row r="145" spans="11:13" x14ac:dyDescent="0.55000000000000004">
      <c r="K145" s="1"/>
      <c r="M145" s="1"/>
    </row>
    <row r="146" spans="11:13" x14ac:dyDescent="0.55000000000000004">
      <c r="K146" s="1"/>
      <c r="M146" s="1"/>
    </row>
    <row r="147" spans="11:13" x14ac:dyDescent="0.55000000000000004">
      <c r="K147" s="1"/>
      <c r="M147" s="1"/>
    </row>
    <row r="148" spans="11:13" x14ac:dyDescent="0.55000000000000004">
      <c r="K148" s="1"/>
      <c r="M148" s="1"/>
    </row>
    <row r="149" spans="11:13" x14ac:dyDescent="0.55000000000000004">
      <c r="K149" s="1"/>
      <c r="M149" s="1"/>
    </row>
    <row r="150" spans="11:13" x14ac:dyDescent="0.55000000000000004">
      <c r="K150" s="1"/>
      <c r="M150" s="1"/>
    </row>
    <row r="151" spans="11:13" x14ac:dyDescent="0.55000000000000004">
      <c r="K151" s="1"/>
      <c r="M151" s="1"/>
    </row>
    <row r="152" spans="11:13" x14ac:dyDescent="0.55000000000000004">
      <c r="K152" s="1"/>
      <c r="M152" s="1"/>
    </row>
    <row r="153" spans="11:13" x14ac:dyDescent="0.55000000000000004">
      <c r="K153" s="1"/>
      <c r="M153" s="1"/>
    </row>
    <row r="154" spans="11:13" x14ac:dyDescent="0.55000000000000004">
      <c r="K154" s="1"/>
      <c r="M154" s="1"/>
    </row>
    <row r="155" spans="11:13" x14ac:dyDescent="0.55000000000000004">
      <c r="K155" s="1"/>
      <c r="M155" s="1"/>
    </row>
    <row r="156" spans="11:13" x14ac:dyDescent="0.55000000000000004">
      <c r="K156" s="1"/>
      <c r="M156" s="1"/>
    </row>
    <row r="157" spans="11:13" x14ac:dyDescent="0.55000000000000004">
      <c r="K157" s="1"/>
      <c r="M157" s="1"/>
    </row>
    <row r="158" spans="11:13" x14ac:dyDescent="0.55000000000000004">
      <c r="K158" s="1"/>
      <c r="M158" s="1"/>
    </row>
    <row r="160" spans="11:13" x14ac:dyDescent="0.55000000000000004">
      <c r="K160" s="1"/>
      <c r="M160" s="1"/>
    </row>
    <row r="161" spans="11:13" x14ac:dyDescent="0.55000000000000004">
      <c r="K161" s="1"/>
      <c r="M161" s="1"/>
    </row>
    <row r="162" spans="11:13" x14ac:dyDescent="0.55000000000000004">
      <c r="K162" s="1"/>
      <c r="M162" s="1"/>
    </row>
    <row r="163" spans="11:13" x14ac:dyDescent="0.55000000000000004">
      <c r="K163" s="1"/>
      <c r="M163" s="1"/>
    </row>
    <row r="164" spans="11:13" x14ac:dyDescent="0.55000000000000004">
      <c r="K164" s="1"/>
      <c r="M164" s="1"/>
    </row>
    <row r="165" spans="11:13" x14ac:dyDescent="0.55000000000000004">
      <c r="K165" s="1"/>
      <c r="M165" s="1"/>
    </row>
    <row r="166" spans="11:13" x14ac:dyDescent="0.55000000000000004">
      <c r="K166" s="1"/>
      <c r="M166" s="1"/>
    </row>
    <row r="167" spans="11:13" x14ac:dyDescent="0.55000000000000004">
      <c r="K167" s="1"/>
      <c r="M167" s="1"/>
    </row>
    <row r="168" spans="11:13" x14ac:dyDescent="0.55000000000000004">
      <c r="K168" s="1"/>
      <c r="M168" s="1"/>
    </row>
    <row r="169" spans="11:13" x14ac:dyDescent="0.55000000000000004">
      <c r="K169" s="1"/>
      <c r="M169" s="1"/>
    </row>
    <row r="170" spans="11:13" x14ac:dyDescent="0.55000000000000004">
      <c r="K170" s="1"/>
      <c r="M170" s="1"/>
    </row>
    <row r="171" spans="11:13" x14ac:dyDescent="0.55000000000000004">
      <c r="K171" s="1"/>
      <c r="M171" s="1"/>
    </row>
    <row r="172" spans="11:13" x14ac:dyDescent="0.55000000000000004">
      <c r="K172" s="1"/>
      <c r="M172" s="1"/>
    </row>
    <row r="173" spans="11:13" x14ac:dyDescent="0.55000000000000004">
      <c r="K173" s="1"/>
      <c r="M173" s="1"/>
    </row>
    <row r="174" spans="11:13" x14ac:dyDescent="0.55000000000000004">
      <c r="K174" s="1"/>
      <c r="M174" s="1"/>
    </row>
    <row r="175" spans="11:13" x14ac:dyDescent="0.55000000000000004">
      <c r="K175" s="1"/>
      <c r="M175" s="1"/>
    </row>
    <row r="176" spans="11:13" x14ac:dyDescent="0.55000000000000004">
      <c r="K176" s="1"/>
      <c r="M176" s="1"/>
    </row>
    <row r="178" spans="11:13" x14ac:dyDescent="0.55000000000000004">
      <c r="K178" s="1"/>
      <c r="M178" s="1"/>
    </row>
    <row r="179" spans="11:13" x14ac:dyDescent="0.55000000000000004">
      <c r="K179" s="1"/>
      <c r="M179" s="1"/>
    </row>
    <row r="180" spans="11:13" x14ac:dyDescent="0.55000000000000004">
      <c r="K180" s="1"/>
      <c r="M180" s="1"/>
    </row>
    <row r="182" spans="11:13" x14ac:dyDescent="0.55000000000000004">
      <c r="K182" s="1"/>
      <c r="M182" s="1"/>
    </row>
    <row r="185" spans="11:13" x14ac:dyDescent="0.55000000000000004">
      <c r="K185" s="1"/>
      <c r="M185" s="1"/>
    </row>
    <row r="186" spans="11:13" x14ac:dyDescent="0.55000000000000004">
      <c r="K186" s="1"/>
      <c r="M186" s="1"/>
    </row>
    <row r="187" spans="11:13" x14ac:dyDescent="0.55000000000000004">
      <c r="K187" s="1"/>
      <c r="M187" s="1"/>
    </row>
    <row r="188" spans="11:13" x14ac:dyDescent="0.55000000000000004">
      <c r="K188" s="1"/>
      <c r="M188" s="1"/>
    </row>
    <row r="189" spans="11:13" x14ac:dyDescent="0.55000000000000004">
      <c r="K189" s="1"/>
      <c r="M189" s="1"/>
    </row>
    <row r="190" spans="11:13" x14ac:dyDescent="0.55000000000000004">
      <c r="K190" s="1"/>
      <c r="M190" s="1"/>
    </row>
    <row r="191" spans="11:13" x14ac:dyDescent="0.55000000000000004">
      <c r="K191" s="1"/>
      <c r="M191" s="1"/>
    </row>
    <row r="192" spans="11:13" x14ac:dyDescent="0.55000000000000004">
      <c r="K192" s="1"/>
      <c r="M192" s="1"/>
    </row>
    <row r="193" spans="11:13" x14ac:dyDescent="0.55000000000000004">
      <c r="K193" s="1"/>
      <c r="M193" s="1"/>
    </row>
    <row r="194" spans="11:13" x14ac:dyDescent="0.55000000000000004">
      <c r="K194" s="1"/>
      <c r="M194" s="1"/>
    </row>
    <row r="195" spans="11:13" x14ac:dyDescent="0.55000000000000004">
      <c r="K195" s="1"/>
      <c r="M195" s="1"/>
    </row>
    <row r="196" spans="11:13" x14ac:dyDescent="0.55000000000000004">
      <c r="K196" s="1"/>
      <c r="M196" s="1"/>
    </row>
    <row r="197" spans="11:13" x14ac:dyDescent="0.55000000000000004">
      <c r="K197" s="1"/>
      <c r="M197" s="1"/>
    </row>
    <row r="198" spans="11:13" x14ac:dyDescent="0.55000000000000004">
      <c r="K198" s="1"/>
      <c r="M198" s="1"/>
    </row>
    <row r="200" spans="11:13" x14ac:dyDescent="0.55000000000000004">
      <c r="K200" s="1"/>
      <c r="M200" s="1"/>
    </row>
    <row r="201" spans="11:13" x14ac:dyDescent="0.55000000000000004">
      <c r="K201" s="1"/>
      <c r="M201" s="1"/>
    </row>
    <row r="202" spans="11:13" x14ac:dyDescent="0.55000000000000004">
      <c r="K202" s="1"/>
      <c r="M202" s="1"/>
    </row>
    <row r="203" spans="11:13" x14ac:dyDescent="0.55000000000000004">
      <c r="K203" s="1"/>
      <c r="M203" s="1"/>
    </row>
    <row r="204" spans="11:13" x14ac:dyDescent="0.55000000000000004">
      <c r="K204" s="1"/>
      <c r="M204" s="1"/>
    </row>
    <row r="205" spans="11:13" x14ac:dyDescent="0.55000000000000004">
      <c r="K205" s="1"/>
      <c r="M205" s="1"/>
    </row>
    <row r="206" spans="11:13" x14ac:dyDescent="0.55000000000000004">
      <c r="K206" s="1"/>
      <c r="M206" s="1"/>
    </row>
    <row r="207" spans="11:13" x14ac:dyDescent="0.55000000000000004">
      <c r="K207" s="1"/>
      <c r="M207" s="1"/>
    </row>
    <row r="208" spans="11:13" x14ac:dyDescent="0.55000000000000004">
      <c r="K208" s="1"/>
      <c r="M208" s="1"/>
    </row>
    <row r="209" spans="11:13" x14ac:dyDescent="0.55000000000000004">
      <c r="K209" s="1"/>
      <c r="M209" s="1"/>
    </row>
    <row r="212" spans="11:13" x14ac:dyDescent="0.55000000000000004">
      <c r="K212" s="1"/>
      <c r="M212" s="1"/>
    </row>
    <row r="213" spans="11:13" x14ac:dyDescent="0.55000000000000004">
      <c r="K213" s="1"/>
      <c r="M213" s="1"/>
    </row>
    <row r="214" spans="11:13" x14ac:dyDescent="0.55000000000000004">
      <c r="K214" s="1"/>
      <c r="M214" s="1"/>
    </row>
    <row r="215" spans="11:13" x14ac:dyDescent="0.55000000000000004">
      <c r="K215" s="1"/>
      <c r="M215" s="1"/>
    </row>
    <row r="216" spans="11:13" x14ac:dyDescent="0.55000000000000004">
      <c r="K216" s="1"/>
      <c r="M216" s="1"/>
    </row>
    <row r="217" spans="11:13" x14ac:dyDescent="0.55000000000000004">
      <c r="K217" s="1"/>
      <c r="M217" s="1"/>
    </row>
    <row r="218" spans="11:13" x14ac:dyDescent="0.55000000000000004">
      <c r="K218" s="1"/>
      <c r="M218" s="1"/>
    </row>
    <row r="219" spans="11:13" x14ac:dyDescent="0.55000000000000004">
      <c r="K219" s="1"/>
      <c r="M219" s="1"/>
    </row>
    <row r="220" spans="11:13" x14ac:dyDescent="0.55000000000000004">
      <c r="K220" s="1"/>
      <c r="M220" s="1"/>
    </row>
    <row r="221" spans="11:13" x14ac:dyDescent="0.55000000000000004">
      <c r="K221" s="1"/>
      <c r="M221" s="1"/>
    </row>
    <row r="222" spans="11:13" x14ac:dyDescent="0.55000000000000004">
      <c r="K222" s="1"/>
      <c r="M222" s="1"/>
    </row>
    <row r="223" spans="11:13" x14ac:dyDescent="0.55000000000000004">
      <c r="K223" s="1"/>
      <c r="M223" s="1"/>
    </row>
    <row r="224" spans="11:13" x14ac:dyDescent="0.55000000000000004">
      <c r="K224" s="1"/>
      <c r="M224" s="1"/>
    </row>
    <row r="225" spans="11:13" x14ac:dyDescent="0.55000000000000004">
      <c r="K225" s="1"/>
      <c r="M225" s="1"/>
    </row>
    <row r="226" spans="11:13" x14ac:dyDescent="0.55000000000000004">
      <c r="K226" s="1"/>
      <c r="M226" s="1"/>
    </row>
    <row r="227" spans="11:13" x14ac:dyDescent="0.55000000000000004">
      <c r="K227" s="1"/>
      <c r="M227" s="1"/>
    </row>
    <row r="229" spans="11:13" x14ac:dyDescent="0.55000000000000004">
      <c r="K229" s="1"/>
      <c r="M229" s="1"/>
    </row>
    <row r="230" spans="11:13" x14ac:dyDescent="0.55000000000000004">
      <c r="K230" s="1"/>
      <c r="M230" s="1"/>
    </row>
    <row r="231" spans="11:13" x14ac:dyDescent="0.55000000000000004">
      <c r="K231" s="1"/>
      <c r="M231" s="1"/>
    </row>
    <row r="232" spans="11:13" x14ac:dyDescent="0.55000000000000004">
      <c r="K232" s="1"/>
      <c r="M232" s="1"/>
    </row>
    <row r="233" spans="11:13" x14ac:dyDescent="0.55000000000000004">
      <c r="K233" s="1"/>
      <c r="M233" s="1"/>
    </row>
    <row r="234" spans="11:13" x14ac:dyDescent="0.55000000000000004">
      <c r="K234" s="1"/>
      <c r="M234" s="1"/>
    </row>
    <row r="235" spans="11:13" x14ac:dyDescent="0.55000000000000004">
      <c r="K235" s="1"/>
      <c r="M235" s="1"/>
    </row>
    <row r="236" spans="11:13" x14ac:dyDescent="0.55000000000000004">
      <c r="K236" s="1"/>
      <c r="M236" s="1"/>
    </row>
    <row r="237" spans="11:13" x14ac:dyDescent="0.55000000000000004">
      <c r="K237" s="1"/>
      <c r="M237" s="1"/>
    </row>
    <row r="238" spans="11:13" x14ac:dyDescent="0.55000000000000004">
      <c r="K238" s="1"/>
      <c r="M238" s="1"/>
    </row>
    <row r="239" spans="11:13" x14ac:dyDescent="0.55000000000000004">
      <c r="K239" s="1"/>
      <c r="M239" s="1"/>
    </row>
    <row r="240" spans="11:13" x14ac:dyDescent="0.55000000000000004">
      <c r="K240" s="1"/>
      <c r="M240" s="1"/>
    </row>
    <row r="241" spans="11:13" x14ac:dyDescent="0.55000000000000004">
      <c r="K241" s="1"/>
      <c r="M241" s="1"/>
    </row>
    <row r="242" spans="11:13" x14ac:dyDescent="0.55000000000000004">
      <c r="K242" s="1"/>
      <c r="M242" s="1"/>
    </row>
    <row r="243" spans="11:13" x14ac:dyDescent="0.55000000000000004">
      <c r="K243" s="1"/>
      <c r="M243" s="1"/>
    </row>
    <row r="244" spans="11:13" x14ac:dyDescent="0.55000000000000004">
      <c r="K244" s="1"/>
      <c r="M244" s="1"/>
    </row>
    <row r="245" spans="11:13" x14ac:dyDescent="0.55000000000000004">
      <c r="K245" s="1"/>
      <c r="M245" s="1"/>
    </row>
    <row r="247" spans="11:13" x14ac:dyDescent="0.55000000000000004">
      <c r="K247" s="1"/>
      <c r="M247" s="1"/>
    </row>
    <row r="249" spans="11:13" x14ac:dyDescent="0.55000000000000004">
      <c r="K249" s="1"/>
      <c r="M249" s="1"/>
    </row>
    <row r="250" spans="11:13" x14ac:dyDescent="0.55000000000000004">
      <c r="K250" s="1"/>
      <c r="M250" s="1"/>
    </row>
    <row r="251" spans="11:13" x14ac:dyDescent="0.55000000000000004">
      <c r="K251" s="1"/>
      <c r="M251" s="1"/>
    </row>
    <row r="252" spans="11:13" x14ac:dyDescent="0.55000000000000004">
      <c r="K252" s="1"/>
      <c r="M252" s="1"/>
    </row>
    <row r="253" spans="11:13" x14ac:dyDescent="0.55000000000000004">
      <c r="K253" s="1"/>
      <c r="M253" s="1"/>
    </row>
    <row r="254" spans="11:13" x14ac:dyDescent="0.55000000000000004">
      <c r="K254" s="1"/>
      <c r="M254" s="1"/>
    </row>
    <row r="255" spans="11:13" x14ac:dyDescent="0.55000000000000004">
      <c r="K255" s="1"/>
      <c r="M255" s="1"/>
    </row>
    <row r="256" spans="11:13" x14ac:dyDescent="0.55000000000000004">
      <c r="K256" s="1"/>
      <c r="M256" s="1"/>
    </row>
    <row r="257" spans="11:13" x14ac:dyDescent="0.55000000000000004">
      <c r="K257" s="1"/>
      <c r="M257" s="1"/>
    </row>
    <row r="258" spans="11:13" x14ac:dyDescent="0.55000000000000004">
      <c r="K258" s="1"/>
      <c r="M258" s="1"/>
    </row>
    <row r="259" spans="11:13" x14ac:dyDescent="0.55000000000000004">
      <c r="K259" s="1"/>
      <c r="M259" s="1"/>
    </row>
    <row r="260" spans="11:13" x14ac:dyDescent="0.55000000000000004">
      <c r="K260" s="1"/>
      <c r="M260" s="1"/>
    </row>
    <row r="261" spans="11:13" x14ac:dyDescent="0.55000000000000004">
      <c r="K261" s="1"/>
      <c r="M261" s="1"/>
    </row>
    <row r="262" spans="11:13" x14ac:dyDescent="0.55000000000000004">
      <c r="K262" s="1"/>
      <c r="M262" s="1"/>
    </row>
    <row r="263" spans="11:13" x14ac:dyDescent="0.55000000000000004">
      <c r="K263" s="1"/>
      <c r="M263" s="1"/>
    </row>
    <row r="264" spans="11:13" x14ac:dyDescent="0.55000000000000004">
      <c r="K264" s="1"/>
      <c r="M264" s="1"/>
    </row>
    <row r="265" spans="11:13" x14ac:dyDescent="0.55000000000000004">
      <c r="K265" s="1"/>
      <c r="M265" s="1"/>
    </row>
    <row r="266" spans="11:13" x14ac:dyDescent="0.55000000000000004">
      <c r="K266" s="1"/>
      <c r="M266" s="1"/>
    </row>
    <row r="267" spans="11:13" x14ac:dyDescent="0.55000000000000004">
      <c r="K267" s="1"/>
      <c r="M267" s="1"/>
    </row>
    <row r="268" spans="11:13" x14ac:dyDescent="0.55000000000000004">
      <c r="K268" s="1"/>
      <c r="M268" s="1"/>
    </row>
    <row r="269" spans="11:13" x14ac:dyDescent="0.55000000000000004">
      <c r="K269" s="1"/>
      <c r="M269" s="1"/>
    </row>
    <row r="270" spans="11:13" x14ac:dyDescent="0.55000000000000004">
      <c r="K270" s="1"/>
      <c r="M270" s="1"/>
    </row>
    <row r="271" spans="11:13" x14ac:dyDescent="0.55000000000000004">
      <c r="K271" s="1"/>
      <c r="M271" s="1"/>
    </row>
    <row r="272" spans="11:13" x14ac:dyDescent="0.55000000000000004">
      <c r="K272" s="1"/>
      <c r="M272" s="1"/>
    </row>
    <row r="273" spans="11:13" x14ac:dyDescent="0.55000000000000004">
      <c r="K273" s="1"/>
      <c r="M273" s="1"/>
    </row>
    <row r="274" spans="11:13" x14ac:dyDescent="0.55000000000000004">
      <c r="K274" s="1"/>
      <c r="M274" s="1"/>
    </row>
    <row r="275" spans="11:13" x14ac:dyDescent="0.55000000000000004">
      <c r="K275" s="1"/>
      <c r="M275" s="1"/>
    </row>
    <row r="276" spans="11:13" x14ac:dyDescent="0.55000000000000004">
      <c r="K276" s="1"/>
      <c r="M276" s="1"/>
    </row>
    <row r="277" spans="11:13" x14ac:dyDescent="0.55000000000000004">
      <c r="K277" s="1"/>
      <c r="M277" s="1"/>
    </row>
    <row r="278" spans="11:13" x14ac:dyDescent="0.55000000000000004">
      <c r="K278" s="1"/>
      <c r="M278" s="1"/>
    </row>
    <row r="279" spans="11:13" x14ac:dyDescent="0.55000000000000004">
      <c r="K279" s="1"/>
      <c r="M279" s="1"/>
    </row>
    <row r="280" spans="11:13" x14ac:dyDescent="0.55000000000000004">
      <c r="K280" s="1"/>
      <c r="M280" s="1"/>
    </row>
    <row r="281" spans="11:13" x14ac:dyDescent="0.55000000000000004">
      <c r="K281" s="1"/>
      <c r="M281" s="1"/>
    </row>
    <row r="282" spans="11:13" x14ac:dyDescent="0.55000000000000004">
      <c r="K282" s="1"/>
      <c r="M282" s="1"/>
    </row>
    <row r="283" spans="11:13" x14ac:dyDescent="0.55000000000000004">
      <c r="K283" s="1"/>
      <c r="M283" s="1"/>
    </row>
    <row r="284" spans="11:13" x14ac:dyDescent="0.55000000000000004">
      <c r="K284" s="1"/>
      <c r="M284" s="1"/>
    </row>
    <row r="285" spans="11:13" x14ac:dyDescent="0.55000000000000004">
      <c r="K285" s="1"/>
      <c r="M285" s="1"/>
    </row>
    <row r="286" spans="11:13" x14ac:dyDescent="0.55000000000000004">
      <c r="K286" s="1"/>
      <c r="M286" s="1"/>
    </row>
    <row r="287" spans="11:13" x14ac:dyDescent="0.55000000000000004">
      <c r="K287" s="1"/>
      <c r="M287" s="1"/>
    </row>
    <row r="288" spans="11:13" x14ac:dyDescent="0.55000000000000004">
      <c r="K288" s="1"/>
      <c r="M288" s="1"/>
    </row>
    <row r="289" spans="11:13" x14ac:dyDescent="0.55000000000000004">
      <c r="K289" s="1"/>
      <c r="M289" s="1"/>
    </row>
    <row r="291" spans="11:13" x14ac:dyDescent="0.55000000000000004">
      <c r="K291" s="1"/>
      <c r="M291" s="1"/>
    </row>
    <row r="292" spans="11:13" x14ac:dyDescent="0.55000000000000004">
      <c r="K292" s="1"/>
      <c r="M292" s="1"/>
    </row>
    <row r="294" spans="11:13" x14ac:dyDescent="0.55000000000000004">
      <c r="K294" s="1"/>
      <c r="M294" s="1"/>
    </row>
    <row r="295" spans="11:13" x14ac:dyDescent="0.55000000000000004">
      <c r="K295" s="1"/>
      <c r="M295" s="1"/>
    </row>
    <row r="296" spans="11:13" x14ac:dyDescent="0.55000000000000004">
      <c r="K296" s="1"/>
      <c r="M296" s="1"/>
    </row>
    <row r="297" spans="11:13" x14ac:dyDescent="0.55000000000000004">
      <c r="K297" s="1"/>
      <c r="M297" s="1"/>
    </row>
    <row r="298" spans="11:13" x14ac:dyDescent="0.55000000000000004">
      <c r="K298" s="1"/>
      <c r="M298" s="1"/>
    </row>
    <row r="299" spans="11:13" x14ac:dyDescent="0.55000000000000004">
      <c r="K299" s="1"/>
      <c r="M299" s="1"/>
    </row>
    <row r="300" spans="11:13" x14ac:dyDescent="0.55000000000000004">
      <c r="K300" s="1"/>
      <c r="M300" s="1"/>
    </row>
    <row r="301" spans="11:13" x14ac:dyDescent="0.55000000000000004">
      <c r="K301" s="1"/>
      <c r="M301" s="1"/>
    </row>
    <row r="302" spans="11:13" x14ac:dyDescent="0.55000000000000004">
      <c r="K302" s="1"/>
      <c r="M302" s="1"/>
    </row>
    <row r="303" spans="11:13" x14ac:dyDescent="0.55000000000000004">
      <c r="K303" s="1"/>
      <c r="M303" s="1"/>
    </row>
    <row r="304" spans="11:13" x14ac:dyDescent="0.55000000000000004">
      <c r="K304" s="1"/>
      <c r="M304" s="1"/>
    </row>
    <row r="305" spans="11:13" x14ac:dyDescent="0.55000000000000004">
      <c r="K305" s="1"/>
      <c r="M305" s="1"/>
    </row>
    <row r="306" spans="11:13" x14ac:dyDescent="0.55000000000000004">
      <c r="K306" s="1"/>
      <c r="M306" s="1"/>
    </row>
    <row r="307" spans="11:13" x14ac:dyDescent="0.55000000000000004">
      <c r="K307" s="1"/>
      <c r="M307" s="1"/>
    </row>
    <row r="308" spans="11:13" x14ac:dyDescent="0.55000000000000004">
      <c r="K308" s="1"/>
      <c r="M308" s="1"/>
    </row>
    <row r="309" spans="11:13" x14ac:dyDescent="0.55000000000000004">
      <c r="K309" s="1"/>
      <c r="M309" s="1"/>
    </row>
    <row r="310" spans="11:13" x14ac:dyDescent="0.55000000000000004">
      <c r="K310" s="1"/>
      <c r="M310" s="1"/>
    </row>
    <row r="311" spans="11:13" x14ac:dyDescent="0.55000000000000004">
      <c r="K311" s="1"/>
      <c r="M311" s="1"/>
    </row>
    <row r="312" spans="11:13" x14ac:dyDescent="0.55000000000000004">
      <c r="K312" s="1"/>
      <c r="M312" s="1"/>
    </row>
    <row r="313" spans="11:13" x14ac:dyDescent="0.55000000000000004">
      <c r="K313" s="1"/>
      <c r="M313" s="1"/>
    </row>
    <row r="314" spans="11:13" x14ac:dyDescent="0.55000000000000004">
      <c r="K314" s="1"/>
      <c r="M314" s="1"/>
    </row>
    <row r="315" spans="11:13" x14ac:dyDescent="0.55000000000000004">
      <c r="K315" s="1"/>
      <c r="M315" s="1"/>
    </row>
    <row r="316" spans="11:13" x14ac:dyDescent="0.55000000000000004">
      <c r="K316" s="1"/>
      <c r="M316" s="1"/>
    </row>
    <row r="317" spans="11:13" x14ac:dyDescent="0.55000000000000004">
      <c r="K317" s="1"/>
      <c r="M317" s="1"/>
    </row>
    <row r="318" spans="11:13" x14ac:dyDescent="0.55000000000000004">
      <c r="K318" s="1"/>
      <c r="M318" s="1"/>
    </row>
    <row r="319" spans="11:13" x14ac:dyDescent="0.55000000000000004">
      <c r="K319" s="1"/>
      <c r="M319" s="1"/>
    </row>
    <row r="320" spans="11:13" x14ac:dyDescent="0.55000000000000004">
      <c r="K320" s="1"/>
      <c r="M320" s="1"/>
    </row>
    <row r="321" spans="11:13" x14ac:dyDescent="0.55000000000000004">
      <c r="K321" s="1"/>
      <c r="M321" s="1"/>
    </row>
    <row r="322" spans="11:13" x14ac:dyDescent="0.55000000000000004">
      <c r="K322" s="1"/>
      <c r="M322" s="1"/>
    </row>
    <row r="323" spans="11:13" x14ac:dyDescent="0.55000000000000004">
      <c r="K323" s="1"/>
      <c r="M323" s="1"/>
    </row>
    <row r="324" spans="11:13" x14ac:dyDescent="0.55000000000000004">
      <c r="K324" s="1"/>
      <c r="M324" s="1"/>
    </row>
    <row r="325" spans="11:13" x14ac:dyDescent="0.55000000000000004">
      <c r="K325" s="1"/>
      <c r="M325" s="1"/>
    </row>
    <row r="326" spans="11:13" x14ac:dyDescent="0.55000000000000004">
      <c r="K326" s="1"/>
      <c r="M326" s="1"/>
    </row>
    <row r="327" spans="11:13" x14ac:dyDescent="0.55000000000000004">
      <c r="K327" s="1"/>
      <c r="M327" s="1"/>
    </row>
    <row r="328" spans="11:13" x14ac:dyDescent="0.55000000000000004">
      <c r="K328" s="1"/>
      <c r="M328" s="1"/>
    </row>
    <row r="329" spans="11:13" x14ac:dyDescent="0.55000000000000004">
      <c r="K329" s="1"/>
      <c r="M329" s="1"/>
    </row>
    <row r="330" spans="11:13" x14ac:dyDescent="0.55000000000000004">
      <c r="K330" s="1"/>
      <c r="M330" s="1"/>
    </row>
    <row r="331" spans="11:13" x14ac:dyDescent="0.55000000000000004">
      <c r="K331" s="1"/>
      <c r="M331" s="1"/>
    </row>
    <row r="332" spans="11:13" x14ac:dyDescent="0.55000000000000004">
      <c r="K332" s="1"/>
      <c r="M332" s="1"/>
    </row>
    <row r="333" spans="11:13" x14ac:dyDescent="0.55000000000000004">
      <c r="K333" s="1"/>
      <c r="M333" s="1"/>
    </row>
    <row r="334" spans="11:13" x14ac:dyDescent="0.55000000000000004">
      <c r="K334" s="1"/>
      <c r="M334" s="1"/>
    </row>
    <row r="335" spans="11:13" x14ac:dyDescent="0.55000000000000004">
      <c r="K335" s="1"/>
      <c r="M335" s="1"/>
    </row>
    <row r="336" spans="11:13" x14ac:dyDescent="0.55000000000000004">
      <c r="K336" s="1"/>
      <c r="M336" s="1"/>
    </row>
    <row r="337" spans="11:13" x14ac:dyDescent="0.55000000000000004">
      <c r="K337" s="1"/>
      <c r="M337" s="1"/>
    </row>
    <row r="338" spans="11:13" x14ac:dyDescent="0.55000000000000004">
      <c r="K338" s="1"/>
      <c r="M338" s="1"/>
    </row>
    <row r="339" spans="11:13" x14ac:dyDescent="0.55000000000000004">
      <c r="K339" s="1"/>
      <c r="M339" s="1"/>
    </row>
    <row r="340" spans="11:13" x14ac:dyDescent="0.55000000000000004">
      <c r="K340" s="1"/>
      <c r="M340" s="1"/>
    </row>
    <row r="341" spans="11:13" x14ac:dyDescent="0.55000000000000004">
      <c r="K341" s="1"/>
      <c r="M341" s="1"/>
    </row>
    <row r="342" spans="11:13" x14ac:dyDescent="0.55000000000000004">
      <c r="K342" s="1"/>
      <c r="M342" s="1"/>
    </row>
    <row r="343" spans="11:13" x14ac:dyDescent="0.55000000000000004">
      <c r="K343" s="1"/>
      <c r="M343" s="1"/>
    </row>
    <row r="344" spans="11:13" x14ac:dyDescent="0.55000000000000004">
      <c r="K344" s="1"/>
      <c r="M344" s="1"/>
    </row>
    <row r="345" spans="11:13" x14ac:dyDescent="0.55000000000000004">
      <c r="K345" s="1"/>
      <c r="M345" s="1"/>
    </row>
    <row r="346" spans="11:13" x14ac:dyDescent="0.55000000000000004">
      <c r="K346" s="1"/>
      <c r="M346" s="1"/>
    </row>
    <row r="347" spans="11:13" x14ac:dyDescent="0.55000000000000004">
      <c r="K347" s="1"/>
      <c r="M347" s="1"/>
    </row>
    <row r="348" spans="11:13" x14ac:dyDescent="0.55000000000000004">
      <c r="K348" s="1"/>
      <c r="M348" s="1"/>
    </row>
    <row r="349" spans="11:13" x14ac:dyDescent="0.55000000000000004">
      <c r="K349" s="1"/>
      <c r="M349" s="1"/>
    </row>
    <row r="350" spans="11:13" x14ac:dyDescent="0.55000000000000004">
      <c r="K350" s="1"/>
      <c r="M350" s="1"/>
    </row>
    <row r="351" spans="11:13" x14ac:dyDescent="0.55000000000000004">
      <c r="K351" s="1"/>
      <c r="M351" s="1"/>
    </row>
    <row r="352" spans="11:13" x14ac:dyDescent="0.55000000000000004">
      <c r="K352" s="1"/>
      <c r="M352" s="1"/>
    </row>
    <row r="353" spans="11:13" x14ac:dyDescent="0.55000000000000004">
      <c r="K353" s="1"/>
      <c r="M353" s="1"/>
    </row>
    <row r="354" spans="11:13" x14ac:dyDescent="0.55000000000000004">
      <c r="K354" s="1"/>
      <c r="M354" s="1"/>
    </row>
    <row r="355" spans="11:13" x14ac:dyDescent="0.55000000000000004">
      <c r="K355" s="1"/>
      <c r="M355" s="1"/>
    </row>
    <row r="356" spans="11:13" x14ac:dyDescent="0.55000000000000004">
      <c r="K356" s="1"/>
      <c r="M356" s="1"/>
    </row>
    <row r="358" spans="11:13" x14ac:dyDescent="0.55000000000000004">
      <c r="K358" s="1"/>
      <c r="M358" s="1"/>
    </row>
    <row r="359" spans="11:13" x14ac:dyDescent="0.55000000000000004">
      <c r="K359" s="1"/>
      <c r="M359" s="1"/>
    </row>
    <row r="360" spans="11:13" x14ac:dyDescent="0.55000000000000004">
      <c r="K360" s="1"/>
      <c r="M360" s="1"/>
    </row>
    <row r="361" spans="11:13" x14ac:dyDescent="0.55000000000000004">
      <c r="K361" s="1"/>
      <c r="M361" s="1"/>
    </row>
    <row r="362" spans="11:13" x14ac:dyDescent="0.55000000000000004">
      <c r="K362" s="1"/>
      <c r="M362" s="1"/>
    </row>
    <row r="363" spans="11:13" x14ac:dyDescent="0.55000000000000004">
      <c r="K363" s="1"/>
      <c r="M363" s="1"/>
    </row>
    <row r="364" spans="11:13" x14ac:dyDescent="0.55000000000000004">
      <c r="K364" s="1"/>
      <c r="M364" s="1"/>
    </row>
    <row r="365" spans="11:13" x14ac:dyDescent="0.55000000000000004">
      <c r="K365" s="1"/>
      <c r="M365" s="1"/>
    </row>
    <row r="366" spans="11:13" x14ac:dyDescent="0.55000000000000004">
      <c r="K366" s="1"/>
      <c r="M366" s="1"/>
    </row>
    <row r="368" spans="11:13" x14ac:dyDescent="0.55000000000000004">
      <c r="K368" s="1"/>
      <c r="M368" s="1"/>
    </row>
    <row r="369" spans="11:13" x14ac:dyDescent="0.55000000000000004">
      <c r="K369" s="1"/>
      <c r="M369" s="1"/>
    </row>
    <row r="370" spans="11:13" x14ac:dyDescent="0.55000000000000004">
      <c r="K370" s="1"/>
      <c r="M370" s="1"/>
    </row>
    <row r="371" spans="11:13" x14ac:dyDescent="0.55000000000000004">
      <c r="K371" s="1"/>
      <c r="M371" s="1"/>
    </row>
    <row r="372" spans="11:13" x14ac:dyDescent="0.55000000000000004">
      <c r="K372" s="1"/>
      <c r="M372" s="1"/>
    </row>
    <row r="373" spans="11:13" x14ac:dyDescent="0.55000000000000004">
      <c r="K373" s="1"/>
      <c r="M373" s="1"/>
    </row>
    <row r="374" spans="11:13" x14ac:dyDescent="0.55000000000000004">
      <c r="K374" s="1"/>
      <c r="M374" s="1"/>
    </row>
    <row r="375" spans="11:13" x14ac:dyDescent="0.55000000000000004">
      <c r="K375" s="1"/>
      <c r="M375" s="1"/>
    </row>
    <row r="376" spans="11:13" x14ac:dyDescent="0.55000000000000004">
      <c r="K376" s="1"/>
      <c r="M376" s="1"/>
    </row>
    <row r="377" spans="11:13" x14ac:dyDescent="0.55000000000000004">
      <c r="K377" s="1"/>
      <c r="M377" s="1"/>
    </row>
    <row r="379" spans="11:13" x14ac:dyDescent="0.55000000000000004">
      <c r="K379" s="1"/>
      <c r="M379" s="1"/>
    </row>
    <row r="380" spans="11:13" x14ac:dyDescent="0.55000000000000004">
      <c r="K380" s="1"/>
      <c r="M380" s="1"/>
    </row>
    <row r="381" spans="11:13" x14ac:dyDescent="0.55000000000000004">
      <c r="K381" s="1"/>
      <c r="M381" s="1"/>
    </row>
    <row r="382" spans="11:13" x14ac:dyDescent="0.55000000000000004">
      <c r="K382" s="1"/>
      <c r="M382" s="1"/>
    </row>
    <row r="383" spans="11:13" x14ac:dyDescent="0.55000000000000004">
      <c r="K383" s="1"/>
      <c r="M383" s="1"/>
    </row>
    <row r="384" spans="11:13" x14ac:dyDescent="0.55000000000000004">
      <c r="K384" s="1"/>
      <c r="M384" s="1"/>
    </row>
    <row r="385" spans="11:13" x14ac:dyDescent="0.55000000000000004">
      <c r="K385" s="1"/>
      <c r="M385" s="1"/>
    </row>
    <row r="386" spans="11:13" x14ac:dyDescent="0.55000000000000004">
      <c r="K386" s="1"/>
      <c r="M386" s="1"/>
    </row>
    <row r="387" spans="11:13" x14ac:dyDescent="0.55000000000000004">
      <c r="K387" s="1"/>
      <c r="M387" s="1"/>
    </row>
    <row r="388" spans="11:13" x14ac:dyDescent="0.55000000000000004">
      <c r="K388" s="1"/>
      <c r="M388" s="1"/>
    </row>
    <row r="389" spans="11:13" x14ac:dyDescent="0.55000000000000004">
      <c r="K389" s="1"/>
      <c r="M389" s="1"/>
    </row>
    <row r="390" spans="11:13" x14ac:dyDescent="0.55000000000000004">
      <c r="K390" s="1"/>
      <c r="M390" s="1"/>
    </row>
    <row r="391" spans="11:13" x14ac:dyDescent="0.55000000000000004">
      <c r="K391" s="1"/>
      <c r="M391" s="1"/>
    </row>
    <row r="392" spans="11:13" x14ac:dyDescent="0.55000000000000004">
      <c r="K392" s="1"/>
      <c r="M392" s="1"/>
    </row>
    <row r="393" spans="11:13" x14ac:dyDescent="0.55000000000000004">
      <c r="K393" s="1"/>
      <c r="M393" s="1"/>
    </row>
    <row r="395" spans="11:13" x14ac:dyDescent="0.55000000000000004">
      <c r="K395" s="1"/>
      <c r="M395" s="1"/>
    </row>
    <row r="396" spans="11:13" x14ac:dyDescent="0.55000000000000004">
      <c r="K396" s="1"/>
      <c r="M396" s="1"/>
    </row>
    <row r="397" spans="11:13" x14ac:dyDescent="0.55000000000000004">
      <c r="K397" s="1"/>
      <c r="M397" s="1"/>
    </row>
    <row r="398" spans="11:13" x14ac:dyDescent="0.55000000000000004">
      <c r="K398" s="1"/>
      <c r="M398" s="1"/>
    </row>
    <row r="399" spans="11:13" x14ac:dyDescent="0.55000000000000004">
      <c r="K399" s="1"/>
      <c r="M399" s="1"/>
    </row>
    <row r="400" spans="11:13" x14ac:dyDescent="0.55000000000000004">
      <c r="K400" s="1"/>
      <c r="M400" s="1"/>
    </row>
    <row r="401" spans="11:13" x14ac:dyDescent="0.55000000000000004">
      <c r="K401" s="1"/>
      <c r="M401" s="1"/>
    </row>
    <row r="402" spans="11:13" x14ac:dyDescent="0.55000000000000004">
      <c r="K402" s="1"/>
      <c r="M402" s="1"/>
    </row>
    <row r="404" spans="11:13" x14ac:dyDescent="0.55000000000000004">
      <c r="K404" s="1"/>
      <c r="M404" s="1"/>
    </row>
    <row r="405" spans="11:13" x14ac:dyDescent="0.55000000000000004">
      <c r="K405" s="1"/>
      <c r="M405" s="1"/>
    </row>
    <row r="406" spans="11:13" x14ac:dyDescent="0.55000000000000004">
      <c r="K406" s="1"/>
      <c r="M406" s="1"/>
    </row>
    <row r="407" spans="11:13" x14ac:dyDescent="0.55000000000000004">
      <c r="K407" s="1"/>
      <c r="M407" s="1"/>
    </row>
    <row r="408" spans="11:13" x14ac:dyDescent="0.55000000000000004">
      <c r="K408" s="1"/>
      <c r="M408" s="1"/>
    </row>
    <row r="409" spans="11:13" x14ac:dyDescent="0.55000000000000004">
      <c r="K409" s="1"/>
      <c r="M409" s="1"/>
    </row>
    <row r="410" spans="11:13" x14ac:dyDescent="0.55000000000000004">
      <c r="K410" s="1"/>
      <c r="M410" s="1"/>
    </row>
    <row r="411" spans="11:13" x14ac:dyDescent="0.55000000000000004">
      <c r="K411" s="1"/>
      <c r="M411" s="1"/>
    </row>
    <row r="412" spans="11:13" x14ac:dyDescent="0.55000000000000004">
      <c r="K412" s="1"/>
      <c r="M412" s="1"/>
    </row>
    <row r="413" spans="11:13" x14ac:dyDescent="0.55000000000000004">
      <c r="K413" s="1"/>
      <c r="M413" s="1"/>
    </row>
    <row r="414" spans="11:13" x14ac:dyDescent="0.55000000000000004">
      <c r="K414" s="1"/>
      <c r="M414" s="1"/>
    </row>
    <row r="415" spans="11:13" x14ac:dyDescent="0.55000000000000004">
      <c r="K415" s="1"/>
      <c r="M415" s="1"/>
    </row>
    <row r="416" spans="11:13" x14ac:dyDescent="0.55000000000000004">
      <c r="K416" s="1"/>
      <c r="M416" s="1"/>
    </row>
    <row r="417" spans="11:13" x14ac:dyDescent="0.55000000000000004">
      <c r="K417" s="1"/>
      <c r="M417" s="1"/>
    </row>
    <row r="418" spans="11:13" x14ac:dyDescent="0.55000000000000004">
      <c r="K418" s="1"/>
      <c r="M418" s="1"/>
    </row>
    <row r="419" spans="11:13" x14ac:dyDescent="0.55000000000000004">
      <c r="K419" s="1"/>
      <c r="M419" s="1"/>
    </row>
    <row r="420" spans="11:13" x14ac:dyDescent="0.55000000000000004">
      <c r="K420" s="1"/>
      <c r="M420" s="1"/>
    </row>
    <row r="421" spans="11:13" x14ac:dyDescent="0.55000000000000004">
      <c r="K421" s="1"/>
      <c r="M421" s="1"/>
    </row>
    <row r="422" spans="11:13" x14ac:dyDescent="0.55000000000000004">
      <c r="K422" s="1"/>
      <c r="M422" s="1"/>
    </row>
    <row r="423" spans="11:13" x14ac:dyDescent="0.55000000000000004">
      <c r="K423" s="1"/>
      <c r="M423" s="1"/>
    </row>
    <row r="424" spans="11:13" x14ac:dyDescent="0.55000000000000004">
      <c r="K424" s="1"/>
      <c r="M424" s="1"/>
    </row>
    <row r="425" spans="11:13" x14ac:dyDescent="0.55000000000000004">
      <c r="K425" s="1"/>
      <c r="M425" s="1"/>
    </row>
    <row r="426" spans="11:13" x14ac:dyDescent="0.55000000000000004">
      <c r="K426" s="1"/>
      <c r="M426" s="1"/>
    </row>
    <row r="427" spans="11:13" x14ac:dyDescent="0.55000000000000004">
      <c r="K427" s="1"/>
      <c r="M427" s="1"/>
    </row>
    <row r="428" spans="11:13" x14ac:dyDescent="0.55000000000000004">
      <c r="K428" s="1"/>
      <c r="M428" s="1"/>
    </row>
    <row r="430" spans="11:13" x14ac:dyDescent="0.55000000000000004">
      <c r="K430" s="1"/>
      <c r="M430" s="1"/>
    </row>
    <row r="431" spans="11:13" x14ac:dyDescent="0.55000000000000004">
      <c r="K431" s="1"/>
      <c r="M431" s="1"/>
    </row>
    <row r="432" spans="11:13" x14ac:dyDescent="0.55000000000000004">
      <c r="K432" s="1"/>
      <c r="M432" s="1"/>
    </row>
    <row r="433" spans="11:13" x14ac:dyDescent="0.55000000000000004">
      <c r="K433" s="1"/>
      <c r="M433" s="1"/>
    </row>
    <row r="435" spans="11:13" x14ac:dyDescent="0.55000000000000004">
      <c r="K435" s="1"/>
      <c r="M435" s="1"/>
    </row>
    <row r="436" spans="11:13" x14ac:dyDescent="0.55000000000000004">
      <c r="K436" s="1"/>
      <c r="M436" s="1"/>
    </row>
    <row r="437" spans="11:13" x14ac:dyDescent="0.55000000000000004">
      <c r="K437" s="1"/>
      <c r="M437" s="1"/>
    </row>
    <row r="438" spans="11:13" x14ac:dyDescent="0.55000000000000004">
      <c r="K438" s="1"/>
      <c r="M438" s="1"/>
    </row>
    <row r="439" spans="11:13" x14ac:dyDescent="0.55000000000000004">
      <c r="K439" s="1"/>
      <c r="M439" s="1"/>
    </row>
    <row r="440" spans="11:13" x14ac:dyDescent="0.55000000000000004">
      <c r="K440" s="1"/>
      <c r="M440" s="1"/>
    </row>
    <row r="441" spans="11:13" x14ac:dyDescent="0.55000000000000004">
      <c r="K441" s="1"/>
      <c r="M441" s="1"/>
    </row>
    <row r="442" spans="11:13" x14ac:dyDescent="0.55000000000000004">
      <c r="K442" s="1"/>
      <c r="M442" s="1"/>
    </row>
    <row r="443" spans="11:13" x14ac:dyDescent="0.55000000000000004">
      <c r="K443" s="1"/>
      <c r="M443" s="1"/>
    </row>
    <row r="445" spans="11:13" x14ac:dyDescent="0.55000000000000004">
      <c r="K445" s="1"/>
      <c r="M445" s="1"/>
    </row>
    <row r="446" spans="11:13" x14ac:dyDescent="0.55000000000000004">
      <c r="K446" s="1"/>
      <c r="M446" s="1"/>
    </row>
    <row r="448" spans="11:13" x14ac:dyDescent="0.55000000000000004">
      <c r="K448" s="1"/>
      <c r="M448" s="1"/>
    </row>
    <row r="449" spans="11:13" x14ac:dyDescent="0.55000000000000004">
      <c r="K449" s="1"/>
      <c r="M449" s="1"/>
    </row>
    <row r="451" spans="11:13" x14ac:dyDescent="0.55000000000000004">
      <c r="K451" s="1"/>
      <c r="M451" s="1"/>
    </row>
    <row r="452" spans="11:13" x14ac:dyDescent="0.55000000000000004">
      <c r="K452" s="1"/>
      <c r="M452" s="1"/>
    </row>
    <row r="453" spans="11:13" x14ac:dyDescent="0.55000000000000004">
      <c r="K453" s="1"/>
      <c r="M453" s="1"/>
    </row>
    <row r="454" spans="11:13" x14ac:dyDescent="0.55000000000000004">
      <c r="K454" s="1"/>
      <c r="M454" s="1"/>
    </row>
    <row r="455" spans="11:13" x14ac:dyDescent="0.55000000000000004">
      <c r="K455" s="1"/>
      <c r="M455" s="1"/>
    </row>
    <row r="456" spans="11:13" x14ac:dyDescent="0.55000000000000004">
      <c r="K456" s="1"/>
      <c r="M456" s="1"/>
    </row>
    <row r="457" spans="11:13" x14ac:dyDescent="0.55000000000000004">
      <c r="K457" s="1"/>
      <c r="M457" s="1"/>
    </row>
    <row r="458" spans="11:13" x14ac:dyDescent="0.55000000000000004">
      <c r="K458" s="1"/>
      <c r="M458" s="1"/>
    </row>
    <row r="459" spans="11:13" x14ac:dyDescent="0.55000000000000004">
      <c r="K459" s="1"/>
      <c r="M459" s="1"/>
    </row>
    <row r="460" spans="11:13" x14ac:dyDescent="0.55000000000000004">
      <c r="K460" s="1"/>
      <c r="M460" s="1"/>
    </row>
    <row r="461" spans="11:13" x14ac:dyDescent="0.55000000000000004">
      <c r="K461" s="1"/>
      <c r="M461" s="1"/>
    </row>
    <row r="462" spans="11:13" x14ac:dyDescent="0.55000000000000004">
      <c r="K462" s="1"/>
      <c r="M462" s="1"/>
    </row>
    <row r="463" spans="11:13" x14ac:dyDescent="0.55000000000000004">
      <c r="K463" s="1"/>
      <c r="M463" s="1"/>
    </row>
    <row r="464" spans="11:13" x14ac:dyDescent="0.55000000000000004">
      <c r="K464" s="1"/>
      <c r="M464" s="1"/>
    </row>
    <row r="465" spans="11:13" x14ac:dyDescent="0.55000000000000004">
      <c r="K465" s="1"/>
      <c r="M465" s="1"/>
    </row>
    <row r="467" spans="11:13" x14ac:dyDescent="0.55000000000000004">
      <c r="K467" s="1"/>
      <c r="M467" s="1"/>
    </row>
    <row r="468" spans="11:13" x14ac:dyDescent="0.55000000000000004">
      <c r="K468" s="1"/>
      <c r="M468" s="1"/>
    </row>
    <row r="469" spans="11:13" x14ac:dyDescent="0.55000000000000004">
      <c r="K469" s="1"/>
      <c r="M469" s="1"/>
    </row>
    <row r="470" spans="11:13" x14ac:dyDescent="0.55000000000000004">
      <c r="K470" s="1"/>
      <c r="M470" s="1"/>
    </row>
    <row r="471" spans="11:13" x14ac:dyDescent="0.55000000000000004">
      <c r="K471" s="1"/>
      <c r="M471" s="1"/>
    </row>
    <row r="472" spans="11:13" x14ac:dyDescent="0.55000000000000004">
      <c r="K472" s="1"/>
      <c r="M472" s="1"/>
    </row>
    <row r="474" spans="11:13" x14ac:dyDescent="0.55000000000000004">
      <c r="K474" s="1"/>
      <c r="M474" s="1"/>
    </row>
    <row r="475" spans="11:13" x14ac:dyDescent="0.55000000000000004">
      <c r="K475" s="1"/>
      <c r="M475" s="1"/>
    </row>
    <row r="476" spans="11:13" x14ac:dyDescent="0.55000000000000004">
      <c r="K476" s="1"/>
      <c r="M476" s="1"/>
    </row>
    <row r="477" spans="11:13" x14ac:dyDescent="0.55000000000000004">
      <c r="K477" s="1"/>
      <c r="M477" s="1"/>
    </row>
    <row r="478" spans="11:13" x14ac:dyDescent="0.55000000000000004">
      <c r="K478" s="1"/>
      <c r="M478" s="1"/>
    </row>
    <row r="479" spans="11:13" x14ac:dyDescent="0.55000000000000004">
      <c r="K479" s="1"/>
      <c r="M479" s="1"/>
    </row>
    <row r="480" spans="11:13" x14ac:dyDescent="0.55000000000000004">
      <c r="K480" s="1"/>
      <c r="M480" s="1"/>
    </row>
    <row r="481" spans="11:13" x14ac:dyDescent="0.55000000000000004">
      <c r="K481" s="1"/>
      <c r="M481" s="1"/>
    </row>
    <row r="482" spans="11:13" x14ac:dyDescent="0.55000000000000004">
      <c r="K482" s="1"/>
      <c r="M482" s="1"/>
    </row>
    <row r="483" spans="11:13" x14ac:dyDescent="0.55000000000000004">
      <c r="K483" s="1"/>
      <c r="M483" s="1"/>
    </row>
    <row r="485" spans="11:13" x14ac:dyDescent="0.55000000000000004">
      <c r="K485" s="1"/>
      <c r="M485" s="1"/>
    </row>
    <row r="486" spans="11:13" x14ac:dyDescent="0.55000000000000004">
      <c r="K486" s="1"/>
      <c r="M486" s="1"/>
    </row>
    <row r="487" spans="11:13" x14ac:dyDescent="0.55000000000000004">
      <c r="K487" s="1"/>
      <c r="M487" s="1"/>
    </row>
    <row r="488" spans="11:13" x14ac:dyDescent="0.55000000000000004">
      <c r="K488" s="1"/>
      <c r="M488" s="1"/>
    </row>
    <row r="489" spans="11:13" x14ac:dyDescent="0.55000000000000004">
      <c r="K489" s="1"/>
      <c r="M489" s="1"/>
    </row>
    <row r="490" spans="11:13" x14ac:dyDescent="0.55000000000000004">
      <c r="K490" s="1"/>
      <c r="M490" s="1"/>
    </row>
    <row r="491" spans="11:13" x14ac:dyDescent="0.55000000000000004">
      <c r="K491" s="1"/>
      <c r="M491" s="1"/>
    </row>
    <row r="493" spans="11:13" x14ac:dyDescent="0.55000000000000004">
      <c r="K493" s="1"/>
      <c r="M493" s="1"/>
    </row>
    <row r="494" spans="11:13" x14ac:dyDescent="0.55000000000000004">
      <c r="K494" s="1"/>
      <c r="M494" s="1"/>
    </row>
    <row r="495" spans="11:13" x14ac:dyDescent="0.55000000000000004">
      <c r="K495" s="1"/>
      <c r="M495" s="1"/>
    </row>
    <row r="496" spans="11:13" x14ac:dyDescent="0.55000000000000004">
      <c r="K496" s="1"/>
      <c r="M496" s="1"/>
    </row>
    <row r="497" spans="11:13" x14ac:dyDescent="0.55000000000000004">
      <c r="K497" s="1"/>
      <c r="M497" s="1"/>
    </row>
    <row r="498" spans="11:13" x14ac:dyDescent="0.55000000000000004">
      <c r="K498" s="1"/>
      <c r="M498" s="1"/>
    </row>
    <row r="499" spans="11:13" x14ac:dyDescent="0.55000000000000004">
      <c r="K499" s="1"/>
      <c r="M499" s="1"/>
    </row>
    <row r="500" spans="11:13" x14ac:dyDescent="0.55000000000000004">
      <c r="K500" s="1"/>
      <c r="M500" s="1"/>
    </row>
    <row r="501" spans="11:13" x14ac:dyDescent="0.55000000000000004">
      <c r="K501" s="1"/>
      <c r="M501" s="1"/>
    </row>
    <row r="502" spans="11:13" x14ac:dyDescent="0.55000000000000004">
      <c r="K502" s="1"/>
      <c r="M502" s="1"/>
    </row>
    <row r="503" spans="11:13" x14ac:dyDescent="0.55000000000000004">
      <c r="K503" s="1"/>
      <c r="M503" s="1"/>
    </row>
    <row r="504" spans="11:13" x14ac:dyDescent="0.55000000000000004">
      <c r="K504" s="1"/>
      <c r="M504" s="1"/>
    </row>
    <row r="505" spans="11:13" x14ac:dyDescent="0.55000000000000004">
      <c r="K505" s="1"/>
      <c r="M505" s="1"/>
    </row>
    <row r="506" spans="11:13" x14ac:dyDescent="0.55000000000000004">
      <c r="K506" s="1"/>
      <c r="M506" s="1"/>
    </row>
    <row r="507" spans="11:13" x14ac:dyDescent="0.55000000000000004">
      <c r="K507" s="1"/>
      <c r="M507" s="1"/>
    </row>
    <row r="508" spans="11:13" x14ac:dyDescent="0.55000000000000004">
      <c r="K508" s="1"/>
      <c r="M508" s="1"/>
    </row>
    <row r="509" spans="11:13" x14ac:dyDescent="0.55000000000000004">
      <c r="K509" s="1"/>
      <c r="M509" s="1"/>
    </row>
    <row r="510" spans="11:13" x14ac:dyDescent="0.55000000000000004">
      <c r="K510" s="1"/>
      <c r="M510" s="1"/>
    </row>
    <row r="511" spans="11:13" x14ac:dyDescent="0.55000000000000004">
      <c r="K511" s="1"/>
      <c r="M511" s="1"/>
    </row>
    <row r="512" spans="11:13" x14ac:dyDescent="0.55000000000000004">
      <c r="K512" s="1"/>
      <c r="M512" s="1"/>
    </row>
    <row r="513" spans="11:13" x14ac:dyDescent="0.55000000000000004">
      <c r="K513" s="1"/>
      <c r="M513" s="1"/>
    </row>
    <row r="514" spans="11:13" x14ac:dyDescent="0.55000000000000004">
      <c r="K514" s="1"/>
      <c r="M514" s="1"/>
    </row>
    <row r="515" spans="11:13" x14ac:dyDescent="0.55000000000000004">
      <c r="K515" s="1"/>
      <c r="M515" s="1"/>
    </row>
    <row r="517" spans="11:13" x14ac:dyDescent="0.55000000000000004">
      <c r="K517" s="1"/>
      <c r="M517" s="1"/>
    </row>
    <row r="518" spans="11:13" x14ac:dyDescent="0.55000000000000004">
      <c r="K518" s="1"/>
      <c r="M518" s="1"/>
    </row>
    <row r="519" spans="11:13" x14ac:dyDescent="0.55000000000000004">
      <c r="K519" s="1"/>
      <c r="M519" s="1"/>
    </row>
    <row r="520" spans="11:13" x14ac:dyDescent="0.55000000000000004">
      <c r="K520" s="1"/>
      <c r="M520" s="1"/>
    </row>
    <row r="521" spans="11:13" x14ac:dyDescent="0.55000000000000004">
      <c r="K521" s="1"/>
      <c r="M521" s="1"/>
    </row>
    <row r="522" spans="11:13" x14ac:dyDescent="0.55000000000000004">
      <c r="K522" s="1"/>
      <c r="M522" s="1"/>
    </row>
    <row r="523" spans="11:13" x14ac:dyDescent="0.55000000000000004">
      <c r="K523" s="1"/>
      <c r="M523" s="1"/>
    </row>
    <row r="524" spans="11:13" x14ac:dyDescent="0.55000000000000004">
      <c r="K524" s="1"/>
      <c r="M524" s="1"/>
    </row>
    <row r="525" spans="11:13" x14ac:dyDescent="0.55000000000000004">
      <c r="K525" s="1"/>
      <c r="M525" s="1"/>
    </row>
    <row r="526" spans="11:13" x14ac:dyDescent="0.55000000000000004">
      <c r="K526" s="1"/>
      <c r="M526" s="1"/>
    </row>
    <row r="527" spans="11:13" x14ac:dyDescent="0.55000000000000004">
      <c r="K527" s="1"/>
      <c r="M527" s="1"/>
    </row>
    <row r="528" spans="11:13" x14ac:dyDescent="0.55000000000000004">
      <c r="K528" s="1"/>
      <c r="M528" s="1"/>
    </row>
    <row r="529" spans="11:13" x14ac:dyDescent="0.55000000000000004">
      <c r="K529" s="1"/>
      <c r="M529" s="1"/>
    </row>
    <row r="530" spans="11:13" x14ac:dyDescent="0.55000000000000004">
      <c r="K530" s="1"/>
      <c r="M530" s="1"/>
    </row>
    <row r="531" spans="11:13" x14ac:dyDescent="0.55000000000000004">
      <c r="K531" s="1"/>
      <c r="M531" s="1"/>
    </row>
    <row r="533" spans="11:13" x14ac:dyDescent="0.55000000000000004">
      <c r="K533" s="1"/>
      <c r="M533" s="1"/>
    </row>
    <row r="534" spans="11:13" x14ac:dyDescent="0.55000000000000004">
      <c r="K534" s="1"/>
      <c r="M534" s="1"/>
    </row>
    <row r="535" spans="11:13" x14ac:dyDescent="0.55000000000000004">
      <c r="K535" s="1"/>
      <c r="M535" s="1"/>
    </row>
    <row r="536" spans="11:13" x14ac:dyDescent="0.55000000000000004">
      <c r="K536" s="1"/>
      <c r="M536" s="1"/>
    </row>
    <row r="537" spans="11:13" x14ac:dyDescent="0.55000000000000004">
      <c r="K537" s="1"/>
      <c r="M537" s="1"/>
    </row>
    <row r="538" spans="11:13" x14ac:dyDescent="0.55000000000000004">
      <c r="K538" s="1"/>
      <c r="M538" s="1"/>
    </row>
    <row r="540" spans="11:13" x14ac:dyDescent="0.55000000000000004">
      <c r="K540" s="1"/>
      <c r="M540" s="1"/>
    </row>
    <row r="541" spans="11:13" x14ac:dyDescent="0.55000000000000004">
      <c r="K541" s="1"/>
      <c r="M541" s="1"/>
    </row>
    <row r="542" spans="11:13" x14ac:dyDescent="0.55000000000000004">
      <c r="K542" s="1"/>
      <c r="M542" s="1"/>
    </row>
    <row r="543" spans="11:13" x14ac:dyDescent="0.55000000000000004">
      <c r="K543" s="1"/>
      <c r="M543" s="1"/>
    </row>
    <row r="544" spans="11:13" x14ac:dyDescent="0.55000000000000004">
      <c r="K544" s="1"/>
      <c r="M544" s="1"/>
    </row>
    <row r="545" spans="11:13" x14ac:dyDescent="0.55000000000000004">
      <c r="K545" s="1"/>
      <c r="M545" s="1"/>
    </row>
    <row r="546" spans="11:13" x14ac:dyDescent="0.55000000000000004">
      <c r="K546" s="1"/>
      <c r="M546" s="1"/>
    </row>
    <row r="547" spans="11:13" x14ac:dyDescent="0.55000000000000004">
      <c r="K547" s="1"/>
      <c r="M547" s="1"/>
    </row>
    <row r="548" spans="11:13" x14ac:dyDescent="0.55000000000000004">
      <c r="K548" s="1"/>
      <c r="M548" s="1"/>
    </row>
    <row r="549" spans="11:13" x14ac:dyDescent="0.55000000000000004">
      <c r="K549" s="1"/>
      <c r="M549" s="1"/>
    </row>
    <row r="550" spans="11:13" x14ac:dyDescent="0.55000000000000004">
      <c r="K550" s="1"/>
      <c r="M550" s="1"/>
    </row>
    <row r="551" spans="11:13" x14ac:dyDescent="0.55000000000000004">
      <c r="K551" s="1"/>
      <c r="M551" s="1"/>
    </row>
    <row r="552" spans="11:13" x14ac:dyDescent="0.55000000000000004">
      <c r="K552" s="1"/>
      <c r="M552" s="1"/>
    </row>
    <row r="553" spans="11:13" x14ac:dyDescent="0.55000000000000004">
      <c r="K553" s="1"/>
      <c r="M553" s="1"/>
    </row>
    <row r="554" spans="11:13" x14ac:dyDescent="0.55000000000000004">
      <c r="K554" s="1"/>
      <c r="M554" s="1"/>
    </row>
    <row r="555" spans="11:13" x14ac:dyDescent="0.55000000000000004">
      <c r="K555" s="1"/>
      <c r="M555" s="1"/>
    </row>
    <row r="556" spans="11:13" x14ac:dyDescent="0.55000000000000004">
      <c r="K556" s="1"/>
      <c r="M556" s="1"/>
    </row>
    <row r="557" spans="11:13" x14ac:dyDescent="0.55000000000000004">
      <c r="K557" s="1"/>
      <c r="M557" s="1"/>
    </row>
    <row r="558" spans="11:13" x14ac:dyDescent="0.55000000000000004">
      <c r="K558" s="1"/>
      <c r="M558" s="1"/>
    </row>
    <row r="559" spans="11:13" x14ac:dyDescent="0.55000000000000004">
      <c r="K559" s="1"/>
      <c r="M559" s="1"/>
    </row>
    <row r="560" spans="11:13" x14ac:dyDescent="0.55000000000000004">
      <c r="K560" s="1"/>
      <c r="M560" s="1"/>
    </row>
    <row r="561" spans="11:13" x14ac:dyDescent="0.55000000000000004">
      <c r="K561" s="1"/>
      <c r="M561" s="1"/>
    </row>
    <row r="562" spans="11:13" x14ac:dyDescent="0.55000000000000004">
      <c r="K562" s="1"/>
      <c r="M562" s="1"/>
    </row>
    <row r="563" spans="11:13" x14ac:dyDescent="0.55000000000000004">
      <c r="K563" s="1"/>
      <c r="M563" s="1"/>
    </row>
    <row r="564" spans="11:13" x14ac:dyDescent="0.55000000000000004">
      <c r="K564" s="1"/>
      <c r="M564" s="1"/>
    </row>
    <row r="565" spans="11:13" x14ac:dyDescent="0.55000000000000004">
      <c r="K565" s="1"/>
      <c r="M565" s="1"/>
    </row>
    <row r="566" spans="11:13" x14ac:dyDescent="0.55000000000000004">
      <c r="K566" s="1"/>
      <c r="M566" s="1"/>
    </row>
    <row r="567" spans="11:13" x14ac:dyDescent="0.55000000000000004">
      <c r="K567" s="1"/>
      <c r="M567" s="1"/>
    </row>
    <row r="568" spans="11:13" x14ac:dyDescent="0.55000000000000004">
      <c r="K568" s="1"/>
      <c r="M568" s="1"/>
    </row>
    <row r="569" spans="11:13" x14ac:dyDescent="0.55000000000000004">
      <c r="K569" s="1"/>
      <c r="M569" s="1"/>
    </row>
    <row r="570" spans="11:13" x14ac:dyDescent="0.55000000000000004">
      <c r="K570" s="1"/>
      <c r="M570" s="1"/>
    </row>
    <row r="571" spans="11:13" x14ac:dyDescent="0.55000000000000004">
      <c r="K571" s="1"/>
      <c r="M571" s="1"/>
    </row>
    <row r="572" spans="11:13" x14ac:dyDescent="0.55000000000000004">
      <c r="K572" s="1"/>
      <c r="M572" s="1"/>
    </row>
    <row r="573" spans="11:13" x14ac:dyDescent="0.55000000000000004">
      <c r="K573" s="1"/>
      <c r="M573" s="1"/>
    </row>
    <row r="575" spans="11:13" x14ac:dyDescent="0.55000000000000004">
      <c r="K575" s="1"/>
      <c r="M575" s="1"/>
    </row>
    <row r="576" spans="11:13" x14ac:dyDescent="0.55000000000000004">
      <c r="K576" s="1"/>
      <c r="M576" s="1"/>
    </row>
    <row r="577" spans="11:13" x14ac:dyDescent="0.55000000000000004">
      <c r="K577" s="1"/>
      <c r="M577" s="1"/>
    </row>
    <row r="578" spans="11:13" x14ac:dyDescent="0.55000000000000004">
      <c r="K578" s="1"/>
      <c r="M578" s="1"/>
    </row>
    <row r="579" spans="11:13" x14ac:dyDescent="0.55000000000000004">
      <c r="K579" s="1"/>
      <c r="M579" s="1"/>
    </row>
    <row r="581" spans="11:13" x14ac:dyDescent="0.55000000000000004">
      <c r="K581" s="1"/>
      <c r="M581" s="1"/>
    </row>
    <row r="582" spans="11:13" x14ac:dyDescent="0.55000000000000004">
      <c r="K582" s="1"/>
      <c r="M582" s="1"/>
    </row>
    <row r="584" spans="11:13" x14ac:dyDescent="0.55000000000000004">
      <c r="K584" s="1"/>
      <c r="M584" s="1"/>
    </row>
    <row r="585" spans="11:13" x14ac:dyDescent="0.55000000000000004">
      <c r="K585" s="1"/>
      <c r="M585" s="1"/>
    </row>
    <row r="586" spans="11:13" x14ac:dyDescent="0.55000000000000004">
      <c r="K586" s="1"/>
      <c r="M586" s="1"/>
    </row>
    <row r="587" spans="11:13" x14ac:dyDescent="0.55000000000000004">
      <c r="K587" s="1"/>
      <c r="M587" s="1"/>
    </row>
    <row r="588" spans="11:13" x14ac:dyDescent="0.55000000000000004">
      <c r="K588" s="1"/>
      <c r="M588" s="1"/>
    </row>
    <row r="589" spans="11:13" x14ac:dyDescent="0.55000000000000004">
      <c r="K589" s="1"/>
      <c r="M589" s="1"/>
    </row>
    <row r="590" spans="11:13" x14ac:dyDescent="0.55000000000000004">
      <c r="K590" s="1"/>
      <c r="M590" s="1"/>
    </row>
    <row r="591" spans="11:13" x14ac:dyDescent="0.55000000000000004">
      <c r="K591" s="1"/>
      <c r="M591" s="1"/>
    </row>
    <row r="592" spans="11:13" x14ac:dyDescent="0.55000000000000004">
      <c r="K592" s="1"/>
      <c r="M592" s="1"/>
    </row>
    <row r="593" spans="11:13" x14ac:dyDescent="0.55000000000000004">
      <c r="K593" s="1"/>
      <c r="M593" s="1"/>
    </row>
    <row r="594" spans="11:13" x14ac:dyDescent="0.55000000000000004">
      <c r="K594" s="1"/>
      <c r="M594" s="1"/>
    </row>
    <row r="595" spans="11:13" x14ac:dyDescent="0.55000000000000004">
      <c r="K595" s="1"/>
      <c r="M595" s="1"/>
    </row>
    <row r="596" spans="11:13" x14ac:dyDescent="0.55000000000000004">
      <c r="K596" s="1"/>
      <c r="M596" s="1"/>
    </row>
    <row r="597" spans="11:13" x14ac:dyDescent="0.55000000000000004">
      <c r="K597" s="1"/>
      <c r="M597" s="1"/>
    </row>
    <row r="598" spans="11:13" x14ac:dyDescent="0.55000000000000004">
      <c r="K598" s="1"/>
      <c r="M598" s="1"/>
    </row>
    <row r="600" spans="11:13" x14ac:dyDescent="0.55000000000000004">
      <c r="K600" s="1"/>
      <c r="M600" s="1"/>
    </row>
    <row r="601" spans="11:13" x14ac:dyDescent="0.55000000000000004">
      <c r="K601" s="1"/>
      <c r="M601" s="1"/>
    </row>
    <row r="602" spans="11:13" x14ac:dyDescent="0.55000000000000004">
      <c r="K602" s="1"/>
      <c r="M602" s="1"/>
    </row>
    <row r="603" spans="11:13" x14ac:dyDescent="0.55000000000000004">
      <c r="K603" s="1"/>
      <c r="M603" s="1"/>
    </row>
    <row r="604" spans="11:13" x14ac:dyDescent="0.55000000000000004">
      <c r="K604" s="1"/>
      <c r="M604" s="1"/>
    </row>
    <row r="605" spans="11:13" x14ac:dyDescent="0.55000000000000004">
      <c r="K605" s="1"/>
      <c r="M605" s="1"/>
    </row>
    <row r="606" spans="11:13" x14ac:dyDescent="0.55000000000000004">
      <c r="K606" s="1"/>
      <c r="M606" s="1"/>
    </row>
    <row r="607" spans="11:13" x14ac:dyDescent="0.55000000000000004">
      <c r="K607" s="1"/>
      <c r="M607" s="1"/>
    </row>
    <row r="608" spans="11:13" x14ac:dyDescent="0.55000000000000004">
      <c r="K608" s="1"/>
      <c r="M608" s="1"/>
    </row>
    <row r="609" spans="11:13" x14ac:dyDescent="0.55000000000000004">
      <c r="K609" s="1"/>
      <c r="M609" s="1"/>
    </row>
    <row r="611" spans="11:13" x14ac:dyDescent="0.55000000000000004">
      <c r="K611" s="1"/>
      <c r="M611" s="1"/>
    </row>
    <row r="612" spans="11:13" x14ac:dyDescent="0.55000000000000004">
      <c r="K612" s="1"/>
      <c r="M612" s="1"/>
    </row>
    <row r="613" spans="11:13" x14ac:dyDescent="0.55000000000000004">
      <c r="K613" s="1"/>
      <c r="M613" s="1"/>
    </row>
    <row r="614" spans="11:13" x14ac:dyDescent="0.55000000000000004">
      <c r="K614" s="1"/>
      <c r="M614" s="1"/>
    </row>
    <row r="615" spans="11:13" x14ac:dyDescent="0.55000000000000004">
      <c r="K615" s="1"/>
      <c r="M615" s="1"/>
    </row>
    <row r="616" spans="11:13" x14ac:dyDescent="0.55000000000000004">
      <c r="K616" s="1"/>
      <c r="M616" s="1"/>
    </row>
    <row r="617" spans="11:13" x14ac:dyDescent="0.55000000000000004">
      <c r="K617" s="1"/>
      <c r="M617" s="1"/>
    </row>
    <row r="618" spans="11:13" x14ac:dyDescent="0.55000000000000004">
      <c r="K618" s="1"/>
      <c r="M618" s="1"/>
    </row>
    <row r="619" spans="11:13" x14ac:dyDescent="0.55000000000000004">
      <c r="K619" s="1"/>
      <c r="M619" s="1"/>
    </row>
    <row r="620" spans="11:13" x14ac:dyDescent="0.55000000000000004">
      <c r="K620" s="1"/>
      <c r="M620" s="1"/>
    </row>
    <row r="621" spans="11:13" x14ac:dyDescent="0.55000000000000004">
      <c r="K621" s="1"/>
      <c r="M621" s="1"/>
    </row>
    <row r="622" spans="11:13" x14ac:dyDescent="0.55000000000000004">
      <c r="K622" s="1"/>
      <c r="M622" s="1"/>
    </row>
    <row r="623" spans="11:13" x14ac:dyDescent="0.55000000000000004">
      <c r="K623" s="1"/>
      <c r="M623" s="1"/>
    </row>
    <row r="624" spans="11:13" x14ac:dyDescent="0.55000000000000004">
      <c r="K624" s="1"/>
      <c r="M624" s="1"/>
    </row>
    <row r="625" spans="11:13" x14ac:dyDescent="0.55000000000000004">
      <c r="K625" s="1"/>
      <c r="M625" s="1"/>
    </row>
    <row r="626" spans="11:13" x14ac:dyDescent="0.55000000000000004">
      <c r="K626" s="1"/>
      <c r="M626" s="1"/>
    </row>
    <row r="628" spans="11:13" x14ac:dyDescent="0.55000000000000004">
      <c r="K628" s="1"/>
      <c r="M628" s="1"/>
    </row>
    <row r="629" spans="11:13" x14ac:dyDescent="0.55000000000000004">
      <c r="K629" s="1"/>
      <c r="M629" s="1"/>
    </row>
    <row r="630" spans="11:13" x14ac:dyDescent="0.55000000000000004">
      <c r="K630" s="1"/>
      <c r="M630" s="1"/>
    </row>
    <row r="631" spans="11:13" x14ac:dyDescent="0.55000000000000004">
      <c r="K631" s="1"/>
      <c r="M631" s="1"/>
    </row>
    <row r="632" spans="11:13" x14ac:dyDescent="0.55000000000000004">
      <c r="K632" s="1"/>
      <c r="M632" s="1"/>
    </row>
    <row r="633" spans="11:13" x14ac:dyDescent="0.55000000000000004">
      <c r="K633" s="1"/>
      <c r="M633" s="1"/>
    </row>
    <row r="634" spans="11:13" x14ac:dyDescent="0.55000000000000004">
      <c r="K634" s="1"/>
      <c r="M634" s="1"/>
    </row>
    <row r="635" spans="11:13" x14ac:dyDescent="0.55000000000000004">
      <c r="K635" s="1"/>
      <c r="M635" s="1"/>
    </row>
    <row r="636" spans="11:13" x14ac:dyDescent="0.55000000000000004">
      <c r="K636" s="1"/>
      <c r="M636" s="1"/>
    </row>
    <row r="637" spans="11:13" x14ac:dyDescent="0.55000000000000004">
      <c r="K637" s="1"/>
      <c r="M637" s="1"/>
    </row>
    <row r="638" spans="11:13" x14ac:dyDescent="0.55000000000000004">
      <c r="K638" s="1"/>
      <c r="M638" s="1"/>
    </row>
    <row r="639" spans="11:13" x14ac:dyDescent="0.55000000000000004">
      <c r="K639" s="1"/>
      <c r="M639" s="1"/>
    </row>
    <row r="640" spans="11:13" x14ac:dyDescent="0.55000000000000004">
      <c r="K640" s="1"/>
      <c r="M640" s="1"/>
    </row>
    <row r="641" spans="11:13" x14ac:dyDescent="0.55000000000000004">
      <c r="K641" s="1"/>
      <c r="M641" s="1"/>
    </row>
    <row r="642" spans="11:13" x14ac:dyDescent="0.55000000000000004">
      <c r="K642" s="1"/>
      <c r="M642" s="1"/>
    </row>
    <row r="643" spans="11:13" x14ac:dyDescent="0.55000000000000004">
      <c r="K643" s="1"/>
      <c r="M643" s="1"/>
    </row>
    <row r="644" spans="11:13" x14ac:dyDescent="0.55000000000000004">
      <c r="K644" s="1"/>
      <c r="M644" s="1"/>
    </row>
    <row r="645" spans="11:13" x14ac:dyDescent="0.55000000000000004">
      <c r="K645" s="1"/>
      <c r="M645" s="1"/>
    </row>
    <row r="646" spans="11:13" x14ac:dyDescent="0.55000000000000004">
      <c r="K646" s="1"/>
      <c r="M646" s="1"/>
    </row>
    <row r="647" spans="11:13" x14ac:dyDescent="0.55000000000000004">
      <c r="K647" s="1"/>
      <c r="M647" s="1"/>
    </row>
    <row r="648" spans="11:13" x14ac:dyDescent="0.55000000000000004">
      <c r="K648" s="1"/>
      <c r="M648" s="1"/>
    </row>
    <row r="649" spans="11:13" x14ac:dyDescent="0.55000000000000004">
      <c r="K649" s="1"/>
      <c r="M649" s="1"/>
    </row>
    <row r="650" spans="11:13" x14ac:dyDescent="0.55000000000000004">
      <c r="K650" s="1"/>
      <c r="M650" s="1"/>
    </row>
    <row r="651" spans="11:13" x14ac:dyDescent="0.55000000000000004">
      <c r="K651" s="1"/>
      <c r="M651" s="1"/>
    </row>
    <row r="652" spans="11:13" x14ac:dyDescent="0.55000000000000004">
      <c r="K652" s="1"/>
      <c r="M652" s="1"/>
    </row>
    <row r="653" spans="11:13" x14ac:dyDescent="0.55000000000000004">
      <c r="K653" s="1"/>
      <c r="M653" s="1"/>
    </row>
    <row r="654" spans="11:13" x14ac:dyDescent="0.55000000000000004">
      <c r="K654" s="1"/>
      <c r="M654" s="1"/>
    </row>
    <row r="655" spans="11:13" x14ac:dyDescent="0.55000000000000004">
      <c r="K655" s="1"/>
      <c r="M655" s="1"/>
    </row>
    <row r="656" spans="11:13" x14ac:dyDescent="0.55000000000000004">
      <c r="K656" s="1"/>
      <c r="M656" s="1"/>
    </row>
    <row r="657" spans="11:13" x14ac:dyDescent="0.55000000000000004">
      <c r="K657" s="1"/>
      <c r="M657" s="1"/>
    </row>
    <row r="658" spans="11:13" x14ac:dyDescent="0.55000000000000004">
      <c r="K658" s="1"/>
      <c r="M658" s="1"/>
    </row>
    <row r="659" spans="11:13" x14ac:dyDescent="0.55000000000000004">
      <c r="K659" s="1"/>
      <c r="M659" s="1"/>
    </row>
    <row r="660" spans="11:13" x14ac:dyDescent="0.55000000000000004">
      <c r="K660" s="1"/>
      <c r="M660" s="1"/>
    </row>
    <row r="661" spans="11:13" x14ac:dyDescent="0.55000000000000004">
      <c r="K661" s="1"/>
      <c r="M661" s="1"/>
    </row>
    <row r="662" spans="11:13" x14ac:dyDescent="0.55000000000000004">
      <c r="K662" s="1"/>
      <c r="M662" s="1"/>
    </row>
    <row r="663" spans="11:13" x14ac:dyDescent="0.55000000000000004">
      <c r="K663" s="1"/>
      <c r="M663" s="1"/>
    </row>
    <row r="664" spans="11:13" x14ac:dyDescent="0.55000000000000004">
      <c r="K664" s="1"/>
      <c r="M664" s="1"/>
    </row>
    <row r="665" spans="11:13" x14ac:dyDescent="0.55000000000000004">
      <c r="K665" s="1"/>
      <c r="M665" s="1"/>
    </row>
    <row r="666" spans="11:13" x14ac:dyDescent="0.55000000000000004">
      <c r="K666" s="1"/>
      <c r="M666" s="1"/>
    </row>
    <row r="667" spans="11:13" x14ac:dyDescent="0.55000000000000004">
      <c r="K667" s="1"/>
      <c r="M667" s="1"/>
    </row>
    <row r="668" spans="11:13" x14ac:dyDescent="0.55000000000000004">
      <c r="K668" s="1"/>
      <c r="M668" s="1"/>
    </row>
    <row r="669" spans="11:13" x14ac:dyDescent="0.55000000000000004">
      <c r="K669" s="1"/>
      <c r="M669" s="1"/>
    </row>
    <row r="670" spans="11:13" x14ac:dyDescent="0.55000000000000004">
      <c r="K670" s="1"/>
      <c r="M670" s="1"/>
    </row>
    <row r="671" spans="11:13" x14ac:dyDescent="0.55000000000000004">
      <c r="K671" s="1"/>
      <c r="M671" s="1"/>
    </row>
    <row r="672" spans="11:13" x14ac:dyDescent="0.55000000000000004">
      <c r="K672" s="1"/>
      <c r="M672" s="1"/>
    </row>
    <row r="673" spans="11:13" x14ac:dyDescent="0.55000000000000004">
      <c r="K673" s="1"/>
      <c r="M673" s="1"/>
    </row>
    <row r="674" spans="11:13" x14ac:dyDescent="0.55000000000000004">
      <c r="K674" s="1"/>
      <c r="M674" s="1"/>
    </row>
    <row r="675" spans="11:13" x14ac:dyDescent="0.55000000000000004">
      <c r="K675" s="1"/>
      <c r="M675" s="1"/>
    </row>
    <row r="676" spans="11:13" x14ac:dyDescent="0.55000000000000004">
      <c r="K676" s="1"/>
      <c r="M676" s="1"/>
    </row>
    <row r="677" spans="11:13" x14ac:dyDescent="0.55000000000000004">
      <c r="K677" s="1"/>
      <c r="M677" s="1"/>
    </row>
    <row r="678" spans="11:13" x14ac:dyDescent="0.55000000000000004">
      <c r="K678" s="1"/>
      <c r="M678" s="1"/>
    </row>
    <row r="679" spans="11:13" x14ac:dyDescent="0.55000000000000004">
      <c r="K679" s="1"/>
      <c r="M679" s="1"/>
    </row>
    <row r="680" spans="11:13" x14ac:dyDescent="0.55000000000000004">
      <c r="K680" s="1"/>
      <c r="M680" s="1"/>
    </row>
    <row r="681" spans="11:13" x14ac:dyDescent="0.55000000000000004">
      <c r="K681" s="1"/>
      <c r="M681" s="1"/>
    </row>
    <row r="682" spans="11:13" x14ac:dyDescent="0.55000000000000004">
      <c r="K682" s="1"/>
      <c r="M682" s="1"/>
    </row>
    <row r="683" spans="11:13" x14ac:dyDescent="0.55000000000000004">
      <c r="K683" s="1"/>
      <c r="M683" s="1"/>
    </row>
    <row r="684" spans="11:13" x14ac:dyDescent="0.55000000000000004">
      <c r="K684" s="1"/>
      <c r="M684" s="1"/>
    </row>
    <row r="685" spans="11:13" x14ac:dyDescent="0.55000000000000004">
      <c r="K685" s="1"/>
      <c r="M685" s="1"/>
    </row>
    <row r="686" spans="11:13" x14ac:dyDescent="0.55000000000000004">
      <c r="K686" s="1"/>
      <c r="M686" s="1"/>
    </row>
    <row r="687" spans="11:13" x14ac:dyDescent="0.55000000000000004">
      <c r="K687" s="1"/>
      <c r="M687" s="1"/>
    </row>
    <row r="688" spans="11:13" x14ac:dyDescent="0.55000000000000004">
      <c r="K688" s="1"/>
      <c r="M68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CHCHD10_variants</vt:lpstr>
      <vt:lpstr>Only_CHCHD10_Lo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, Derek (NIH/NINDS) [E]</dc:creator>
  <cp:lastModifiedBy>Narendra, Derek (NIH/NINDS) [E]</cp:lastModifiedBy>
  <dcterms:created xsi:type="dcterms:W3CDTF">2025-06-03T01:13:35Z</dcterms:created>
  <dcterms:modified xsi:type="dcterms:W3CDTF">2025-08-19T18:50:46Z</dcterms:modified>
</cp:coreProperties>
</file>